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7970" windowHeight="940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R442" i="1"/>
  <c r="S442" s="1"/>
  <c r="K442"/>
  <c r="L442" s="1"/>
  <c r="G442"/>
  <c r="R441"/>
  <c r="S441" s="1"/>
  <c r="K441"/>
  <c r="L441" s="1"/>
  <c r="G441"/>
  <c r="R440"/>
  <c r="S440" s="1"/>
  <c r="K440"/>
  <c r="L440" s="1"/>
  <c r="G440"/>
  <c r="H440" s="1"/>
  <c r="R439"/>
  <c r="S439" s="1"/>
  <c r="K439"/>
  <c r="L439" s="1"/>
  <c r="G439"/>
  <c r="R438"/>
  <c r="S438" s="1"/>
  <c r="K438"/>
  <c r="L438" s="1"/>
  <c r="G438"/>
  <c r="R437"/>
  <c r="S437" s="1"/>
  <c r="K437"/>
  <c r="L437" s="1"/>
  <c r="G437"/>
  <c r="R436"/>
  <c r="S436" s="1"/>
  <c r="K436"/>
  <c r="L436" s="1"/>
  <c r="G436"/>
  <c r="R435"/>
  <c r="S435" s="1"/>
  <c r="K435"/>
  <c r="L435" s="1"/>
  <c r="G435"/>
  <c r="R434"/>
  <c r="S434" s="1"/>
  <c r="K434"/>
  <c r="L434" s="1"/>
  <c r="G434"/>
  <c r="R433"/>
  <c r="S433" s="1"/>
  <c r="K433"/>
  <c r="L433" s="1"/>
  <c r="G433"/>
  <c r="R432"/>
  <c r="S432" s="1"/>
  <c r="K432"/>
  <c r="L432" s="1"/>
  <c r="G432"/>
  <c r="R431"/>
  <c r="S431" s="1"/>
  <c r="K431"/>
  <c r="L431" s="1"/>
  <c r="G431"/>
  <c r="R430"/>
  <c r="S430" s="1"/>
  <c r="K430"/>
  <c r="L430" s="1"/>
  <c r="G430"/>
  <c r="R429"/>
  <c r="S429" s="1"/>
  <c r="K429"/>
  <c r="L429" s="1"/>
  <c r="G429"/>
  <c r="R428"/>
  <c r="S428" s="1"/>
  <c r="K428"/>
  <c r="L428" s="1"/>
  <c r="G428"/>
  <c r="H428" s="1"/>
  <c r="R427"/>
  <c r="S427" s="1"/>
  <c r="K427"/>
  <c r="L427" s="1"/>
  <c r="G427"/>
  <c r="R426"/>
  <c r="S426" s="1"/>
  <c r="K426"/>
  <c r="L426" s="1"/>
  <c r="G426"/>
  <c r="T426" s="1"/>
  <c r="U426" s="1"/>
  <c r="R425"/>
  <c r="S425" s="1"/>
  <c r="K425"/>
  <c r="L425" s="1"/>
  <c r="G425"/>
  <c r="R424"/>
  <c r="S424" s="1"/>
  <c r="K424"/>
  <c r="L424" s="1"/>
  <c r="G424"/>
  <c r="R423"/>
  <c r="S423" s="1"/>
  <c r="K423"/>
  <c r="L423" s="1"/>
  <c r="G423"/>
  <c r="R422"/>
  <c r="S422" s="1"/>
  <c r="K422"/>
  <c r="L422" s="1"/>
  <c r="G422"/>
  <c r="R421"/>
  <c r="S421" s="1"/>
  <c r="K421"/>
  <c r="L421" s="1"/>
  <c r="G421"/>
  <c r="R420"/>
  <c r="S420" s="1"/>
  <c r="K420"/>
  <c r="L420" s="1"/>
  <c r="G420"/>
  <c r="R419"/>
  <c r="S419" s="1"/>
  <c r="K419"/>
  <c r="L419" s="1"/>
  <c r="G419"/>
  <c r="R418"/>
  <c r="S418" s="1"/>
  <c r="K418"/>
  <c r="L418" s="1"/>
  <c r="G418"/>
  <c r="R417"/>
  <c r="S417" s="1"/>
  <c r="K417"/>
  <c r="L417" s="1"/>
  <c r="G417"/>
  <c r="R416"/>
  <c r="S416" s="1"/>
  <c r="K416"/>
  <c r="L416" s="1"/>
  <c r="G416"/>
  <c r="R415"/>
  <c r="S415" s="1"/>
  <c r="K415"/>
  <c r="G415"/>
  <c r="R414"/>
  <c r="K414"/>
  <c r="L414" s="1"/>
  <c r="G414"/>
  <c r="R413"/>
  <c r="S413" s="1"/>
  <c r="K413"/>
  <c r="L413" s="1"/>
  <c r="G413"/>
  <c r="R412"/>
  <c r="S412" s="1"/>
  <c r="K412"/>
  <c r="L412" s="1"/>
  <c r="G412"/>
  <c r="R411"/>
  <c r="S411" s="1"/>
  <c r="K411"/>
  <c r="L411" s="1"/>
  <c r="G411"/>
  <c r="R410"/>
  <c r="S410" s="1"/>
  <c r="K410"/>
  <c r="L410" s="1"/>
  <c r="G410"/>
  <c r="R409"/>
  <c r="S409" s="1"/>
  <c r="K409"/>
  <c r="L409" s="1"/>
  <c r="G409"/>
  <c r="R408"/>
  <c r="S408" s="1"/>
  <c r="K408"/>
  <c r="L408" s="1"/>
  <c r="G408"/>
  <c r="R407"/>
  <c r="S407" s="1"/>
  <c r="K407"/>
  <c r="L407" s="1"/>
  <c r="G407"/>
  <c r="R406"/>
  <c r="S406" s="1"/>
  <c r="K406"/>
  <c r="L406" s="1"/>
  <c r="G406"/>
  <c r="R405"/>
  <c r="S405" s="1"/>
  <c r="K405"/>
  <c r="L405" s="1"/>
  <c r="G405"/>
  <c r="R404"/>
  <c r="S404" s="1"/>
  <c r="K404"/>
  <c r="L404" s="1"/>
  <c r="G404"/>
  <c r="H404" s="1"/>
  <c r="R403"/>
  <c r="S403" s="1"/>
  <c r="K403"/>
  <c r="L403" s="1"/>
  <c r="G403"/>
  <c r="R402"/>
  <c r="S402" s="1"/>
  <c r="K402"/>
  <c r="L402" s="1"/>
  <c r="H402"/>
  <c r="G402"/>
  <c r="R401"/>
  <c r="S401" s="1"/>
  <c r="K401"/>
  <c r="L401" s="1"/>
  <c r="G401"/>
  <c r="R400"/>
  <c r="S400" s="1"/>
  <c r="K400"/>
  <c r="L400" s="1"/>
  <c r="G400"/>
  <c r="R399"/>
  <c r="S399" s="1"/>
  <c r="K399"/>
  <c r="G399"/>
  <c r="R398"/>
  <c r="K398"/>
  <c r="L398" s="1"/>
  <c r="G398"/>
  <c r="R397"/>
  <c r="S397" s="1"/>
  <c r="K397"/>
  <c r="L397" s="1"/>
  <c r="G397"/>
  <c r="R396"/>
  <c r="S396" s="1"/>
  <c r="K396"/>
  <c r="L396" s="1"/>
  <c r="G396"/>
  <c r="R395"/>
  <c r="S395" s="1"/>
  <c r="K395"/>
  <c r="L395" s="1"/>
  <c r="G395"/>
  <c r="R394"/>
  <c r="S394" s="1"/>
  <c r="K394"/>
  <c r="L394" s="1"/>
  <c r="G394"/>
  <c r="R393"/>
  <c r="S393" s="1"/>
  <c r="K393"/>
  <c r="L393" s="1"/>
  <c r="G393"/>
  <c r="R392"/>
  <c r="S392" s="1"/>
  <c r="K392"/>
  <c r="L392" s="1"/>
  <c r="G392"/>
  <c r="S391"/>
  <c r="R391"/>
  <c r="K391"/>
  <c r="L391" s="1"/>
  <c r="G391"/>
  <c r="R390"/>
  <c r="S390" s="1"/>
  <c r="K390"/>
  <c r="L390" s="1"/>
  <c r="G390"/>
  <c r="R389"/>
  <c r="S389" s="1"/>
  <c r="K389"/>
  <c r="L389" s="1"/>
  <c r="G389"/>
  <c r="R388"/>
  <c r="S388" s="1"/>
  <c r="K388"/>
  <c r="L388" s="1"/>
  <c r="G388"/>
  <c r="H388" s="1"/>
  <c r="R387"/>
  <c r="S387" s="1"/>
  <c r="K387"/>
  <c r="L387" s="1"/>
  <c r="G387"/>
  <c r="R386"/>
  <c r="S386" s="1"/>
  <c r="K386"/>
  <c r="L386" s="1"/>
  <c r="G386"/>
  <c r="H386" s="1"/>
  <c r="R385"/>
  <c r="S385" s="1"/>
  <c r="K385"/>
  <c r="L385" s="1"/>
  <c r="G385"/>
  <c r="R384"/>
  <c r="S384" s="1"/>
  <c r="K384"/>
  <c r="L384" s="1"/>
  <c r="G384"/>
  <c r="R383"/>
  <c r="S383" s="1"/>
  <c r="K383"/>
  <c r="G383"/>
  <c r="R382"/>
  <c r="K382"/>
  <c r="L382" s="1"/>
  <c r="G382"/>
  <c r="R381"/>
  <c r="S381" s="1"/>
  <c r="K381"/>
  <c r="L381" s="1"/>
  <c r="G381"/>
  <c r="R380"/>
  <c r="S380" s="1"/>
  <c r="K380"/>
  <c r="L380" s="1"/>
  <c r="G380"/>
  <c r="R379"/>
  <c r="S379" s="1"/>
  <c r="K379"/>
  <c r="L379" s="1"/>
  <c r="G379"/>
  <c r="R378"/>
  <c r="S378" s="1"/>
  <c r="K378"/>
  <c r="L378" s="1"/>
  <c r="G378"/>
  <c r="R377"/>
  <c r="S377" s="1"/>
  <c r="K377"/>
  <c r="L377" s="1"/>
  <c r="G377"/>
  <c r="R376"/>
  <c r="S376" s="1"/>
  <c r="K376"/>
  <c r="L376" s="1"/>
  <c r="G376"/>
  <c r="R375"/>
  <c r="S375" s="1"/>
  <c r="K375"/>
  <c r="L375" s="1"/>
  <c r="G375"/>
  <c r="R374"/>
  <c r="S374" s="1"/>
  <c r="K374"/>
  <c r="L374" s="1"/>
  <c r="G374"/>
  <c r="H374" s="1"/>
  <c r="R373"/>
  <c r="S373" s="1"/>
  <c r="K373"/>
  <c r="L373" s="1"/>
  <c r="G373"/>
  <c r="R372"/>
  <c r="S372" s="1"/>
  <c r="K372"/>
  <c r="L372" s="1"/>
  <c r="G372"/>
  <c r="R371"/>
  <c r="S371" s="1"/>
  <c r="K371"/>
  <c r="L371" s="1"/>
  <c r="G371"/>
  <c r="R370"/>
  <c r="S370" s="1"/>
  <c r="K370"/>
  <c r="L370" s="1"/>
  <c r="G370"/>
  <c r="R369"/>
  <c r="S369" s="1"/>
  <c r="K369"/>
  <c r="L369" s="1"/>
  <c r="G369"/>
  <c r="R368"/>
  <c r="S368" s="1"/>
  <c r="K368"/>
  <c r="L368" s="1"/>
  <c r="G368"/>
  <c r="R367"/>
  <c r="S367" s="1"/>
  <c r="K367"/>
  <c r="G367"/>
  <c r="R366"/>
  <c r="K366"/>
  <c r="L366" s="1"/>
  <c r="G366"/>
  <c r="R365"/>
  <c r="S365" s="1"/>
  <c r="K365"/>
  <c r="L365" s="1"/>
  <c r="G365"/>
  <c r="R364"/>
  <c r="S364" s="1"/>
  <c r="K364"/>
  <c r="L364" s="1"/>
  <c r="G364"/>
  <c r="R363"/>
  <c r="S363" s="1"/>
  <c r="K363"/>
  <c r="L363" s="1"/>
  <c r="G363"/>
  <c r="R362"/>
  <c r="S362" s="1"/>
  <c r="K362"/>
  <c r="L362" s="1"/>
  <c r="G362"/>
  <c r="R361"/>
  <c r="S361" s="1"/>
  <c r="K361"/>
  <c r="L361" s="1"/>
  <c r="G361"/>
  <c r="R360"/>
  <c r="S360" s="1"/>
  <c r="K360"/>
  <c r="L360" s="1"/>
  <c r="G360"/>
  <c r="R359"/>
  <c r="S359" s="1"/>
  <c r="K359"/>
  <c r="L359" s="1"/>
  <c r="G359"/>
  <c r="R358"/>
  <c r="S358" s="1"/>
  <c r="K358"/>
  <c r="L358" s="1"/>
  <c r="G358"/>
  <c r="R357"/>
  <c r="S357" s="1"/>
  <c r="K357"/>
  <c r="L357" s="1"/>
  <c r="G357"/>
  <c r="R356"/>
  <c r="S356" s="1"/>
  <c r="K356"/>
  <c r="L356" s="1"/>
  <c r="G356"/>
  <c r="R355"/>
  <c r="S355" s="1"/>
  <c r="K355"/>
  <c r="L355" s="1"/>
  <c r="G355"/>
  <c r="R354"/>
  <c r="S354" s="1"/>
  <c r="K354"/>
  <c r="L354" s="1"/>
  <c r="G354"/>
  <c r="R353"/>
  <c r="S353" s="1"/>
  <c r="K353"/>
  <c r="L353" s="1"/>
  <c r="G353"/>
  <c r="R352"/>
  <c r="S352" s="1"/>
  <c r="K352"/>
  <c r="L352" s="1"/>
  <c r="G352"/>
  <c r="H352" s="1"/>
  <c r="R351"/>
  <c r="S351" s="1"/>
  <c r="K351"/>
  <c r="G351"/>
  <c r="R350"/>
  <c r="K350"/>
  <c r="L350" s="1"/>
  <c r="G350"/>
  <c r="R349"/>
  <c r="S349" s="1"/>
  <c r="K349"/>
  <c r="L349" s="1"/>
  <c r="G349"/>
  <c r="R348"/>
  <c r="S348" s="1"/>
  <c r="K348"/>
  <c r="L348" s="1"/>
  <c r="G348"/>
  <c r="R347"/>
  <c r="S347" s="1"/>
  <c r="K347"/>
  <c r="L347" s="1"/>
  <c r="G347"/>
  <c r="R346"/>
  <c r="S346" s="1"/>
  <c r="K346"/>
  <c r="L346" s="1"/>
  <c r="G346"/>
  <c r="R345"/>
  <c r="S345" s="1"/>
  <c r="K345"/>
  <c r="L345" s="1"/>
  <c r="G345"/>
  <c r="R344"/>
  <c r="K344"/>
  <c r="L344" s="1"/>
  <c r="G344"/>
  <c r="H344" s="1"/>
  <c r="R343"/>
  <c r="S343" s="1"/>
  <c r="K343"/>
  <c r="L343" s="1"/>
  <c r="G343"/>
  <c r="R342"/>
  <c r="S342" s="1"/>
  <c r="K342"/>
  <c r="L342" s="1"/>
  <c r="G342"/>
  <c r="R341"/>
  <c r="S341" s="1"/>
  <c r="K341"/>
  <c r="L341" s="1"/>
  <c r="G341"/>
  <c r="R340"/>
  <c r="K340"/>
  <c r="L340" s="1"/>
  <c r="G340"/>
  <c r="H340" s="1"/>
  <c r="R339"/>
  <c r="S339" s="1"/>
  <c r="K339"/>
  <c r="L339" s="1"/>
  <c r="G339"/>
  <c r="R338"/>
  <c r="S338" s="1"/>
  <c r="K338"/>
  <c r="L338" s="1"/>
  <c r="G338"/>
  <c r="R337"/>
  <c r="S337" s="1"/>
  <c r="K337"/>
  <c r="L337" s="1"/>
  <c r="G337"/>
  <c r="R336"/>
  <c r="K336"/>
  <c r="L336" s="1"/>
  <c r="G336"/>
  <c r="H336" s="1"/>
  <c r="R335"/>
  <c r="S335" s="1"/>
  <c r="K335"/>
  <c r="L335" s="1"/>
  <c r="G335"/>
  <c r="R334"/>
  <c r="S334" s="1"/>
  <c r="K334"/>
  <c r="L334" s="1"/>
  <c r="G334"/>
  <c r="R333"/>
  <c r="S333" s="1"/>
  <c r="K333"/>
  <c r="L333" s="1"/>
  <c r="G333"/>
  <c r="R332"/>
  <c r="K332"/>
  <c r="L332" s="1"/>
  <c r="G332"/>
  <c r="H332" s="1"/>
  <c r="R331"/>
  <c r="S331" s="1"/>
  <c r="K331"/>
  <c r="L331" s="1"/>
  <c r="G331"/>
  <c r="R330"/>
  <c r="S330" s="1"/>
  <c r="K330"/>
  <c r="L330" s="1"/>
  <c r="G330"/>
  <c r="R329"/>
  <c r="S329" s="1"/>
  <c r="K329"/>
  <c r="L329" s="1"/>
  <c r="G329"/>
  <c r="R328"/>
  <c r="K328"/>
  <c r="L328" s="1"/>
  <c r="G328"/>
  <c r="H328" s="1"/>
  <c r="R327"/>
  <c r="S327" s="1"/>
  <c r="K327"/>
  <c r="L327" s="1"/>
  <c r="G327"/>
  <c r="R326"/>
  <c r="S326" s="1"/>
  <c r="K326"/>
  <c r="L326" s="1"/>
  <c r="G326"/>
  <c r="R325"/>
  <c r="S325" s="1"/>
  <c r="K325"/>
  <c r="L325" s="1"/>
  <c r="G325"/>
  <c r="R324"/>
  <c r="K324"/>
  <c r="L324" s="1"/>
  <c r="H324"/>
  <c r="G324"/>
  <c r="R323"/>
  <c r="S323" s="1"/>
  <c r="K323"/>
  <c r="L323" s="1"/>
  <c r="G323"/>
  <c r="R322"/>
  <c r="S322" s="1"/>
  <c r="K322"/>
  <c r="L322" s="1"/>
  <c r="G322"/>
  <c r="R321"/>
  <c r="S321" s="1"/>
  <c r="K321"/>
  <c r="L321" s="1"/>
  <c r="G321"/>
  <c r="R320"/>
  <c r="K320"/>
  <c r="L320" s="1"/>
  <c r="G320"/>
  <c r="R319"/>
  <c r="S319" s="1"/>
  <c r="K319"/>
  <c r="L319" s="1"/>
  <c r="G319"/>
  <c r="R318"/>
  <c r="S318" s="1"/>
  <c r="K318"/>
  <c r="L318" s="1"/>
  <c r="G318"/>
  <c r="R317"/>
  <c r="S317" s="1"/>
  <c r="K317"/>
  <c r="L317" s="1"/>
  <c r="G317"/>
  <c r="R316"/>
  <c r="S316" s="1"/>
  <c r="K316"/>
  <c r="L316" s="1"/>
  <c r="G316"/>
  <c r="R315"/>
  <c r="S315" s="1"/>
  <c r="K315"/>
  <c r="L315" s="1"/>
  <c r="G315"/>
  <c r="R314"/>
  <c r="S314" s="1"/>
  <c r="K314"/>
  <c r="L314" s="1"/>
  <c r="G314"/>
  <c r="H314" s="1"/>
  <c r="R313"/>
  <c r="S313" s="1"/>
  <c r="K313"/>
  <c r="L313" s="1"/>
  <c r="G313"/>
  <c r="R312"/>
  <c r="S312" s="1"/>
  <c r="K312"/>
  <c r="L312" s="1"/>
  <c r="G312"/>
  <c r="H312" s="1"/>
  <c r="R311"/>
  <c r="S311" s="1"/>
  <c r="K311"/>
  <c r="L311" s="1"/>
  <c r="G311"/>
  <c r="H311" s="1"/>
  <c r="R310"/>
  <c r="S310" s="1"/>
  <c r="K310"/>
  <c r="L310" s="1"/>
  <c r="G310"/>
  <c r="R309"/>
  <c r="S309" s="1"/>
  <c r="K309"/>
  <c r="L309" s="1"/>
  <c r="G309"/>
  <c r="R308"/>
  <c r="S308" s="1"/>
  <c r="K308"/>
  <c r="L308" s="1"/>
  <c r="G308"/>
  <c r="R307"/>
  <c r="S307" s="1"/>
  <c r="K307"/>
  <c r="L307" s="1"/>
  <c r="G307"/>
  <c r="R306"/>
  <c r="S306" s="1"/>
  <c r="K306"/>
  <c r="L306" s="1"/>
  <c r="G306"/>
  <c r="R305"/>
  <c r="S305" s="1"/>
  <c r="K305"/>
  <c r="L305" s="1"/>
  <c r="G305"/>
  <c r="R304"/>
  <c r="S304" s="1"/>
  <c r="K304"/>
  <c r="L304" s="1"/>
  <c r="G304"/>
  <c r="R303"/>
  <c r="S303" s="1"/>
  <c r="K303"/>
  <c r="L303" s="1"/>
  <c r="G303"/>
  <c r="H303" s="1"/>
  <c r="R302"/>
  <c r="S302" s="1"/>
  <c r="K302"/>
  <c r="L302" s="1"/>
  <c r="G302"/>
  <c r="R301"/>
  <c r="S301" s="1"/>
  <c r="K301"/>
  <c r="L301" s="1"/>
  <c r="G301"/>
  <c r="R300"/>
  <c r="S300" s="1"/>
  <c r="K300"/>
  <c r="L300" s="1"/>
  <c r="G300"/>
  <c r="R299"/>
  <c r="S299" s="1"/>
  <c r="K299"/>
  <c r="L299" s="1"/>
  <c r="G299"/>
  <c r="R298"/>
  <c r="S298" s="1"/>
  <c r="K298"/>
  <c r="L298" s="1"/>
  <c r="G298"/>
  <c r="R297"/>
  <c r="S297" s="1"/>
  <c r="K297"/>
  <c r="L297" s="1"/>
  <c r="G297"/>
  <c r="R296"/>
  <c r="S296" s="1"/>
  <c r="K296"/>
  <c r="L296" s="1"/>
  <c r="G296"/>
  <c r="H296" s="1"/>
  <c r="R295"/>
  <c r="S295" s="1"/>
  <c r="K295"/>
  <c r="L295" s="1"/>
  <c r="G295"/>
  <c r="H295" s="1"/>
  <c r="R294"/>
  <c r="S294" s="1"/>
  <c r="K294"/>
  <c r="L294" s="1"/>
  <c r="G294"/>
  <c r="R293"/>
  <c r="S293" s="1"/>
  <c r="K293"/>
  <c r="L293" s="1"/>
  <c r="G293"/>
  <c r="R292"/>
  <c r="S292" s="1"/>
  <c r="K292"/>
  <c r="L292" s="1"/>
  <c r="G292"/>
  <c r="R291"/>
  <c r="S291" s="1"/>
  <c r="K291"/>
  <c r="L291" s="1"/>
  <c r="G291"/>
  <c r="R290"/>
  <c r="S290" s="1"/>
  <c r="K290"/>
  <c r="L290" s="1"/>
  <c r="G290"/>
  <c r="R289"/>
  <c r="S289" s="1"/>
  <c r="K289"/>
  <c r="L289" s="1"/>
  <c r="G289"/>
  <c r="R288"/>
  <c r="S288" s="1"/>
  <c r="K288"/>
  <c r="L288" s="1"/>
  <c r="G288"/>
  <c r="R287"/>
  <c r="S287" s="1"/>
  <c r="K287"/>
  <c r="L287" s="1"/>
  <c r="G287"/>
  <c r="R286"/>
  <c r="S286" s="1"/>
  <c r="K286"/>
  <c r="L286" s="1"/>
  <c r="G286"/>
  <c r="H286" s="1"/>
  <c r="R285"/>
  <c r="S285" s="1"/>
  <c r="K285"/>
  <c r="L285" s="1"/>
  <c r="G285"/>
  <c r="R284"/>
  <c r="S284" s="1"/>
  <c r="K284"/>
  <c r="L284" s="1"/>
  <c r="G284"/>
  <c r="R283"/>
  <c r="S283" s="1"/>
  <c r="K283"/>
  <c r="L283" s="1"/>
  <c r="G283"/>
  <c r="R282"/>
  <c r="S282" s="1"/>
  <c r="K282"/>
  <c r="L282" s="1"/>
  <c r="G282"/>
  <c r="R281"/>
  <c r="S281" s="1"/>
  <c r="K281"/>
  <c r="L281" s="1"/>
  <c r="G281"/>
  <c r="R280"/>
  <c r="K280"/>
  <c r="L280" s="1"/>
  <c r="G280"/>
  <c r="H280" s="1"/>
  <c r="R279"/>
  <c r="S279" s="1"/>
  <c r="K279"/>
  <c r="L279" s="1"/>
  <c r="G279"/>
  <c r="H279" s="1"/>
  <c r="R278"/>
  <c r="S278" s="1"/>
  <c r="K278"/>
  <c r="L278" s="1"/>
  <c r="G278"/>
  <c r="R277"/>
  <c r="S277" s="1"/>
  <c r="K277"/>
  <c r="L277" s="1"/>
  <c r="G277"/>
  <c r="R276"/>
  <c r="K276"/>
  <c r="L276" s="1"/>
  <c r="G276"/>
  <c r="R275"/>
  <c r="S275" s="1"/>
  <c r="K275"/>
  <c r="L275" s="1"/>
  <c r="G275"/>
  <c r="H275" s="1"/>
  <c r="R274"/>
  <c r="S274" s="1"/>
  <c r="K274"/>
  <c r="L274" s="1"/>
  <c r="G274"/>
  <c r="R273"/>
  <c r="S273" s="1"/>
  <c r="K273"/>
  <c r="L273" s="1"/>
  <c r="G273"/>
  <c r="R272"/>
  <c r="K272"/>
  <c r="L272" s="1"/>
  <c r="G272"/>
  <c r="H272" s="1"/>
  <c r="R271"/>
  <c r="S271" s="1"/>
  <c r="K271"/>
  <c r="G271"/>
  <c r="H271" s="1"/>
  <c r="R270"/>
  <c r="S270" s="1"/>
  <c r="K270"/>
  <c r="L270" s="1"/>
  <c r="G270"/>
  <c r="H270" s="1"/>
  <c r="R269"/>
  <c r="S269" s="1"/>
  <c r="K269"/>
  <c r="L269" s="1"/>
  <c r="G269"/>
  <c r="R268"/>
  <c r="L268"/>
  <c r="K268"/>
  <c r="G268"/>
  <c r="R267"/>
  <c r="S267" s="1"/>
  <c r="K267"/>
  <c r="L267" s="1"/>
  <c r="G267"/>
  <c r="R266"/>
  <c r="S266" s="1"/>
  <c r="K266"/>
  <c r="L266" s="1"/>
  <c r="G266"/>
  <c r="R265"/>
  <c r="S265" s="1"/>
  <c r="K265"/>
  <c r="L265" s="1"/>
  <c r="G265"/>
  <c r="R264"/>
  <c r="K264"/>
  <c r="L264" s="1"/>
  <c r="G264"/>
  <c r="H264" s="1"/>
  <c r="R263"/>
  <c r="S263" s="1"/>
  <c r="K263"/>
  <c r="L263" s="1"/>
  <c r="G263"/>
  <c r="R262"/>
  <c r="S262" s="1"/>
  <c r="K262"/>
  <c r="L262" s="1"/>
  <c r="H262"/>
  <c r="G262"/>
  <c r="R261"/>
  <c r="S261" s="1"/>
  <c r="K261"/>
  <c r="L261" s="1"/>
  <c r="G261"/>
  <c r="R260"/>
  <c r="K260"/>
  <c r="L260" s="1"/>
  <c r="G260"/>
  <c r="H260" s="1"/>
  <c r="R259"/>
  <c r="S259" s="1"/>
  <c r="K259"/>
  <c r="L259" s="1"/>
  <c r="G259"/>
  <c r="H259" s="1"/>
  <c r="R258"/>
  <c r="S258" s="1"/>
  <c r="K258"/>
  <c r="L258" s="1"/>
  <c r="G258"/>
  <c r="R257"/>
  <c r="S257" s="1"/>
  <c r="K257"/>
  <c r="L257" s="1"/>
  <c r="G257"/>
  <c r="R256"/>
  <c r="K256"/>
  <c r="L256" s="1"/>
  <c r="G256"/>
  <c r="R255"/>
  <c r="S255" s="1"/>
  <c r="K255"/>
  <c r="G255"/>
  <c r="R254"/>
  <c r="S254" s="1"/>
  <c r="K254"/>
  <c r="L254" s="1"/>
  <c r="G254"/>
  <c r="R253"/>
  <c r="S253" s="1"/>
  <c r="K253"/>
  <c r="L253" s="1"/>
  <c r="G253"/>
  <c r="R252"/>
  <c r="K252"/>
  <c r="L252" s="1"/>
  <c r="G252"/>
  <c r="H252" s="1"/>
  <c r="R251"/>
  <c r="S251" s="1"/>
  <c r="K251"/>
  <c r="L251" s="1"/>
  <c r="G251"/>
  <c r="H251" s="1"/>
  <c r="R250"/>
  <c r="S250" s="1"/>
  <c r="K250"/>
  <c r="L250" s="1"/>
  <c r="G250"/>
  <c r="R249"/>
  <c r="S249" s="1"/>
  <c r="K249"/>
  <c r="L249" s="1"/>
  <c r="G249"/>
  <c r="R248"/>
  <c r="K248"/>
  <c r="L248" s="1"/>
  <c r="G248"/>
  <c r="R247"/>
  <c r="S247" s="1"/>
  <c r="K247"/>
  <c r="L247" s="1"/>
  <c r="G247"/>
  <c r="R246"/>
  <c r="S246" s="1"/>
  <c r="K246"/>
  <c r="L246" s="1"/>
  <c r="G246"/>
  <c r="R245"/>
  <c r="S245" s="1"/>
  <c r="K245"/>
  <c r="L245" s="1"/>
  <c r="G245"/>
  <c r="R244"/>
  <c r="S244" s="1"/>
  <c r="K244"/>
  <c r="L244" s="1"/>
  <c r="G244"/>
  <c r="R243"/>
  <c r="K243"/>
  <c r="L243" s="1"/>
  <c r="G243"/>
  <c r="H243" s="1"/>
  <c r="R242"/>
  <c r="S242" s="1"/>
  <c r="K242"/>
  <c r="L242" s="1"/>
  <c r="G242"/>
  <c r="R241"/>
  <c r="S241" s="1"/>
  <c r="K241"/>
  <c r="L241" s="1"/>
  <c r="G241"/>
  <c r="R240"/>
  <c r="S240" s="1"/>
  <c r="K240"/>
  <c r="L240" s="1"/>
  <c r="G240"/>
  <c r="H240" s="1"/>
  <c r="R239"/>
  <c r="K239"/>
  <c r="L239" s="1"/>
  <c r="G239"/>
  <c r="R238"/>
  <c r="S238" s="1"/>
  <c r="K238"/>
  <c r="L238" s="1"/>
  <c r="G238"/>
  <c r="R237"/>
  <c r="S237" s="1"/>
  <c r="K237"/>
  <c r="L237" s="1"/>
  <c r="G237"/>
  <c r="R236"/>
  <c r="S236" s="1"/>
  <c r="K236"/>
  <c r="L236" s="1"/>
  <c r="G236"/>
  <c r="R235"/>
  <c r="K235"/>
  <c r="L235" s="1"/>
  <c r="G235"/>
  <c r="R234"/>
  <c r="S234" s="1"/>
  <c r="K234"/>
  <c r="L234" s="1"/>
  <c r="G234"/>
  <c r="R233"/>
  <c r="S233" s="1"/>
  <c r="K233"/>
  <c r="L233" s="1"/>
  <c r="G233"/>
  <c r="H233" s="1"/>
  <c r="R232"/>
  <c r="S232" s="1"/>
  <c r="K232"/>
  <c r="L232" s="1"/>
  <c r="G232"/>
  <c r="R231"/>
  <c r="K231"/>
  <c r="L231" s="1"/>
  <c r="G231"/>
  <c r="R230"/>
  <c r="S230" s="1"/>
  <c r="K230"/>
  <c r="L230" s="1"/>
  <c r="G230"/>
  <c r="R229"/>
  <c r="S229" s="1"/>
  <c r="K229"/>
  <c r="L229" s="1"/>
  <c r="G229"/>
  <c r="R228"/>
  <c r="S228" s="1"/>
  <c r="K228"/>
  <c r="L228" s="1"/>
  <c r="G228"/>
  <c r="R227"/>
  <c r="K227"/>
  <c r="L227" s="1"/>
  <c r="G227"/>
  <c r="R226"/>
  <c r="S226" s="1"/>
  <c r="K226"/>
  <c r="L226" s="1"/>
  <c r="G226"/>
  <c r="S225"/>
  <c r="R225"/>
  <c r="K225"/>
  <c r="L225" s="1"/>
  <c r="G225"/>
  <c r="R224"/>
  <c r="S224" s="1"/>
  <c r="K224"/>
  <c r="L224" s="1"/>
  <c r="G224"/>
  <c r="R223"/>
  <c r="K223"/>
  <c r="L223" s="1"/>
  <c r="G223"/>
  <c r="R222"/>
  <c r="S222" s="1"/>
  <c r="K222"/>
  <c r="L222" s="1"/>
  <c r="G222"/>
  <c r="R221"/>
  <c r="S221" s="1"/>
  <c r="K221"/>
  <c r="L221" s="1"/>
  <c r="G221"/>
  <c r="R220"/>
  <c r="S220" s="1"/>
  <c r="K220"/>
  <c r="L220" s="1"/>
  <c r="G220"/>
  <c r="R219"/>
  <c r="K219"/>
  <c r="L219" s="1"/>
  <c r="G219"/>
  <c r="R218"/>
  <c r="S218" s="1"/>
  <c r="K218"/>
  <c r="L218" s="1"/>
  <c r="G218"/>
  <c r="R217"/>
  <c r="S217" s="1"/>
  <c r="K217"/>
  <c r="L217" s="1"/>
  <c r="G217"/>
  <c r="H217" s="1"/>
  <c r="R216"/>
  <c r="S216" s="1"/>
  <c r="K216"/>
  <c r="L216" s="1"/>
  <c r="G216"/>
  <c r="R215"/>
  <c r="K215"/>
  <c r="L215" s="1"/>
  <c r="G215"/>
  <c r="H215" s="1"/>
  <c r="R214"/>
  <c r="S214" s="1"/>
  <c r="K214"/>
  <c r="L214" s="1"/>
  <c r="G214"/>
  <c r="R213"/>
  <c r="S213" s="1"/>
  <c r="K213"/>
  <c r="L213" s="1"/>
  <c r="H213"/>
  <c r="G213"/>
  <c r="R212"/>
  <c r="S212" s="1"/>
  <c r="K212"/>
  <c r="L212" s="1"/>
  <c r="G212"/>
  <c r="R211"/>
  <c r="K211"/>
  <c r="L211" s="1"/>
  <c r="G211"/>
  <c r="R210"/>
  <c r="S210" s="1"/>
  <c r="K210"/>
  <c r="L210" s="1"/>
  <c r="G210"/>
  <c r="R209"/>
  <c r="S209" s="1"/>
  <c r="K209"/>
  <c r="L209" s="1"/>
  <c r="G209"/>
  <c r="R208"/>
  <c r="S208" s="1"/>
  <c r="K208"/>
  <c r="L208" s="1"/>
  <c r="G208"/>
  <c r="H208" s="1"/>
  <c r="R207"/>
  <c r="K207"/>
  <c r="L207" s="1"/>
  <c r="G207"/>
  <c r="H207" s="1"/>
  <c r="R206"/>
  <c r="S206" s="1"/>
  <c r="K206"/>
  <c r="L206" s="1"/>
  <c r="G206"/>
  <c r="S205"/>
  <c r="R205"/>
  <c r="K205"/>
  <c r="L205" s="1"/>
  <c r="G205"/>
  <c r="S204"/>
  <c r="R204"/>
  <c r="K204"/>
  <c r="L204" s="1"/>
  <c r="G204"/>
  <c r="R203"/>
  <c r="K203"/>
  <c r="L203" s="1"/>
  <c r="G203"/>
  <c r="R202"/>
  <c r="S202" s="1"/>
  <c r="K202"/>
  <c r="L202" s="1"/>
  <c r="G202"/>
  <c r="R201"/>
  <c r="S201" s="1"/>
  <c r="K201"/>
  <c r="L201" s="1"/>
  <c r="G201"/>
  <c r="H201" s="1"/>
  <c r="R200"/>
  <c r="S200" s="1"/>
  <c r="K200"/>
  <c r="L200" s="1"/>
  <c r="G200"/>
  <c r="R199"/>
  <c r="K199"/>
  <c r="L199" s="1"/>
  <c r="G199"/>
  <c r="R198"/>
  <c r="S198" s="1"/>
  <c r="K198"/>
  <c r="L198" s="1"/>
  <c r="G198"/>
  <c r="S197"/>
  <c r="R197"/>
  <c r="K197"/>
  <c r="L197" s="1"/>
  <c r="G197"/>
  <c r="S196"/>
  <c r="R196"/>
  <c r="K196"/>
  <c r="L196" s="1"/>
  <c r="G196"/>
  <c r="R195"/>
  <c r="K195"/>
  <c r="L195" s="1"/>
  <c r="G195"/>
  <c r="R194"/>
  <c r="S194" s="1"/>
  <c r="L194"/>
  <c r="K194"/>
  <c r="G194"/>
  <c r="R193"/>
  <c r="S193" s="1"/>
  <c r="K193"/>
  <c r="L193" s="1"/>
  <c r="G193"/>
  <c r="R192"/>
  <c r="S192" s="1"/>
  <c r="K192"/>
  <c r="L192" s="1"/>
  <c r="G192"/>
  <c r="R191"/>
  <c r="K191"/>
  <c r="L191" s="1"/>
  <c r="G191"/>
  <c r="R190"/>
  <c r="S190" s="1"/>
  <c r="K190"/>
  <c r="L190" s="1"/>
  <c r="G190"/>
  <c r="R189"/>
  <c r="S189" s="1"/>
  <c r="K189"/>
  <c r="L189" s="1"/>
  <c r="G189"/>
  <c r="R188"/>
  <c r="S188" s="1"/>
  <c r="K188"/>
  <c r="L188" s="1"/>
  <c r="G188"/>
  <c r="H188" s="1"/>
  <c r="R187"/>
  <c r="K187"/>
  <c r="L187" s="1"/>
  <c r="G187"/>
  <c r="R186"/>
  <c r="S186" s="1"/>
  <c r="K186"/>
  <c r="L186" s="1"/>
  <c r="G186"/>
  <c r="R185"/>
  <c r="S185" s="1"/>
  <c r="K185"/>
  <c r="L185" s="1"/>
  <c r="G185"/>
  <c r="R184"/>
  <c r="S184" s="1"/>
  <c r="K184"/>
  <c r="L184" s="1"/>
  <c r="G184"/>
  <c r="R183"/>
  <c r="K183"/>
  <c r="L183" s="1"/>
  <c r="G183"/>
  <c r="R182"/>
  <c r="S182" s="1"/>
  <c r="K182"/>
  <c r="L182" s="1"/>
  <c r="G182"/>
  <c r="R181"/>
  <c r="S181" s="1"/>
  <c r="K181"/>
  <c r="L181" s="1"/>
  <c r="G181"/>
  <c r="R180"/>
  <c r="S180" s="1"/>
  <c r="K180"/>
  <c r="L180" s="1"/>
  <c r="G180"/>
  <c r="R179"/>
  <c r="K179"/>
  <c r="L179" s="1"/>
  <c r="G179"/>
  <c r="R178"/>
  <c r="S178" s="1"/>
  <c r="K178"/>
  <c r="L178" s="1"/>
  <c r="G178"/>
  <c r="R177"/>
  <c r="S177" s="1"/>
  <c r="K177"/>
  <c r="L177" s="1"/>
  <c r="G177"/>
  <c r="S176"/>
  <c r="R176"/>
  <c r="K176"/>
  <c r="L176" s="1"/>
  <c r="G176"/>
  <c r="T176" s="1"/>
  <c r="U176" s="1"/>
  <c r="R175"/>
  <c r="K175"/>
  <c r="L175" s="1"/>
  <c r="G175"/>
  <c r="H175" s="1"/>
  <c r="R174"/>
  <c r="S174" s="1"/>
  <c r="K174"/>
  <c r="L174" s="1"/>
  <c r="G174"/>
  <c r="R173"/>
  <c r="S173" s="1"/>
  <c r="K173"/>
  <c r="L173" s="1"/>
  <c r="G173"/>
  <c r="R172"/>
  <c r="S172" s="1"/>
  <c r="K172"/>
  <c r="L172" s="1"/>
  <c r="G172"/>
  <c r="R171"/>
  <c r="K171"/>
  <c r="L171" s="1"/>
  <c r="G171"/>
  <c r="H171" s="1"/>
  <c r="R170"/>
  <c r="S170" s="1"/>
  <c r="K170"/>
  <c r="L170" s="1"/>
  <c r="G170"/>
  <c r="R169"/>
  <c r="S169" s="1"/>
  <c r="K169"/>
  <c r="L169" s="1"/>
  <c r="G169"/>
  <c r="R168"/>
  <c r="S168" s="1"/>
  <c r="K168"/>
  <c r="L168" s="1"/>
  <c r="G168"/>
  <c r="H168" s="1"/>
  <c r="R167"/>
  <c r="K167"/>
  <c r="L167" s="1"/>
  <c r="G167"/>
  <c r="R166"/>
  <c r="S166" s="1"/>
  <c r="K166"/>
  <c r="L166" s="1"/>
  <c r="G166"/>
  <c r="R165"/>
  <c r="S165" s="1"/>
  <c r="K165"/>
  <c r="L165" s="1"/>
  <c r="G165"/>
  <c r="R164"/>
  <c r="S164" s="1"/>
  <c r="K164"/>
  <c r="L164" s="1"/>
  <c r="G164"/>
  <c r="H164" s="1"/>
  <c r="R163"/>
  <c r="K163"/>
  <c r="L163" s="1"/>
  <c r="G163"/>
  <c r="H163" s="1"/>
  <c r="R162"/>
  <c r="S162" s="1"/>
  <c r="K162"/>
  <c r="L162" s="1"/>
  <c r="G162"/>
  <c r="R161"/>
  <c r="S161" s="1"/>
  <c r="K161"/>
  <c r="L161" s="1"/>
  <c r="G161"/>
  <c r="R160"/>
  <c r="S160" s="1"/>
  <c r="K160"/>
  <c r="L160" s="1"/>
  <c r="G160"/>
  <c r="R159"/>
  <c r="K159"/>
  <c r="L159" s="1"/>
  <c r="G159"/>
  <c r="R158"/>
  <c r="S158" s="1"/>
  <c r="K158"/>
  <c r="L158" s="1"/>
  <c r="G158"/>
  <c r="R157"/>
  <c r="S157" s="1"/>
  <c r="K157"/>
  <c r="L157" s="1"/>
  <c r="G157"/>
  <c r="R156"/>
  <c r="S156" s="1"/>
  <c r="K156"/>
  <c r="L156" s="1"/>
  <c r="G156"/>
  <c r="R155"/>
  <c r="K155"/>
  <c r="L155" s="1"/>
  <c r="G155"/>
  <c r="H155" s="1"/>
  <c r="R154"/>
  <c r="S154" s="1"/>
  <c r="K154"/>
  <c r="L154" s="1"/>
  <c r="G154"/>
  <c r="R153"/>
  <c r="S153" s="1"/>
  <c r="K153"/>
  <c r="L153" s="1"/>
  <c r="G153"/>
  <c r="H153" s="1"/>
  <c r="R152"/>
  <c r="S152" s="1"/>
  <c r="K152"/>
  <c r="L152" s="1"/>
  <c r="G152"/>
  <c r="H152" s="1"/>
  <c r="R151"/>
  <c r="K151"/>
  <c r="L151" s="1"/>
  <c r="G151"/>
  <c r="R150"/>
  <c r="S150" s="1"/>
  <c r="K150"/>
  <c r="L150" s="1"/>
  <c r="G150"/>
  <c r="R149"/>
  <c r="S149" s="1"/>
  <c r="K149"/>
  <c r="L149" s="1"/>
  <c r="G149"/>
  <c r="R148"/>
  <c r="S148" s="1"/>
  <c r="K148"/>
  <c r="L148" s="1"/>
  <c r="G148"/>
  <c r="R147"/>
  <c r="K147"/>
  <c r="L147" s="1"/>
  <c r="G147"/>
  <c r="H147" s="1"/>
  <c r="R146"/>
  <c r="S146" s="1"/>
  <c r="K146"/>
  <c r="L146" s="1"/>
  <c r="G146"/>
  <c r="R145"/>
  <c r="S145" s="1"/>
  <c r="K145"/>
  <c r="L145" s="1"/>
  <c r="G145"/>
  <c r="R144"/>
  <c r="S144" s="1"/>
  <c r="K144"/>
  <c r="L144" s="1"/>
  <c r="G144"/>
  <c r="R143"/>
  <c r="K143"/>
  <c r="L143" s="1"/>
  <c r="G143"/>
  <c r="H143" s="1"/>
  <c r="R142"/>
  <c r="S142" s="1"/>
  <c r="K142"/>
  <c r="L142" s="1"/>
  <c r="G142"/>
  <c r="R141"/>
  <c r="S141" s="1"/>
  <c r="K141"/>
  <c r="L141" s="1"/>
  <c r="G141"/>
  <c r="R140"/>
  <c r="S140" s="1"/>
  <c r="K140"/>
  <c r="L140" s="1"/>
  <c r="G140"/>
  <c r="H140" s="1"/>
  <c r="R139"/>
  <c r="K139"/>
  <c r="L139" s="1"/>
  <c r="G139"/>
  <c r="R138"/>
  <c r="S138" s="1"/>
  <c r="K138"/>
  <c r="L138" s="1"/>
  <c r="G138"/>
  <c r="R137"/>
  <c r="S137" s="1"/>
  <c r="K137"/>
  <c r="L137" s="1"/>
  <c r="G137"/>
  <c r="H137" s="1"/>
  <c r="R136"/>
  <c r="S136" s="1"/>
  <c r="K136"/>
  <c r="L136" s="1"/>
  <c r="G136"/>
  <c r="R135"/>
  <c r="K135"/>
  <c r="L135" s="1"/>
  <c r="G135"/>
  <c r="R134"/>
  <c r="S134" s="1"/>
  <c r="K134"/>
  <c r="L134" s="1"/>
  <c r="G134"/>
  <c r="R133"/>
  <c r="S133" s="1"/>
  <c r="K133"/>
  <c r="L133" s="1"/>
  <c r="G133"/>
  <c r="R132"/>
  <c r="S132" s="1"/>
  <c r="K132"/>
  <c r="L132" s="1"/>
  <c r="G132"/>
  <c r="T132" s="1"/>
  <c r="U132" s="1"/>
  <c r="R131"/>
  <c r="K131"/>
  <c r="L131" s="1"/>
  <c r="G131"/>
  <c r="R130"/>
  <c r="S130" s="1"/>
  <c r="K130"/>
  <c r="L130" s="1"/>
  <c r="G130"/>
  <c r="R129"/>
  <c r="S129" s="1"/>
  <c r="K129"/>
  <c r="L129" s="1"/>
  <c r="G129"/>
  <c r="R128"/>
  <c r="S128" s="1"/>
  <c r="K128"/>
  <c r="L128" s="1"/>
  <c r="G128"/>
  <c r="H128" s="1"/>
  <c r="R127"/>
  <c r="K127"/>
  <c r="L127" s="1"/>
  <c r="G127"/>
  <c r="H127" s="1"/>
  <c r="R126"/>
  <c r="S126" s="1"/>
  <c r="K126"/>
  <c r="L126" s="1"/>
  <c r="G126"/>
  <c r="R125"/>
  <c r="S125" s="1"/>
  <c r="K125"/>
  <c r="L125" s="1"/>
  <c r="G125"/>
  <c r="R124"/>
  <c r="S124" s="1"/>
  <c r="K124"/>
  <c r="L124" s="1"/>
  <c r="G124"/>
  <c r="R123"/>
  <c r="K123"/>
  <c r="L123" s="1"/>
  <c r="G123"/>
  <c r="H123" s="1"/>
  <c r="R122"/>
  <c r="S122" s="1"/>
  <c r="K122"/>
  <c r="L122" s="1"/>
  <c r="G122"/>
  <c r="R121"/>
  <c r="S121" s="1"/>
  <c r="K121"/>
  <c r="L121" s="1"/>
  <c r="G121"/>
  <c r="R120"/>
  <c r="S120" s="1"/>
  <c r="K120"/>
  <c r="L120" s="1"/>
  <c r="G120"/>
  <c r="R119"/>
  <c r="K119"/>
  <c r="L119" s="1"/>
  <c r="G119"/>
  <c r="R118"/>
  <c r="S118" s="1"/>
  <c r="K118"/>
  <c r="L118" s="1"/>
  <c r="G118"/>
  <c r="R117"/>
  <c r="S117" s="1"/>
  <c r="K117"/>
  <c r="L117" s="1"/>
  <c r="G117"/>
  <c r="H117" s="1"/>
  <c r="R116"/>
  <c r="S116" s="1"/>
  <c r="K116"/>
  <c r="L116" s="1"/>
  <c r="G116"/>
  <c r="R115"/>
  <c r="K115"/>
  <c r="L115" s="1"/>
  <c r="G115"/>
  <c r="R114"/>
  <c r="S114" s="1"/>
  <c r="K114"/>
  <c r="L114" s="1"/>
  <c r="G114"/>
  <c r="R113"/>
  <c r="S113" s="1"/>
  <c r="K113"/>
  <c r="L113" s="1"/>
  <c r="G113"/>
  <c r="R112"/>
  <c r="S112" s="1"/>
  <c r="K112"/>
  <c r="L112" s="1"/>
  <c r="G112"/>
  <c r="R111"/>
  <c r="K111"/>
  <c r="L111" s="1"/>
  <c r="G111"/>
  <c r="R110"/>
  <c r="S110" s="1"/>
  <c r="K110"/>
  <c r="L110" s="1"/>
  <c r="G110"/>
  <c r="R109"/>
  <c r="S109" s="1"/>
  <c r="K109"/>
  <c r="L109" s="1"/>
  <c r="G109"/>
  <c r="R108"/>
  <c r="S108" s="1"/>
  <c r="K108"/>
  <c r="G108"/>
  <c r="R107"/>
  <c r="S107" s="1"/>
  <c r="K107"/>
  <c r="L107" s="1"/>
  <c r="G107"/>
  <c r="R106"/>
  <c r="S106" s="1"/>
  <c r="K106"/>
  <c r="G106"/>
  <c r="R105"/>
  <c r="S105" s="1"/>
  <c r="K105"/>
  <c r="L105" s="1"/>
  <c r="G105"/>
  <c r="H105" s="1"/>
  <c r="R104"/>
  <c r="S104" s="1"/>
  <c r="K104"/>
  <c r="G104"/>
  <c r="R103"/>
  <c r="S103" s="1"/>
  <c r="K103"/>
  <c r="L103" s="1"/>
  <c r="G103"/>
  <c r="H103" s="1"/>
  <c r="R102"/>
  <c r="S102" s="1"/>
  <c r="K102"/>
  <c r="G102"/>
  <c r="R101"/>
  <c r="S101" s="1"/>
  <c r="K101"/>
  <c r="L101" s="1"/>
  <c r="G101"/>
  <c r="R100"/>
  <c r="S100" s="1"/>
  <c r="K100"/>
  <c r="G100"/>
  <c r="R99"/>
  <c r="S99" s="1"/>
  <c r="K99"/>
  <c r="L99" s="1"/>
  <c r="G99"/>
  <c r="R98"/>
  <c r="S98" s="1"/>
  <c r="K98"/>
  <c r="L98" s="1"/>
  <c r="G98"/>
  <c r="R97"/>
  <c r="S97" s="1"/>
  <c r="K97"/>
  <c r="L97" s="1"/>
  <c r="G97"/>
  <c r="R96"/>
  <c r="S96" s="1"/>
  <c r="K96"/>
  <c r="G96"/>
  <c r="H96" s="1"/>
  <c r="R95"/>
  <c r="S95" s="1"/>
  <c r="K95"/>
  <c r="L95" s="1"/>
  <c r="G95"/>
  <c r="H95" s="1"/>
  <c r="R94"/>
  <c r="S94" s="1"/>
  <c r="K94"/>
  <c r="L94" s="1"/>
  <c r="G94"/>
  <c r="R93"/>
  <c r="S93" s="1"/>
  <c r="K93"/>
  <c r="L93" s="1"/>
  <c r="G93"/>
  <c r="R92"/>
  <c r="S92" s="1"/>
  <c r="K92"/>
  <c r="G92"/>
  <c r="R91"/>
  <c r="S91" s="1"/>
  <c r="K91"/>
  <c r="L91" s="1"/>
  <c r="G91"/>
  <c r="R90"/>
  <c r="S90" s="1"/>
  <c r="K90"/>
  <c r="G90"/>
  <c r="R89"/>
  <c r="S89" s="1"/>
  <c r="K89"/>
  <c r="L89" s="1"/>
  <c r="G89"/>
  <c r="H89" s="1"/>
  <c r="R88"/>
  <c r="S88" s="1"/>
  <c r="K88"/>
  <c r="G88"/>
  <c r="R87"/>
  <c r="S87" s="1"/>
  <c r="K87"/>
  <c r="L87" s="1"/>
  <c r="G87"/>
  <c r="R86"/>
  <c r="S86" s="1"/>
  <c r="K86"/>
  <c r="G86"/>
  <c r="R85"/>
  <c r="S85" s="1"/>
  <c r="K85"/>
  <c r="L85" s="1"/>
  <c r="G85"/>
  <c r="H85" s="1"/>
  <c r="R84"/>
  <c r="S84" s="1"/>
  <c r="K84"/>
  <c r="G84"/>
  <c r="R83"/>
  <c r="S83" s="1"/>
  <c r="K83"/>
  <c r="L83" s="1"/>
  <c r="G83"/>
  <c r="R82"/>
  <c r="S82" s="1"/>
  <c r="K82"/>
  <c r="L82" s="1"/>
  <c r="G82"/>
  <c r="R81"/>
  <c r="S81" s="1"/>
  <c r="K81"/>
  <c r="L81" s="1"/>
  <c r="G81"/>
  <c r="R80"/>
  <c r="S80" s="1"/>
  <c r="K80"/>
  <c r="G80"/>
  <c r="R79"/>
  <c r="S79" s="1"/>
  <c r="K79"/>
  <c r="L79" s="1"/>
  <c r="G79"/>
  <c r="R78"/>
  <c r="S78" s="1"/>
  <c r="K78"/>
  <c r="G78"/>
  <c r="R77"/>
  <c r="S77" s="1"/>
  <c r="K77"/>
  <c r="L77" s="1"/>
  <c r="G77"/>
  <c r="R76"/>
  <c r="S76" s="1"/>
  <c r="K76"/>
  <c r="G76"/>
  <c r="H76" s="1"/>
  <c r="R75"/>
  <c r="S75" s="1"/>
  <c r="K75"/>
  <c r="L75" s="1"/>
  <c r="G75"/>
  <c r="R74"/>
  <c r="S74" s="1"/>
  <c r="K74"/>
  <c r="G74"/>
  <c r="R73"/>
  <c r="S73" s="1"/>
  <c r="K73"/>
  <c r="L73" s="1"/>
  <c r="G73"/>
  <c r="R72"/>
  <c r="S72" s="1"/>
  <c r="K72"/>
  <c r="G72"/>
  <c r="R71"/>
  <c r="S71" s="1"/>
  <c r="K71"/>
  <c r="L71" s="1"/>
  <c r="G71"/>
  <c r="R70"/>
  <c r="S70" s="1"/>
  <c r="K70"/>
  <c r="G70"/>
  <c r="R69"/>
  <c r="S69" s="1"/>
  <c r="K69"/>
  <c r="L69" s="1"/>
  <c r="G69"/>
  <c r="R68"/>
  <c r="S68" s="1"/>
  <c r="K68"/>
  <c r="G68"/>
  <c r="H68" s="1"/>
  <c r="R67"/>
  <c r="S67" s="1"/>
  <c r="K67"/>
  <c r="L67" s="1"/>
  <c r="G67"/>
  <c r="H67" s="1"/>
  <c r="R66"/>
  <c r="S66" s="1"/>
  <c r="K66"/>
  <c r="G66"/>
  <c r="R65"/>
  <c r="S65" s="1"/>
  <c r="K65"/>
  <c r="L65" s="1"/>
  <c r="G65"/>
  <c r="R64"/>
  <c r="S64" s="1"/>
  <c r="K64"/>
  <c r="G64"/>
  <c r="R63"/>
  <c r="S63" s="1"/>
  <c r="K63"/>
  <c r="L63" s="1"/>
  <c r="G63"/>
  <c r="R62"/>
  <c r="S62" s="1"/>
  <c r="K62"/>
  <c r="G62"/>
  <c r="R61"/>
  <c r="S61" s="1"/>
  <c r="K61"/>
  <c r="L61" s="1"/>
  <c r="G61"/>
  <c r="R60"/>
  <c r="S60" s="1"/>
  <c r="K60"/>
  <c r="G60"/>
  <c r="R59"/>
  <c r="S59" s="1"/>
  <c r="K59"/>
  <c r="L59" s="1"/>
  <c r="G59"/>
  <c r="R58"/>
  <c r="S58" s="1"/>
  <c r="K58"/>
  <c r="G58"/>
  <c r="R57"/>
  <c r="S57" s="1"/>
  <c r="K57"/>
  <c r="L57" s="1"/>
  <c r="G57"/>
  <c r="R56"/>
  <c r="S56" s="1"/>
  <c r="K56"/>
  <c r="G56"/>
  <c r="R55"/>
  <c r="S55" s="1"/>
  <c r="K55"/>
  <c r="L55" s="1"/>
  <c r="G55"/>
  <c r="R54"/>
  <c r="S54" s="1"/>
  <c r="K54"/>
  <c r="G54"/>
  <c r="R53"/>
  <c r="S53" s="1"/>
  <c r="K53"/>
  <c r="L53" s="1"/>
  <c r="G53"/>
  <c r="R52"/>
  <c r="S52" s="1"/>
  <c r="K52"/>
  <c r="G52"/>
  <c r="H52" s="1"/>
  <c r="R51"/>
  <c r="S51" s="1"/>
  <c r="K51"/>
  <c r="L51" s="1"/>
  <c r="G51"/>
  <c r="H51" s="1"/>
  <c r="R50"/>
  <c r="S50" s="1"/>
  <c r="K50"/>
  <c r="G50"/>
  <c r="R49"/>
  <c r="S49" s="1"/>
  <c r="K49"/>
  <c r="L49" s="1"/>
  <c r="G49"/>
  <c r="R48"/>
  <c r="S48" s="1"/>
  <c r="K48"/>
  <c r="G48"/>
  <c r="R47"/>
  <c r="S47" s="1"/>
  <c r="K47"/>
  <c r="L47" s="1"/>
  <c r="G47"/>
  <c r="H47" s="1"/>
  <c r="R46"/>
  <c r="S46" s="1"/>
  <c r="K46"/>
  <c r="G46"/>
  <c r="R45"/>
  <c r="S45" s="1"/>
  <c r="K45"/>
  <c r="L45" s="1"/>
  <c r="G45"/>
  <c r="R44"/>
  <c r="S44" s="1"/>
  <c r="K44"/>
  <c r="G44"/>
  <c r="H44" s="1"/>
  <c r="R43"/>
  <c r="S43" s="1"/>
  <c r="K43"/>
  <c r="L43" s="1"/>
  <c r="G43"/>
  <c r="R42"/>
  <c r="S42" s="1"/>
  <c r="K42"/>
  <c r="G42"/>
  <c r="R41"/>
  <c r="S41" s="1"/>
  <c r="K41"/>
  <c r="L41" s="1"/>
  <c r="G41"/>
  <c r="R40"/>
  <c r="S40" s="1"/>
  <c r="K40"/>
  <c r="G40"/>
  <c r="H40" s="1"/>
  <c r="R39"/>
  <c r="S39" s="1"/>
  <c r="K39"/>
  <c r="L39" s="1"/>
  <c r="G39"/>
  <c r="R38"/>
  <c r="S38" s="1"/>
  <c r="K38"/>
  <c r="G38"/>
  <c r="R37"/>
  <c r="S37" s="1"/>
  <c r="K37"/>
  <c r="L37" s="1"/>
  <c r="G37"/>
  <c r="R36"/>
  <c r="S36" s="1"/>
  <c r="K36"/>
  <c r="L36" s="1"/>
  <c r="G36"/>
  <c r="R35"/>
  <c r="S35" s="1"/>
  <c r="K35"/>
  <c r="L35" s="1"/>
  <c r="G35"/>
  <c r="R34"/>
  <c r="S34" s="1"/>
  <c r="K34"/>
  <c r="L34" s="1"/>
  <c r="G34"/>
  <c r="R33"/>
  <c r="S33" s="1"/>
  <c r="K33"/>
  <c r="L33" s="1"/>
  <c r="G33"/>
  <c r="R32"/>
  <c r="S32" s="1"/>
  <c r="K32"/>
  <c r="L32" s="1"/>
  <c r="G32"/>
  <c r="R31"/>
  <c r="S31" s="1"/>
  <c r="K31"/>
  <c r="L31" s="1"/>
  <c r="G31"/>
  <c r="R30"/>
  <c r="S30" s="1"/>
  <c r="K30"/>
  <c r="L30" s="1"/>
  <c r="G30"/>
  <c r="R29"/>
  <c r="S29" s="1"/>
  <c r="K29"/>
  <c r="L29" s="1"/>
  <c r="G29"/>
  <c r="R28"/>
  <c r="S28" s="1"/>
  <c r="K28"/>
  <c r="L28" s="1"/>
  <c r="G28"/>
  <c r="R27"/>
  <c r="S27" s="1"/>
  <c r="K27"/>
  <c r="L27" s="1"/>
  <c r="G27"/>
  <c r="R26"/>
  <c r="S26" s="1"/>
  <c r="K26"/>
  <c r="L26" s="1"/>
  <c r="G26"/>
  <c r="R25"/>
  <c r="S25" s="1"/>
  <c r="K25"/>
  <c r="L25" s="1"/>
  <c r="G25"/>
  <c r="R24"/>
  <c r="S24" s="1"/>
  <c r="K24"/>
  <c r="L24" s="1"/>
  <c r="G24"/>
  <c r="R23"/>
  <c r="S23" s="1"/>
  <c r="K23"/>
  <c r="L23" s="1"/>
  <c r="G23"/>
  <c r="R22"/>
  <c r="S22" s="1"/>
  <c r="K22"/>
  <c r="L22" s="1"/>
  <c r="G22"/>
  <c r="H22" s="1"/>
  <c r="R21"/>
  <c r="S21" s="1"/>
  <c r="K21"/>
  <c r="L21" s="1"/>
  <c r="G21"/>
  <c r="R20"/>
  <c r="S20" s="1"/>
  <c r="K20"/>
  <c r="L20" s="1"/>
  <c r="G20"/>
  <c r="R19"/>
  <c r="S19" s="1"/>
  <c r="K19"/>
  <c r="L19" s="1"/>
  <c r="G19"/>
  <c r="R18"/>
  <c r="S18" s="1"/>
  <c r="K18"/>
  <c r="L18" s="1"/>
  <c r="G18"/>
  <c r="H18" s="1"/>
  <c r="R17"/>
  <c r="S17" s="1"/>
  <c r="K17"/>
  <c r="L17" s="1"/>
  <c r="G17"/>
  <c r="R16"/>
  <c r="S16" s="1"/>
  <c r="K16"/>
  <c r="L16" s="1"/>
  <c r="G16"/>
  <c r="R15"/>
  <c r="S15" s="1"/>
  <c r="K15"/>
  <c r="L15" s="1"/>
  <c r="G15"/>
  <c r="R14"/>
  <c r="S14" s="1"/>
  <c r="K14"/>
  <c r="L14" s="1"/>
  <c r="G14"/>
  <c r="R13"/>
  <c r="S13" s="1"/>
  <c r="K13"/>
  <c r="L13" s="1"/>
  <c r="G13"/>
  <c r="R12"/>
  <c r="S12" s="1"/>
  <c r="K12"/>
  <c r="L12" s="1"/>
  <c r="G12"/>
  <c r="R11"/>
  <c r="S11" s="1"/>
  <c r="K11"/>
  <c r="L11" s="1"/>
  <c r="G11"/>
  <c r="R10"/>
  <c r="S10" s="1"/>
  <c r="K10"/>
  <c r="L10" s="1"/>
  <c r="G10"/>
  <c r="R9"/>
  <c r="S9" s="1"/>
  <c r="K9"/>
  <c r="L9" s="1"/>
  <c r="G9"/>
  <c r="R8"/>
  <c r="S8" s="1"/>
  <c r="K8"/>
  <c r="L8" s="1"/>
  <c r="G8"/>
  <c r="R7"/>
  <c r="S7" s="1"/>
  <c r="K7"/>
  <c r="L7" s="1"/>
  <c r="G7"/>
  <c r="R6"/>
  <c r="S6" s="1"/>
  <c r="K6"/>
  <c r="L6" s="1"/>
  <c r="H6"/>
  <c r="G6"/>
  <c r="R5"/>
  <c r="S5" s="1"/>
  <c r="K5"/>
  <c r="L5" s="1"/>
  <c r="G5"/>
  <c r="R4"/>
  <c r="S4" s="1"/>
  <c r="K4"/>
  <c r="L4" s="1"/>
  <c r="G4"/>
  <c r="T101" l="1"/>
  <c r="U101" s="1"/>
  <c r="T87"/>
  <c r="U87" s="1"/>
  <c r="H132"/>
  <c r="T374"/>
  <c r="U374" s="1"/>
  <c r="T49"/>
  <c r="U49" s="1"/>
  <c r="M50"/>
  <c r="N50" s="1"/>
  <c r="T65"/>
  <c r="U65" s="1"/>
  <c r="M66"/>
  <c r="N66" s="1"/>
  <c r="T72"/>
  <c r="U72" s="1"/>
  <c r="H87"/>
  <c r="H101"/>
  <c r="M69"/>
  <c r="N69" s="1"/>
  <c r="T294"/>
  <c r="U294" s="1"/>
  <c r="T41"/>
  <c r="U41" s="1"/>
  <c r="M42"/>
  <c r="N42" s="1"/>
  <c r="T56"/>
  <c r="U56" s="1"/>
  <c r="T63"/>
  <c r="U63" s="1"/>
  <c r="T79"/>
  <c r="U79" s="1"/>
  <c r="T83"/>
  <c r="U83" s="1"/>
  <c r="T103"/>
  <c r="U103" s="1"/>
  <c r="T104"/>
  <c r="U104" s="1"/>
  <c r="T120"/>
  <c r="U120" s="1"/>
  <c r="T124"/>
  <c r="U124" s="1"/>
  <c r="T148"/>
  <c r="U148" s="1"/>
  <c r="M210"/>
  <c r="N210" s="1"/>
  <c r="M257"/>
  <c r="N257" s="1"/>
  <c r="T292"/>
  <c r="U292" s="1"/>
  <c r="M371"/>
  <c r="N371" s="1"/>
  <c r="M242"/>
  <c r="N242" s="1"/>
  <c r="T47"/>
  <c r="U47" s="1"/>
  <c r="M58"/>
  <c r="N58" s="1"/>
  <c r="T76"/>
  <c r="U76" s="1"/>
  <c r="T84"/>
  <c r="U84" s="1"/>
  <c r="T99"/>
  <c r="U99" s="1"/>
  <c r="T121"/>
  <c r="U121" s="1"/>
  <c r="T156"/>
  <c r="U156" s="1"/>
  <c r="T244"/>
  <c r="U244" s="1"/>
  <c r="T254"/>
  <c r="U254" s="1"/>
  <c r="T304"/>
  <c r="U304" s="1"/>
  <c r="M301"/>
  <c r="N301" s="1"/>
  <c r="M375"/>
  <c r="N375" s="1"/>
  <c r="M62"/>
  <c r="N62" s="1"/>
  <c r="M78"/>
  <c r="N78" s="1"/>
  <c r="T89"/>
  <c r="U89" s="1"/>
  <c r="H120"/>
  <c r="H124"/>
  <c r="T149"/>
  <c r="U149" s="1"/>
  <c r="M238"/>
  <c r="N238" s="1"/>
  <c r="T262"/>
  <c r="U262" s="1"/>
  <c r="T263"/>
  <c r="U263" s="1"/>
  <c r="M277"/>
  <c r="N277" s="1"/>
  <c r="T286"/>
  <c r="U286" s="1"/>
  <c r="H292"/>
  <c r="M363"/>
  <c r="N363" s="1"/>
  <c r="M403"/>
  <c r="N403" s="1"/>
  <c r="T45"/>
  <c r="U45" s="1"/>
  <c r="M46"/>
  <c r="N46" s="1"/>
  <c r="T60"/>
  <c r="U60" s="1"/>
  <c r="T61"/>
  <c r="U61" s="1"/>
  <c r="H63"/>
  <c r="H72"/>
  <c r="H83"/>
  <c r="H99"/>
  <c r="T137"/>
  <c r="U137" s="1"/>
  <c r="H148"/>
  <c r="H156"/>
  <c r="H176"/>
  <c r="T208"/>
  <c r="U208" s="1"/>
  <c r="H244"/>
  <c r="T270"/>
  <c r="U270" s="1"/>
  <c r="H304"/>
  <c r="T308"/>
  <c r="U308" s="1"/>
  <c r="T85"/>
  <c r="U85" s="1"/>
  <c r="T105"/>
  <c r="U105" s="1"/>
  <c r="T128"/>
  <c r="U128" s="1"/>
  <c r="M158"/>
  <c r="N158" s="1"/>
  <c r="M221"/>
  <c r="N221" s="1"/>
  <c r="T40"/>
  <c r="U40" s="1"/>
  <c r="T44"/>
  <c r="U44" s="1"/>
  <c r="M53"/>
  <c r="N53" s="1"/>
  <c r="H56"/>
  <c r="H60"/>
  <c r="T73"/>
  <c r="U73" s="1"/>
  <c r="M74"/>
  <c r="N74" s="1"/>
  <c r="T77"/>
  <c r="U77" s="1"/>
  <c r="H79"/>
  <c r="T153"/>
  <c r="U153" s="1"/>
  <c r="M186"/>
  <c r="N186" s="1"/>
  <c r="M206"/>
  <c r="N206" s="1"/>
  <c r="M218"/>
  <c r="N218" s="1"/>
  <c r="M234"/>
  <c r="N234" s="1"/>
  <c r="H254"/>
  <c r="M273"/>
  <c r="N273" s="1"/>
  <c r="T283"/>
  <c r="U283" s="1"/>
  <c r="M285"/>
  <c r="N285" s="1"/>
  <c r="H294"/>
  <c r="T299"/>
  <c r="U299" s="1"/>
  <c r="M391"/>
  <c r="N391" s="1"/>
  <c r="M423"/>
  <c r="N423" s="1"/>
  <c r="T442"/>
  <c r="U442" s="1"/>
  <c r="M190"/>
  <c r="N190" s="1"/>
  <c r="M202"/>
  <c r="N202" s="1"/>
  <c r="M222"/>
  <c r="N222" s="1"/>
  <c r="M265"/>
  <c r="N265" s="1"/>
  <c r="T57"/>
  <c r="U57" s="1"/>
  <c r="T88"/>
  <c r="U88" s="1"/>
  <c r="T100"/>
  <c r="U100" s="1"/>
  <c r="M110"/>
  <c r="N110" s="1"/>
  <c r="T288"/>
  <c r="U288" s="1"/>
  <c r="M292"/>
  <c r="N292" s="1"/>
  <c r="M387"/>
  <c r="N387" s="1"/>
  <c r="M122"/>
  <c r="N122" s="1"/>
  <c r="T168"/>
  <c r="U168" s="1"/>
  <c r="M343"/>
  <c r="N343" s="1"/>
  <c r="H39"/>
  <c r="H41"/>
  <c r="H43"/>
  <c r="T43"/>
  <c r="U43" s="1"/>
  <c r="H45"/>
  <c r="H49"/>
  <c r="H55"/>
  <c r="H57"/>
  <c r="H59"/>
  <c r="T59"/>
  <c r="U59" s="1"/>
  <c r="H61"/>
  <c r="H65"/>
  <c r="H71"/>
  <c r="H73"/>
  <c r="H75"/>
  <c r="T75"/>
  <c r="U75" s="1"/>
  <c r="H77"/>
  <c r="M86"/>
  <c r="N86" s="1"/>
  <c r="M89"/>
  <c r="N89" s="1"/>
  <c r="M102"/>
  <c r="N102" s="1"/>
  <c r="M105"/>
  <c r="N105" s="1"/>
  <c r="H112"/>
  <c r="M113"/>
  <c r="N113" s="1"/>
  <c r="H115"/>
  <c r="H116"/>
  <c r="T116"/>
  <c r="U116" s="1"/>
  <c r="H121"/>
  <c r="M142"/>
  <c r="N142" s="1"/>
  <c r="M145"/>
  <c r="N145" s="1"/>
  <c r="H149"/>
  <c r="H151"/>
  <c r="T152"/>
  <c r="U152" s="1"/>
  <c r="M173"/>
  <c r="N173" s="1"/>
  <c r="H183"/>
  <c r="H191"/>
  <c r="H195"/>
  <c r="H199"/>
  <c r="H203"/>
  <c r="H219"/>
  <c r="H223"/>
  <c r="H224"/>
  <c r="T224"/>
  <c r="U224" s="1"/>
  <c r="H228"/>
  <c r="T228"/>
  <c r="U228" s="1"/>
  <c r="H232"/>
  <c r="T232"/>
  <c r="U232" s="1"/>
  <c r="M241"/>
  <c r="N241" s="1"/>
  <c r="M252"/>
  <c r="N252" s="1"/>
  <c r="M253"/>
  <c r="N253" s="1"/>
  <c r="H255"/>
  <c r="H274"/>
  <c r="T274"/>
  <c r="U274" s="1"/>
  <c r="T279"/>
  <c r="U279" s="1"/>
  <c r="H288"/>
  <c r="H308"/>
  <c r="H310"/>
  <c r="T310"/>
  <c r="U310" s="1"/>
  <c r="T315"/>
  <c r="U315" s="1"/>
  <c r="M316"/>
  <c r="N316" s="1"/>
  <c r="H320"/>
  <c r="M327"/>
  <c r="N327" s="1"/>
  <c r="H364"/>
  <c r="H368"/>
  <c r="H372"/>
  <c r="H380"/>
  <c r="H390"/>
  <c r="T390"/>
  <c r="U390" s="1"/>
  <c r="H396"/>
  <c r="H400"/>
  <c r="M407"/>
  <c r="N407" s="1"/>
  <c r="H412"/>
  <c r="H418"/>
  <c r="T430"/>
  <c r="U430" s="1"/>
  <c r="H432"/>
  <c r="T160"/>
  <c r="U160" s="1"/>
  <c r="T180"/>
  <c r="U180" s="1"/>
  <c r="T51"/>
  <c r="U51" s="1"/>
  <c r="T67"/>
  <c r="U67" s="1"/>
  <c r="T140"/>
  <c r="U140" s="1"/>
  <c r="T164"/>
  <c r="U164" s="1"/>
  <c r="M174"/>
  <c r="N174" s="1"/>
  <c r="T188"/>
  <c r="U188" s="1"/>
  <c r="M263"/>
  <c r="N263" s="1"/>
  <c r="M359"/>
  <c r="N359" s="1"/>
  <c r="H10"/>
  <c r="H14"/>
  <c r="H26"/>
  <c r="H30"/>
  <c r="T39"/>
  <c r="U39" s="1"/>
  <c r="M45"/>
  <c r="N45" s="1"/>
  <c r="T48"/>
  <c r="U48" s="1"/>
  <c r="M49"/>
  <c r="N49" s="1"/>
  <c r="T55"/>
  <c r="U55" s="1"/>
  <c r="M61"/>
  <c r="N61" s="1"/>
  <c r="T64"/>
  <c r="U64" s="1"/>
  <c r="M65"/>
  <c r="N65" s="1"/>
  <c r="T71"/>
  <c r="U71" s="1"/>
  <c r="M77"/>
  <c r="N77" s="1"/>
  <c r="T80"/>
  <c r="U80" s="1"/>
  <c r="H84"/>
  <c r="H88"/>
  <c r="M90"/>
  <c r="N90" s="1"/>
  <c r="H100"/>
  <c r="H104"/>
  <c r="M106"/>
  <c r="N106" s="1"/>
  <c r="T112"/>
  <c r="U112" s="1"/>
  <c r="M121"/>
  <c r="N121" s="1"/>
  <c r="H136"/>
  <c r="T136"/>
  <c r="U136" s="1"/>
  <c r="H160"/>
  <c r="H180"/>
  <c r="M209"/>
  <c r="N209" s="1"/>
  <c r="H227"/>
  <c r="H231"/>
  <c r="H235"/>
  <c r="H236"/>
  <c r="T236"/>
  <c r="U236" s="1"/>
  <c r="H245"/>
  <c r="T245"/>
  <c r="U245" s="1"/>
  <c r="H250"/>
  <c r="T250"/>
  <c r="U250" s="1"/>
  <c r="H263"/>
  <c r="M272"/>
  <c r="N272" s="1"/>
  <c r="H282"/>
  <c r="H283"/>
  <c r="T287"/>
  <c r="U287" s="1"/>
  <c r="H298"/>
  <c r="H299"/>
  <c r="T303"/>
  <c r="U303" s="1"/>
  <c r="H348"/>
  <c r="H354"/>
  <c r="H406"/>
  <c r="T406"/>
  <c r="U406" s="1"/>
  <c r="H416"/>
  <c r="H436"/>
  <c r="H111"/>
  <c r="H159"/>
  <c r="M169"/>
  <c r="N169" s="1"/>
  <c r="H169"/>
  <c r="H181"/>
  <c r="T184"/>
  <c r="U184" s="1"/>
  <c r="H184"/>
  <c r="H187"/>
  <c r="T192"/>
  <c r="U192" s="1"/>
  <c r="H192"/>
  <c r="T196"/>
  <c r="U196" s="1"/>
  <c r="H196"/>
  <c r="T200"/>
  <c r="U200" s="1"/>
  <c r="H200"/>
  <c r="M284"/>
  <c r="N284" s="1"/>
  <c r="H284"/>
  <c r="T290"/>
  <c r="U290" s="1"/>
  <c r="H290"/>
  <c r="M313"/>
  <c r="N313" s="1"/>
  <c r="T330"/>
  <c r="U330" s="1"/>
  <c r="H330"/>
  <c r="T346"/>
  <c r="U346" s="1"/>
  <c r="H346"/>
  <c r="H366"/>
  <c r="H376"/>
  <c r="T410"/>
  <c r="U410" s="1"/>
  <c r="H410"/>
  <c r="T91"/>
  <c r="U91" s="1"/>
  <c r="H91"/>
  <c r="M93"/>
  <c r="N93" s="1"/>
  <c r="T93"/>
  <c r="U93" s="1"/>
  <c r="H93"/>
  <c r="T107"/>
  <c r="U107" s="1"/>
  <c r="H107"/>
  <c r="H139"/>
  <c r="T144"/>
  <c r="U144" s="1"/>
  <c r="H144"/>
  <c r="M205"/>
  <c r="N205" s="1"/>
  <c r="M217"/>
  <c r="N217" s="1"/>
  <c r="T217"/>
  <c r="U217" s="1"/>
  <c r="T247"/>
  <c r="U247" s="1"/>
  <c r="H247"/>
  <c r="M256"/>
  <c r="N256" s="1"/>
  <c r="H256"/>
  <c r="T259"/>
  <c r="U259" s="1"/>
  <c r="T267"/>
  <c r="U267" s="1"/>
  <c r="H267"/>
  <c r="M276"/>
  <c r="N276" s="1"/>
  <c r="H276"/>
  <c r="M280"/>
  <c r="N280" s="1"/>
  <c r="M300"/>
  <c r="N300" s="1"/>
  <c r="H300"/>
  <c r="T306"/>
  <c r="U306" s="1"/>
  <c r="H306"/>
  <c r="T326"/>
  <c r="U326" s="1"/>
  <c r="H326"/>
  <c r="T342"/>
  <c r="U342" s="1"/>
  <c r="H342"/>
  <c r="T362"/>
  <c r="U362" s="1"/>
  <c r="H362"/>
  <c r="H382"/>
  <c r="H392"/>
  <c r="M81"/>
  <c r="N81" s="1"/>
  <c r="T81"/>
  <c r="U81" s="1"/>
  <c r="H81"/>
  <c r="M97"/>
  <c r="N97" s="1"/>
  <c r="T97"/>
  <c r="U97" s="1"/>
  <c r="H97"/>
  <c r="H119"/>
  <c r="H135"/>
  <c r="T172"/>
  <c r="U172" s="1"/>
  <c r="H172"/>
  <c r="H179"/>
  <c r="M185"/>
  <c r="N185" s="1"/>
  <c r="H185"/>
  <c r="T213"/>
  <c r="U213" s="1"/>
  <c r="T220"/>
  <c r="U220" s="1"/>
  <c r="H220"/>
  <c r="T291"/>
  <c r="U291" s="1"/>
  <c r="H291"/>
  <c r="M296"/>
  <c r="N296" s="1"/>
  <c r="T296"/>
  <c r="U296" s="1"/>
  <c r="T322"/>
  <c r="U322" s="1"/>
  <c r="H322"/>
  <c r="T338"/>
  <c r="U338" s="1"/>
  <c r="H338"/>
  <c r="T378"/>
  <c r="U378" s="1"/>
  <c r="H378"/>
  <c r="H398"/>
  <c r="H408"/>
  <c r="T92"/>
  <c r="U92" s="1"/>
  <c r="H92"/>
  <c r="H108"/>
  <c r="M125"/>
  <c r="N125" s="1"/>
  <c r="H131"/>
  <c r="M201"/>
  <c r="N201" s="1"/>
  <c r="T201"/>
  <c r="U201" s="1"/>
  <c r="T212"/>
  <c r="U212" s="1"/>
  <c r="H212"/>
  <c r="H239"/>
  <c r="M248"/>
  <c r="N248" s="1"/>
  <c r="H248"/>
  <c r="T251"/>
  <c r="U251" s="1"/>
  <c r="T266"/>
  <c r="U266" s="1"/>
  <c r="H266"/>
  <c r="M268"/>
  <c r="N268" s="1"/>
  <c r="H268"/>
  <c r="T271"/>
  <c r="U271" s="1"/>
  <c r="M281"/>
  <c r="N281" s="1"/>
  <c r="M297"/>
  <c r="N297" s="1"/>
  <c r="T307"/>
  <c r="U307" s="1"/>
  <c r="H307"/>
  <c r="M312"/>
  <c r="N312" s="1"/>
  <c r="T312"/>
  <c r="U312" s="1"/>
  <c r="T318"/>
  <c r="U318" s="1"/>
  <c r="H318"/>
  <c r="T334"/>
  <c r="U334" s="1"/>
  <c r="H334"/>
  <c r="H350"/>
  <c r="H360"/>
  <c r="T394"/>
  <c r="U394" s="1"/>
  <c r="H394"/>
  <c r="H414"/>
  <c r="H424"/>
  <c r="T34"/>
  <c r="U34" s="1"/>
  <c r="T169"/>
  <c r="U169" s="1"/>
  <c r="T181"/>
  <c r="U181" s="1"/>
  <c r="T284"/>
  <c r="U284" s="1"/>
  <c r="T370"/>
  <c r="U370" s="1"/>
  <c r="T6"/>
  <c r="U6" s="1"/>
  <c r="M8"/>
  <c r="N8" s="1"/>
  <c r="T14"/>
  <c r="U14" s="1"/>
  <c r="M16"/>
  <c r="N16" s="1"/>
  <c r="T22"/>
  <c r="U22" s="1"/>
  <c r="T30"/>
  <c r="U30" s="1"/>
  <c r="M154"/>
  <c r="N154" s="1"/>
  <c r="M237"/>
  <c r="N237" s="1"/>
  <c r="T282"/>
  <c r="U282" s="1"/>
  <c r="T300"/>
  <c r="U300" s="1"/>
  <c r="M323"/>
  <c r="N323" s="1"/>
  <c r="M339"/>
  <c r="N339" s="1"/>
  <c r="M379"/>
  <c r="N379" s="1"/>
  <c r="T386"/>
  <c r="U386" s="1"/>
  <c r="T436"/>
  <c r="U436" s="1"/>
  <c r="T440"/>
  <c r="U440" s="1"/>
  <c r="M7"/>
  <c r="N7" s="1"/>
  <c r="M41"/>
  <c r="N41" s="1"/>
  <c r="M57"/>
  <c r="N57" s="1"/>
  <c r="M73"/>
  <c r="N73" s="1"/>
  <c r="T95"/>
  <c r="U95" s="1"/>
  <c r="M109"/>
  <c r="N109" s="1"/>
  <c r="M114"/>
  <c r="N114" s="1"/>
  <c r="T117"/>
  <c r="U117" s="1"/>
  <c r="M126"/>
  <c r="N126" s="1"/>
  <c r="M138"/>
  <c r="N138" s="1"/>
  <c r="M146"/>
  <c r="N146" s="1"/>
  <c r="M157"/>
  <c r="N157" s="1"/>
  <c r="M170"/>
  <c r="N170" s="1"/>
  <c r="M178"/>
  <c r="N178" s="1"/>
  <c r="T185"/>
  <c r="U185" s="1"/>
  <c r="T233"/>
  <c r="U233" s="1"/>
  <c r="M261"/>
  <c r="N261" s="1"/>
  <c r="M279"/>
  <c r="N279" s="1"/>
  <c r="M293"/>
  <c r="N293" s="1"/>
  <c r="T298"/>
  <c r="U298" s="1"/>
  <c r="M308"/>
  <c r="N308" s="1"/>
  <c r="M319"/>
  <c r="N319" s="1"/>
  <c r="M335"/>
  <c r="N335" s="1"/>
  <c r="M395"/>
  <c r="N395" s="1"/>
  <c r="T402"/>
  <c r="U402" s="1"/>
  <c r="M4"/>
  <c r="N4" s="1"/>
  <c r="T10"/>
  <c r="U10" s="1"/>
  <c r="T18"/>
  <c r="U18" s="1"/>
  <c r="T26"/>
  <c r="U26" s="1"/>
  <c r="H34"/>
  <c r="M38"/>
  <c r="N38" s="1"/>
  <c r="L46"/>
  <c r="H48"/>
  <c r="L50"/>
  <c r="T52"/>
  <c r="U52" s="1"/>
  <c r="H53"/>
  <c r="T53"/>
  <c r="U53" s="1"/>
  <c r="M54"/>
  <c r="N54" s="1"/>
  <c r="L62"/>
  <c r="H64"/>
  <c r="L66"/>
  <c r="T68"/>
  <c r="U68" s="1"/>
  <c r="H69"/>
  <c r="T69"/>
  <c r="U69" s="1"/>
  <c r="M70"/>
  <c r="N70" s="1"/>
  <c r="L78"/>
  <c r="H80"/>
  <c r="H167"/>
  <c r="M177"/>
  <c r="N177" s="1"/>
  <c r="H204"/>
  <c r="T204"/>
  <c r="U204" s="1"/>
  <c r="H211"/>
  <c r="H216"/>
  <c r="T216"/>
  <c r="U216" s="1"/>
  <c r="M233"/>
  <c r="N233" s="1"/>
  <c r="T240"/>
  <c r="U240" s="1"/>
  <c r="M247"/>
  <c r="N247" s="1"/>
  <c r="M249"/>
  <c r="N249" s="1"/>
  <c r="H258"/>
  <c r="T258"/>
  <c r="U258" s="1"/>
  <c r="M260"/>
  <c r="N260" s="1"/>
  <c r="M267"/>
  <c r="N267" s="1"/>
  <c r="M269"/>
  <c r="N269" s="1"/>
  <c r="H278"/>
  <c r="T278"/>
  <c r="U278" s="1"/>
  <c r="H287"/>
  <c r="H302"/>
  <c r="T302"/>
  <c r="U302" s="1"/>
  <c r="M309"/>
  <c r="N309" s="1"/>
  <c r="T314"/>
  <c r="U314" s="1"/>
  <c r="H315"/>
  <c r="M331"/>
  <c r="N331" s="1"/>
  <c r="M347"/>
  <c r="N347" s="1"/>
  <c r="T354"/>
  <c r="U354" s="1"/>
  <c r="M355"/>
  <c r="N355" s="1"/>
  <c r="H356"/>
  <c r="H358"/>
  <c r="T358"/>
  <c r="U358" s="1"/>
  <c r="H370"/>
  <c r="H384"/>
  <c r="M411"/>
  <c r="N411" s="1"/>
  <c r="T418"/>
  <c r="U418" s="1"/>
  <c r="M419"/>
  <c r="N419" s="1"/>
  <c r="H420"/>
  <c r="H422"/>
  <c r="T422"/>
  <c r="U422" s="1"/>
  <c r="M82"/>
  <c r="N82" s="1"/>
  <c r="M85"/>
  <c r="N85" s="1"/>
  <c r="M94"/>
  <c r="N94" s="1"/>
  <c r="T96"/>
  <c r="U96" s="1"/>
  <c r="M98"/>
  <c r="N98" s="1"/>
  <c r="M101"/>
  <c r="N101" s="1"/>
  <c r="M137"/>
  <c r="N137" s="1"/>
  <c r="M141"/>
  <c r="N141" s="1"/>
  <c r="M153"/>
  <c r="N153" s="1"/>
  <c r="M189"/>
  <c r="N189" s="1"/>
  <c r="T255"/>
  <c r="U255" s="1"/>
  <c r="M264"/>
  <c r="N264" s="1"/>
  <c r="T275"/>
  <c r="U275" s="1"/>
  <c r="M288"/>
  <c r="N288" s="1"/>
  <c r="M289"/>
  <c r="N289" s="1"/>
  <c r="T295"/>
  <c r="U295" s="1"/>
  <c r="M304"/>
  <c r="N304" s="1"/>
  <c r="M305"/>
  <c r="N305" s="1"/>
  <c r="T311"/>
  <c r="U311" s="1"/>
  <c r="T428"/>
  <c r="U428" s="1"/>
  <c r="T432"/>
  <c r="U432" s="1"/>
  <c r="T434"/>
  <c r="U434" s="1"/>
  <c r="T438"/>
  <c r="U438" s="1"/>
  <c r="T130"/>
  <c r="U130" s="1"/>
  <c r="H130"/>
  <c r="S159"/>
  <c r="T159"/>
  <c r="U159" s="1"/>
  <c r="S191"/>
  <c r="T191"/>
  <c r="U191" s="1"/>
  <c r="T349"/>
  <c r="U349" s="1"/>
  <c r="H349"/>
  <c r="M349"/>
  <c r="N349" s="1"/>
  <c r="L399"/>
  <c r="M399"/>
  <c r="N399" s="1"/>
  <c r="T413"/>
  <c r="U413" s="1"/>
  <c r="H413"/>
  <c r="M413"/>
  <c r="N413" s="1"/>
  <c r="L40"/>
  <c r="M40"/>
  <c r="N40" s="1"/>
  <c r="L72"/>
  <c r="M72"/>
  <c r="N72" s="1"/>
  <c r="L88"/>
  <c r="M88"/>
  <c r="N88" s="1"/>
  <c r="S235"/>
  <c r="T235"/>
  <c r="U235" s="1"/>
  <c r="T333"/>
  <c r="U333" s="1"/>
  <c r="H333"/>
  <c r="M333"/>
  <c r="N333" s="1"/>
  <c r="L48"/>
  <c r="M48"/>
  <c r="N48" s="1"/>
  <c r="L64"/>
  <c r="M64"/>
  <c r="N64" s="1"/>
  <c r="L80"/>
  <c r="M80"/>
  <c r="N80" s="1"/>
  <c r="L96"/>
  <c r="M96"/>
  <c r="N96" s="1"/>
  <c r="T113"/>
  <c r="U113" s="1"/>
  <c r="H113"/>
  <c r="S123"/>
  <c r="T123"/>
  <c r="U123" s="1"/>
  <c r="T145"/>
  <c r="U145" s="1"/>
  <c r="H145"/>
  <c r="S155"/>
  <c r="T155"/>
  <c r="U155" s="1"/>
  <c r="T177"/>
  <c r="U177" s="1"/>
  <c r="H177"/>
  <c r="S187"/>
  <c r="T187"/>
  <c r="U187" s="1"/>
  <c r="T209"/>
  <c r="U209" s="1"/>
  <c r="H209"/>
  <c r="S219"/>
  <c r="T219"/>
  <c r="U219" s="1"/>
  <c r="T241"/>
  <c r="U241" s="1"/>
  <c r="H241"/>
  <c r="S272"/>
  <c r="T272"/>
  <c r="U272" s="1"/>
  <c r="T316"/>
  <c r="U316" s="1"/>
  <c r="H316"/>
  <c r="T7"/>
  <c r="U7" s="1"/>
  <c r="T11"/>
  <c r="U11" s="1"/>
  <c r="T15"/>
  <c r="U15" s="1"/>
  <c r="T23"/>
  <c r="U23" s="1"/>
  <c r="H7"/>
  <c r="H11"/>
  <c r="H15"/>
  <c r="H19"/>
  <c r="H23"/>
  <c r="H27"/>
  <c r="H31"/>
  <c r="H35"/>
  <c r="L38"/>
  <c r="L54"/>
  <c r="L70"/>
  <c r="L86"/>
  <c r="L102"/>
  <c r="M133"/>
  <c r="N133" s="1"/>
  <c r="M165"/>
  <c r="N165" s="1"/>
  <c r="M197"/>
  <c r="N197" s="1"/>
  <c r="M229"/>
  <c r="N229" s="1"/>
  <c r="M251"/>
  <c r="N251" s="1"/>
  <c r="L44"/>
  <c r="M44"/>
  <c r="N44" s="1"/>
  <c r="L60"/>
  <c r="M60"/>
  <c r="N60" s="1"/>
  <c r="L76"/>
  <c r="M76"/>
  <c r="N76" s="1"/>
  <c r="L92"/>
  <c r="M92"/>
  <c r="N92" s="1"/>
  <c r="L108"/>
  <c r="M108"/>
  <c r="N108" s="1"/>
  <c r="S127"/>
  <c r="T127"/>
  <c r="U127" s="1"/>
  <c r="T134"/>
  <c r="U134" s="1"/>
  <c r="H134"/>
  <c r="M134"/>
  <c r="N134" s="1"/>
  <c r="T162"/>
  <c r="U162" s="1"/>
  <c r="H162"/>
  <c r="T166"/>
  <c r="U166" s="1"/>
  <c r="H166"/>
  <c r="M166"/>
  <c r="N166" s="1"/>
  <c r="T194"/>
  <c r="U194" s="1"/>
  <c r="H194"/>
  <c r="T198"/>
  <c r="U198" s="1"/>
  <c r="H198"/>
  <c r="M198"/>
  <c r="N198" s="1"/>
  <c r="S223"/>
  <c r="T223"/>
  <c r="U223" s="1"/>
  <c r="T226"/>
  <c r="U226" s="1"/>
  <c r="H226"/>
  <c r="T230"/>
  <c r="U230" s="1"/>
  <c r="H230"/>
  <c r="M230"/>
  <c r="N230" s="1"/>
  <c r="S252"/>
  <c r="T252"/>
  <c r="U252" s="1"/>
  <c r="L255"/>
  <c r="M255"/>
  <c r="N255" s="1"/>
  <c r="T4"/>
  <c r="U4" s="1"/>
  <c r="H4"/>
  <c r="T8"/>
  <c r="U8" s="1"/>
  <c r="H8"/>
  <c r="T12"/>
  <c r="U12" s="1"/>
  <c r="H12"/>
  <c r="T16"/>
  <c r="U16" s="1"/>
  <c r="H16"/>
  <c r="T20"/>
  <c r="U20" s="1"/>
  <c r="H20"/>
  <c r="T24"/>
  <c r="U24" s="1"/>
  <c r="H24"/>
  <c r="T28"/>
  <c r="U28" s="1"/>
  <c r="H28"/>
  <c r="T32"/>
  <c r="U32" s="1"/>
  <c r="H32"/>
  <c r="T36"/>
  <c r="U36" s="1"/>
  <c r="H36"/>
  <c r="L56"/>
  <c r="M56"/>
  <c r="N56" s="1"/>
  <c r="L104"/>
  <c r="M104"/>
  <c r="N104" s="1"/>
  <c r="T129"/>
  <c r="U129" s="1"/>
  <c r="H129"/>
  <c r="S139"/>
  <c r="T139"/>
  <c r="U139" s="1"/>
  <c r="T161"/>
  <c r="U161" s="1"/>
  <c r="H161"/>
  <c r="S171"/>
  <c r="T171"/>
  <c r="U171" s="1"/>
  <c r="T193"/>
  <c r="U193" s="1"/>
  <c r="H193"/>
  <c r="S203"/>
  <c r="T203"/>
  <c r="U203" s="1"/>
  <c r="T225"/>
  <c r="U225" s="1"/>
  <c r="H225"/>
  <c r="S256"/>
  <c r="T256"/>
  <c r="U256" s="1"/>
  <c r="L52"/>
  <c r="M52"/>
  <c r="N52" s="1"/>
  <c r="L68"/>
  <c r="M68"/>
  <c r="N68" s="1"/>
  <c r="L84"/>
  <c r="M84"/>
  <c r="N84" s="1"/>
  <c r="L100"/>
  <c r="M100"/>
  <c r="N100" s="1"/>
  <c r="S111"/>
  <c r="T111"/>
  <c r="U111" s="1"/>
  <c r="T114"/>
  <c r="U114" s="1"/>
  <c r="H114"/>
  <c r="T118"/>
  <c r="U118" s="1"/>
  <c r="H118"/>
  <c r="M118"/>
  <c r="N118" s="1"/>
  <c r="S143"/>
  <c r="T143"/>
  <c r="U143" s="1"/>
  <c r="T146"/>
  <c r="U146" s="1"/>
  <c r="H146"/>
  <c r="T150"/>
  <c r="U150" s="1"/>
  <c r="H150"/>
  <c r="M150"/>
  <c r="N150" s="1"/>
  <c r="S175"/>
  <c r="T175"/>
  <c r="U175" s="1"/>
  <c r="T178"/>
  <c r="U178" s="1"/>
  <c r="H178"/>
  <c r="T182"/>
  <c r="U182" s="1"/>
  <c r="H182"/>
  <c r="M182"/>
  <c r="N182" s="1"/>
  <c r="S207"/>
  <c r="T207"/>
  <c r="U207" s="1"/>
  <c r="T210"/>
  <c r="U210" s="1"/>
  <c r="H210"/>
  <c r="T214"/>
  <c r="U214" s="1"/>
  <c r="H214"/>
  <c r="M214"/>
  <c r="N214" s="1"/>
  <c r="S239"/>
  <c r="T239"/>
  <c r="U239" s="1"/>
  <c r="T242"/>
  <c r="U242" s="1"/>
  <c r="H242"/>
  <c r="T246"/>
  <c r="U246" s="1"/>
  <c r="H246"/>
  <c r="M246"/>
  <c r="N246" s="1"/>
  <c r="S268"/>
  <c r="T268"/>
  <c r="U268" s="1"/>
  <c r="L271"/>
  <c r="M271"/>
  <c r="N271" s="1"/>
  <c r="T329"/>
  <c r="U329" s="1"/>
  <c r="H329"/>
  <c r="M329"/>
  <c r="N329" s="1"/>
  <c r="L367"/>
  <c r="M367"/>
  <c r="N367" s="1"/>
  <c r="T381"/>
  <c r="U381" s="1"/>
  <c r="H381"/>
  <c r="M381"/>
  <c r="N381" s="1"/>
  <c r="T19"/>
  <c r="U19" s="1"/>
  <c r="T27"/>
  <c r="U27" s="1"/>
  <c r="T31"/>
  <c r="U31" s="1"/>
  <c r="T35"/>
  <c r="U35" s="1"/>
  <c r="M11"/>
  <c r="N11" s="1"/>
  <c r="M15"/>
  <c r="N15" s="1"/>
  <c r="M19"/>
  <c r="N19" s="1"/>
  <c r="M23"/>
  <c r="N23" s="1"/>
  <c r="M27"/>
  <c r="N27" s="1"/>
  <c r="M31"/>
  <c r="N31" s="1"/>
  <c r="M35"/>
  <c r="N35" s="1"/>
  <c r="M117"/>
  <c r="N117" s="1"/>
  <c r="M130"/>
  <c r="N130" s="1"/>
  <c r="M149"/>
  <c r="N149" s="1"/>
  <c r="M162"/>
  <c r="N162" s="1"/>
  <c r="M181"/>
  <c r="N181" s="1"/>
  <c r="M194"/>
  <c r="N194" s="1"/>
  <c r="M213"/>
  <c r="N213" s="1"/>
  <c r="M226"/>
  <c r="N226" s="1"/>
  <c r="M245"/>
  <c r="N245" s="1"/>
  <c r="M12"/>
  <c r="N12" s="1"/>
  <c r="M20"/>
  <c r="N20" s="1"/>
  <c r="M24"/>
  <c r="N24" s="1"/>
  <c r="M28"/>
  <c r="N28" s="1"/>
  <c r="M32"/>
  <c r="N32" s="1"/>
  <c r="M36"/>
  <c r="N36" s="1"/>
  <c r="L42"/>
  <c r="L58"/>
  <c r="L74"/>
  <c r="L90"/>
  <c r="L106"/>
  <c r="M129"/>
  <c r="N129" s="1"/>
  <c r="H133"/>
  <c r="T133"/>
  <c r="U133" s="1"/>
  <c r="M161"/>
  <c r="N161" s="1"/>
  <c r="H165"/>
  <c r="T165"/>
  <c r="U165" s="1"/>
  <c r="M193"/>
  <c r="N193" s="1"/>
  <c r="H197"/>
  <c r="T197"/>
  <c r="U197" s="1"/>
  <c r="M225"/>
  <c r="N225" s="1"/>
  <c r="H229"/>
  <c r="T229"/>
  <c r="U229" s="1"/>
  <c r="T345"/>
  <c r="U345" s="1"/>
  <c r="H345"/>
  <c r="M345"/>
  <c r="N345" s="1"/>
  <c r="S350"/>
  <c r="T350"/>
  <c r="U350" s="1"/>
  <c r="S382"/>
  <c r="T382"/>
  <c r="U382" s="1"/>
  <c r="S414"/>
  <c r="T414"/>
  <c r="U414" s="1"/>
  <c r="T38"/>
  <c r="U38" s="1"/>
  <c r="H38"/>
  <c r="T42"/>
  <c r="U42" s="1"/>
  <c r="H42"/>
  <c r="T46"/>
  <c r="U46" s="1"/>
  <c r="H46"/>
  <c r="T50"/>
  <c r="U50" s="1"/>
  <c r="H50"/>
  <c r="T54"/>
  <c r="U54" s="1"/>
  <c r="H54"/>
  <c r="T58"/>
  <c r="U58" s="1"/>
  <c r="H58"/>
  <c r="T62"/>
  <c r="U62" s="1"/>
  <c r="H62"/>
  <c r="T66"/>
  <c r="U66" s="1"/>
  <c r="H66"/>
  <c r="T70"/>
  <c r="U70" s="1"/>
  <c r="H70"/>
  <c r="T74"/>
  <c r="U74" s="1"/>
  <c r="H74"/>
  <c r="T78"/>
  <c r="U78" s="1"/>
  <c r="H78"/>
  <c r="T82"/>
  <c r="U82" s="1"/>
  <c r="H82"/>
  <c r="T86"/>
  <c r="U86" s="1"/>
  <c r="H86"/>
  <c r="T90"/>
  <c r="U90" s="1"/>
  <c r="H90"/>
  <c r="T94"/>
  <c r="U94" s="1"/>
  <c r="H94"/>
  <c r="T98"/>
  <c r="U98" s="1"/>
  <c r="H98"/>
  <c r="T102"/>
  <c r="U102" s="1"/>
  <c r="H102"/>
  <c r="T106"/>
  <c r="U106" s="1"/>
  <c r="H106"/>
  <c r="S115"/>
  <c r="T115"/>
  <c r="U115" s="1"/>
  <c r="T122"/>
  <c r="U122" s="1"/>
  <c r="H122"/>
  <c r="S131"/>
  <c r="T131"/>
  <c r="U131" s="1"/>
  <c r="T138"/>
  <c r="U138" s="1"/>
  <c r="H138"/>
  <c r="S147"/>
  <c r="T147"/>
  <c r="U147" s="1"/>
  <c r="T154"/>
  <c r="U154" s="1"/>
  <c r="H154"/>
  <c r="S163"/>
  <c r="T163"/>
  <c r="U163" s="1"/>
  <c r="T170"/>
  <c r="U170" s="1"/>
  <c r="H170"/>
  <c r="S179"/>
  <c r="T179"/>
  <c r="U179" s="1"/>
  <c r="T186"/>
  <c r="U186" s="1"/>
  <c r="H186"/>
  <c r="S195"/>
  <c r="T195"/>
  <c r="U195" s="1"/>
  <c r="T202"/>
  <c r="U202" s="1"/>
  <c r="H202"/>
  <c r="S211"/>
  <c r="T211"/>
  <c r="U211" s="1"/>
  <c r="T218"/>
  <c r="U218" s="1"/>
  <c r="H218"/>
  <c r="S227"/>
  <c r="T227"/>
  <c r="U227" s="1"/>
  <c r="T234"/>
  <c r="U234" s="1"/>
  <c r="H234"/>
  <c r="S243"/>
  <c r="T243"/>
  <c r="U243" s="1"/>
  <c r="S248"/>
  <c r="T248"/>
  <c r="U248" s="1"/>
  <c r="S264"/>
  <c r="T264"/>
  <c r="U264" s="1"/>
  <c r="S280"/>
  <c r="T280"/>
  <c r="U280" s="1"/>
  <c r="T325"/>
  <c r="U325" s="1"/>
  <c r="H325"/>
  <c r="M325"/>
  <c r="N325" s="1"/>
  <c r="T341"/>
  <c r="U341" s="1"/>
  <c r="H341"/>
  <c r="M341"/>
  <c r="N341" s="1"/>
  <c r="L351"/>
  <c r="M351"/>
  <c r="N351" s="1"/>
  <c r="T365"/>
  <c r="U365" s="1"/>
  <c r="H365"/>
  <c r="M365"/>
  <c r="N365" s="1"/>
  <c r="L383"/>
  <c r="M383"/>
  <c r="N383" s="1"/>
  <c r="T397"/>
  <c r="U397" s="1"/>
  <c r="H397"/>
  <c r="M397"/>
  <c r="N397" s="1"/>
  <c r="L415"/>
  <c r="M415"/>
  <c r="N415" s="1"/>
  <c r="H5"/>
  <c r="T5"/>
  <c r="U5" s="1"/>
  <c r="M6"/>
  <c r="N6" s="1"/>
  <c r="H9"/>
  <c r="T9"/>
  <c r="U9" s="1"/>
  <c r="M10"/>
  <c r="N10" s="1"/>
  <c r="H13"/>
  <c r="T13"/>
  <c r="U13" s="1"/>
  <c r="M14"/>
  <c r="N14" s="1"/>
  <c r="H17"/>
  <c r="T17"/>
  <c r="U17" s="1"/>
  <c r="M18"/>
  <c r="N18" s="1"/>
  <c r="H21"/>
  <c r="T21"/>
  <c r="U21" s="1"/>
  <c r="M22"/>
  <c r="N22" s="1"/>
  <c r="H25"/>
  <c r="T25"/>
  <c r="U25" s="1"/>
  <c r="M26"/>
  <c r="N26" s="1"/>
  <c r="H29"/>
  <c r="T29"/>
  <c r="U29" s="1"/>
  <c r="M30"/>
  <c r="N30" s="1"/>
  <c r="H33"/>
  <c r="T33"/>
  <c r="U33" s="1"/>
  <c r="M34"/>
  <c r="N34" s="1"/>
  <c r="H37"/>
  <c r="T37"/>
  <c r="U37" s="1"/>
  <c r="T108"/>
  <c r="U108" s="1"/>
  <c r="H109"/>
  <c r="T109"/>
  <c r="U109" s="1"/>
  <c r="H125"/>
  <c r="T125"/>
  <c r="U125" s="1"/>
  <c r="H141"/>
  <c r="T141"/>
  <c r="U141" s="1"/>
  <c r="H157"/>
  <c r="T157"/>
  <c r="U157" s="1"/>
  <c r="H173"/>
  <c r="T173"/>
  <c r="U173" s="1"/>
  <c r="H189"/>
  <c r="T189"/>
  <c r="U189" s="1"/>
  <c r="H205"/>
  <c r="T205"/>
  <c r="U205" s="1"/>
  <c r="H221"/>
  <c r="T221"/>
  <c r="U221" s="1"/>
  <c r="H237"/>
  <c r="T237"/>
  <c r="U237" s="1"/>
  <c r="M259"/>
  <c r="N259" s="1"/>
  <c r="M275"/>
  <c r="N275" s="1"/>
  <c r="T110"/>
  <c r="U110" s="1"/>
  <c r="H110"/>
  <c r="S119"/>
  <c r="T119"/>
  <c r="U119" s="1"/>
  <c r="T126"/>
  <c r="U126" s="1"/>
  <c r="H126"/>
  <c r="S135"/>
  <c r="T135"/>
  <c r="U135" s="1"/>
  <c r="T142"/>
  <c r="U142" s="1"/>
  <c r="H142"/>
  <c r="S151"/>
  <c r="T151"/>
  <c r="U151" s="1"/>
  <c r="T158"/>
  <c r="U158" s="1"/>
  <c r="H158"/>
  <c r="S167"/>
  <c r="T167"/>
  <c r="U167" s="1"/>
  <c r="T174"/>
  <c r="U174" s="1"/>
  <c r="H174"/>
  <c r="S183"/>
  <c r="T183"/>
  <c r="U183" s="1"/>
  <c r="T190"/>
  <c r="U190" s="1"/>
  <c r="H190"/>
  <c r="S199"/>
  <c r="T199"/>
  <c r="U199" s="1"/>
  <c r="T206"/>
  <c r="U206" s="1"/>
  <c r="H206"/>
  <c r="S215"/>
  <c r="T215"/>
  <c r="U215" s="1"/>
  <c r="T222"/>
  <c r="U222" s="1"/>
  <c r="H222"/>
  <c r="S231"/>
  <c r="T231"/>
  <c r="U231" s="1"/>
  <c r="T238"/>
  <c r="U238" s="1"/>
  <c r="H238"/>
  <c r="S260"/>
  <c r="T260"/>
  <c r="U260" s="1"/>
  <c r="S276"/>
  <c r="T276"/>
  <c r="U276" s="1"/>
  <c r="T321"/>
  <c r="U321" s="1"/>
  <c r="H321"/>
  <c r="M321"/>
  <c r="N321" s="1"/>
  <c r="T337"/>
  <c r="U337" s="1"/>
  <c r="H337"/>
  <c r="M337"/>
  <c r="N337" s="1"/>
  <c r="S366"/>
  <c r="T366"/>
  <c r="U366" s="1"/>
  <c r="S398"/>
  <c r="T398"/>
  <c r="U398" s="1"/>
  <c r="M5"/>
  <c r="N5" s="1"/>
  <c r="M9"/>
  <c r="N9" s="1"/>
  <c r="M13"/>
  <c r="N13" s="1"/>
  <c r="M17"/>
  <c r="N17" s="1"/>
  <c r="M21"/>
  <c r="N21" s="1"/>
  <c r="M25"/>
  <c r="N25" s="1"/>
  <c r="M29"/>
  <c r="N29" s="1"/>
  <c r="M33"/>
  <c r="N33" s="1"/>
  <c r="M37"/>
  <c r="N37" s="1"/>
  <c r="T361"/>
  <c r="U361" s="1"/>
  <c r="H361"/>
  <c r="M361"/>
  <c r="N361" s="1"/>
  <c r="T377"/>
  <c r="U377" s="1"/>
  <c r="H377"/>
  <c r="M377"/>
  <c r="N377" s="1"/>
  <c r="T393"/>
  <c r="U393" s="1"/>
  <c r="H393"/>
  <c r="M393"/>
  <c r="N393" s="1"/>
  <c r="T409"/>
  <c r="U409" s="1"/>
  <c r="H409"/>
  <c r="M409"/>
  <c r="N409" s="1"/>
  <c r="T425"/>
  <c r="U425" s="1"/>
  <c r="H425"/>
  <c r="M425"/>
  <c r="N425" s="1"/>
  <c r="T433"/>
  <c r="U433" s="1"/>
  <c r="H433"/>
  <c r="M433"/>
  <c r="N433" s="1"/>
  <c r="T441"/>
  <c r="U441" s="1"/>
  <c r="H441"/>
  <c r="M441"/>
  <c r="N441" s="1"/>
  <c r="M283"/>
  <c r="N283" s="1"/>
  <c r="M287"/>
  <c r="N287" s="1"/>
  <c r="M291"/>
  <c r="N291" s="1"/>
  <c r="M295"/>
  <c r="N295" s="1"/>
  <c r="M299"/>
  <c r="N299" s="1"/>
  <c r="M303"/>
  <c r="N303" s="1"/>
  <c r="M307"/>
  <c r="N307" s="1"/>
  <c r="M311"/>
  <c r="N311" s="1"/>
  <c r="T317"/>
  <c r="U317" s="1"/>
  <c r="H317"/>
  <c r="M317"/>
  <c r="N317" s="1"/>
  <c r="T353"/>
  <c r="U353" s="1"/>
  <c r="H353"/>
  <c r="M353"/>
  <c r="N353" s="1"/>
  <c r="T369"/>
  <c r="U369" s="1"/>
  <c r="H369"/>
  <c r="M369"/>
  <c r="N369" s="1"/>
  <c r="T385"/>
  <c r="U385" s="1"/>
  <c r="H385"/>
  <c r="M385"/>
  <c r="N385" s="1"/>
  <c r="T401"/>
  <c r="U401" s="1"/>
  <c r="H401"/>
  <c r="M401"/>
  <c r="N401" s="1"/>
  <c r="T417"/>
  <c r="U417" s="1"/>
  <c r="H417"/>
  <c r="M417"/>
  <c r="N417" s="1"/>
  <c r="T429"/>
  <c r="U429" s="1"/>
  <c r="H429"/>
  <c r="M429"/>
  <c r="N429" s="1"/>
  <c r="T437"/>
  <c r="U437" s="1"/>
  <c r="H437"/>
  <c r="M437"/>
  <c r="N437" s="1"/>
  <c r="M112"/>
  <c r="N112" s="1"/>
  <c r="M116"/>
  <c r="N116" s="1"/>
  <c r="M120"/>
  <c r="N120" s="1"/>
  <c r="M124"/>
  <c r="N124" s="1"/>
  <c r="M128"/>
  <c r="N128" s="1"/>
  <c r="M132"/>
  <c r="N132" s="1"/>
  <c r="M136"/>
  <c r="N136" s="1"/>
  <c r="M140"/>
  <c r="N140" s="1"/>
  <c r="M144"/>
  <c r="N144" s="1"/>
  <c r="M148"/>
  <c r="N148" s="1"/>
  <c r="M152"/>
  <c r="N152" s="1"/>
  <c r="M156"/>
  <c r="N156" s="1"/>
  <c r="M160"/>
  <c r="N160" s="1"/>
  <c r="M164"/>
  <c r="N164" s="1"/>
  <c r="M168"/>
  <c r="N168" s="1"/>
  <c r="M172"/>
  <c r="N172" s="1"/>
  <c r="M176"/>
  <c r="N176" s="1"/>
  <c r="M180"/>
  <c r="N180" s="1"/>
  <c r="M184"/>
  <c r="N184" s="1"/>
  <c r="M188"/>
  <c r="N188" s="1"/>
  <c r="M192"/>
  <c r="N192" s="1"/>
  <c r="M196"/>
  <c r="N196" s="1"/>
  <c r="M200"/>
  <c r="N200" s="1"/>
  <c r="M204"/>
  <c r="N204" s="1"/>
  <c r="M208"/>
  <c r="N208" s="1"/>
  <c r="M212"/>
  <c r="N212" s="1"/>
  <c r="M216"/>
  <c r="N216" s="1"/>
  <c r="M220"/>
  <c r="N220" s="1"/>
  <c r="M224"/>
  <c r="N224" s="1"/>
  <c r="M228"/>
  <c r="N228" s="1"/>
  <c r="M232"/>
  <c r="N232" s="1"/>
  <c r="M236"/>
  <c r="N236" s="1"/>
  <c r="M240"/>
  <c r="N240" s="1"/>
  <c r="M244"/>
  <c r="N244" s="1"/>
  <c r="T249"/>
  <c r="U249" s="1"/>
  <c r="H249"/>
  <c r="T253"/>
  <c r="U253" s="1"/>
  <c r="H253"/>
  <c r="T257"/>
  <c r="U257" s="1"/>
  <c r="H257"/>
  <c r="T261"/>
  <c r="U261" s="1"/>
  <c r="H261"/>
  <c r="T265"/>
  <c r="U265" s="1"/>
  <c r="H265"/>
  <c r="T269"/>
  <c r="U269" s="1"/>
  <c r="H269"/>
  <c r="T273"/>
  <c r="U273" s="1"/>
  <c r="H273"/>
  <c r="T277"/>
  <c r="U277" s="1"/>
  <c r="H277"/>
  <c r="T281"/>
  <c r="U281" s="1"/>
  <c r="H281"/>
  <c r="T285"/>
  <c r="U285" s="1"/>
  <c r="H285"/>
  <c r="T289"/>
  <c r="U289" s="1"/>
  <c r="H289"/>
  <c r="T293"/>
  <c r="U293" s="1"/>
  <c r="H293"/>
  <c r="T297"/>
  <c r="U297" s="1"/>
  <c r="H297"/>
  <c r="T301"/>
  <c r="U301" s="1"/>
  <c r="H301"/>
  <c r="T305"/>
  <c r="U305" s="1"/>
  <c r="H305"/>
  <c r="T309"/>
  <c r="U309" s="1"/>
  <c r="H309"/>
  <c r="T313"/>
  <c r="U313" s="1"/>
  <c r="H313"/>
  <c r="M315"/>
  <c r="N315" s="1"/>
  <c r="S320"/>
  <c r="T320"/>
  <c r="U320" s="1"/>
  <c r="S324"/>
  <c r="T324"/>
  <c r="U324" s="1"/>
  <c r="S328"/>
  <c r="T328"/>
  <c r="U328" s="1"/>
  <c r="S332"/>
  <c r="T332"/>
  <c r="U332" s="1"/>
  <c r="S336"/>
  <c r="T336"/>
  <c r="U336" s="1"/>
  <c r="S340"/>
  <c r="T340"/>
  <c r="U340" s="1"/>
  <c r="S344"/>
  <c r="T344"/>
  <c r="U344" s="1"/>
  <c r="T357"/>
  <c r="U357" s="1"/>
  <c r="H357"/>
  <c r="M357"/>
  <c r="N357" s="1"/>
  <c r="T373"/>
  <c r="U373" s="1"/>
  <c r="H373"/>
  <c r="M373"/>
  <c r="N373" s="1"/>
  <c r="T389"/>
  <c r="U389" s="1"/>
  <c r="H389"/>
  <c r="M389"/>
  <c r="N389" s="1"/>
  <c r="T405"/>
  <c r="U405" s="1"/>
  <c r="H405"/>
  <c r="M405"/>
  <c r="N405" s="1"/>
  <c r="T421"/>
  <c r="U421" s="1"/>
  <c r="H421"/>
  <c r="M421"/>
  <c r="N421" s="1"/>
  <c r="M39"/>
  <c r="N39" s="1"/>
  <c r="M43"/>
  <c r="N43" s="1"/>
  <c r="M47"/>
  <c r="N47" s="1"/>
  <c r="M51"/>
  <c r="N51" s="1"/>
  <c r="M55"/>
  <c r="N55" s="1"/>
  <c r="M59"/>
  <c r="N59" s="1"/>
  <c r="M63"/>
  <c r="N63" s="1"/>
  <c r="M67"/>
  <c r="N67" s="1"/>
  <c r="M71"/>
  <c r="N71" s="1"/>
  <c r="M75"/>
  <c r="N75" s="1"/>
  <c r="M79"/>
  <c r="N79" s="1"/>
  <c r="M83"/>
  <c r="N83" s="1"/>
  <c r="M87"/>
  <c r="N87" s="1"/>
  <c r="M91"/>
  <c r="N91" s="1"/>
  <c r="M95"/>
  <c r="N95" s="1"/>
  <c r="M99"/>
  <c r="N99" s="1"/>
  <c r="M103"/>
  <c r="N103" s="1"/>
  <c r="M107"/>
  <c r="N107" s="1"/>
  <c r="M111"/>
  <c r="N111" s="1"/>
  <c r="M115"/>
  <c r="N115" s="1"/>
  <c r="M119"/>
  <c r="N119" s="1"/>
  <c r="M123"/>
  <c r="N123" s="1"/>
  <c r="M127"/>
  <c r="N127" s="1"/>
  <c r="M131"/>
  <c r="N131" s="1"/>
  <c r="M135"/>
  <c r="N135" s="1"/>
  <c r="M139"/>
  <c r="N139" s="1"/>
  <c r="M143"/>
  <c r="N143" s="1"/>
  <c r="M147"/>
  <c r="N147" s="1"/>
  <c r="M151"/>
  <c r="N151" s="1"/>
  <c r="M155"/>
  <c r="N155" s="1"/>
  <c r="M159"/>
  <c r="N159" s="1"/>
  <c r="M163"/>
  <c r="N163" s="1"/>
  <c r="M167"/>
  <c r="N167" s="1"/>
  <c r="M171"/>
  <c r="N171" s="1"/>
  <c r="M175"/>
  <c r="N175" s="1"/>
  <c r="M179"/>
  <c r="N179" s="1"/>
  <c r="M183"/>
  <c r="N183" s="1"/>
  <c r="M187"/>
  <c r="N187" s="1"/>
  <c r="M191"/>
  <c r="N191" s="1"/>
  <c r="M195"/>
  <c r="N195" s="1"/>
  <c r="M199"/>
  <c r="N199" s="1"/>
  <c r="M203"/>
  <c r="N203" s="1"/>
  <c r="M207"/>
  <c r="N207" s="1"/>
  <c r="M211"/>
  <c r="N211" s="1"/>
  <c r="M215"/>
  <c r="N215" s="1"/>
  <c r="M219"/>
  <c r="N219" s="1"/>
  <c r="M223"/>
  <c r="N223" s="1"/>
  <c r="M227"/>
  <c r="N227" s="1"/>
  <c r="M231"/>
  <c r="N231" s="1"/>
  <c r="M235"/>
  <c r="N235" s="1"/>
  <c r="M239"/>
  <c r="N239" s="1"/>
  <c r="M243"/>
  <c r="N243" s="1"/>
  <c r="T319"/>
  <c r="U319" s="1"/>
  <c r="H319"/>
  <c r="T323"/>
  <c r="U323" s="1"/>
  <c r="H323"/>
  <c r="T327"/>
  <c r="U327" s="1"/>
  <c r="H327"/>
  <c r="T331"/>
  <c r="U331" s="1"/>
  <c r="H331"/>
  <c r="T335"/>
  <c r="U335" s="1"/>
  <c r="H335"/>
  <c r="T339"/>
  <c r="U339" s="1"/>
  <c r="H339"/>
  <c r="T343"/>
  <c r="U343" s="1"/>
  <c r="H343"/>
  <c r="T347"/>
  <c r="U347" s="1"/>
  <c r="H347"/>
  <c r="T351"/>
  <c r="U351" s="1"/>
  <c r="H351"/>
  <c r="T355"/>
  <c r="U355" s="1"/>
  <c r="H355"/>
  <c r="T359"/>
  <c r="U359" s="1"/>
  <c r="H359"/>
  <c r="T363"/>
  <c r="U363" s="1"/>
  <c r="H363"/>
  <c r="T367"/>
  <c r="U367" s="1"/>
  <c r="H367"/>
  <c r="T371"/>
  <c r="U371" s="1"/>
  <c r="H371"/>
  <c r="T375"/>
  <c r="U375" s="1"/>
  <c r="H375"/>
  <c r="T379"/>
  <c r="U379" s="1"/>
  <c r="H379"/>
  <c r="T383"/>
  <c r="U383" s="1"/>
  <c r="H383"/>
  <c r="T387"/>
  <c r="U387" s="1"/>
  <c r="H387"/>
  <c r="T391"/>
  <c r="U391" s="1"/>
  <c r="H391"/>
  <c r="T395"/>
  <c r="U395" s="1"/>
  <c r="H395"/>
  <c r="T399"/>
  <c r="U399" s="1"/>
  <c r="H399"/>
  <c r="T403"/>
  <c r="U403" s="1"/>
  <c r="H403"/>
  <c r="T407"/>
  <c r="U407" s="1"/>
  <c r="H407"/>
  <c r="T411"/>
  <c r="U411" s="1"/>
  <c r="H411"/>
  <c r="T415"/>
  <c r="U415" s="1"/>
  <c r="H415"/>
  <c r="T419"/>
  <c r="U419" s="1"/>
  <c r="H419"/>
  <c r="T423"/>
  <c r="U423" s="1"/>
  <c r="H423"/>
  <c r="M250"/>
  <c r="N250" s="1"/>
  <c r="M254"/>
  <c r="N254" s="1"/>
  <c r="M258"/>
  <c r="N258" s="1"/>
  <c r="M262"/>
  <c r="N262" s="1"/>
  <c r="M266"/>
  <c r="N266" s="1"/>
  <c r="M270"/>
  <c r="N270" s="1"/>
  <c r="M274"/>
  <c r="N274" s="1"/>
  <c r="M278"/>
  <c r="N278" s="1"/>
  <c r="M282"/>
  <c r="N282" s="1"/>
  <c r="M286"/>
  <c r="N286" s="1"/>
  <c r="M290"/>
  <c r="N290" s="1"/>
  <c r="M294"/>
  <c r="N294" s="1"/>
  <c r="M298"/>
  <c r="N298" s="1"/>
  <c r="M302"/>
  <c r="N302" s="1"/>
  <c r="M306"/>
  <c r="N306" s="1"/>
  <c r="M310"/>
  <c r="N310" s="1"/>
  <c r="M314"/>
  <c r="N314" s="1"/>
  <c r="T348"/>
  <c r="U348" s="1"/>
  <c r="T352"/>
  <c r="U352" s="1"/>
  <c r="T356"/>
  <c r="U356" s="1"/>
  <c r="T360"/>
  <c r="U360" s="1"/>
  <c r="T364"/>
  <c r="U364" s="1"/>
  <c r="T368"/>
  <c r="U368" s="1"/>
  <c r="T372"/>
  <c r="U372" s="1"/>
  <c r="T376"/>
  <c r="U376" s="1"/>
  <c r="T380"/>
  <c r="U380" s="1"/>
  <c r="T384"/>
  <c r="U384" s="1"/>
  <c r="T388"/>
  <c r="U388" s="1"/>
  <c r="T392"/>
  <c r="U392" s="1"/>
  <c r="T396"/>
  <c r="U396" s="1"/>
  <c r="T400"/>
  <c r="U400" s="1"/>
  <c r="T404"/>
  <c r="U404" s="1"/>
  <c r="T408"/>
  <c r="U408" s="1"/>
  <c r="T412"/>
  <c r="U412" s="1"/>
  <c r="T416"/>
  <c r="U416" s="1"/>
  <c r="T420"/>
  <c r="U420" s="1"/>
  <c r="T424"/>
  <c r="U424" s="1"/>
  <c r="M318"/>
  <c r="N318" s="1"/>
  <c r="M322"/>
  <c r="N322" s="1"/>
  <c r="M326"/>
  <c r="N326" s="1"/>
  <c r="M330"/>
  <c r="N330" s="1"/>
  <c r="M334"/>
  <c r="N334" s="1"/>
  <c r="M338"/>
  <c r="N338" s="1"/>
  <c r="M342"/>
  <c r="N342" s="1"/>
  <c r="M346"/>
  <c r="N346" s="1"/>
  <c r="M350"/>
  <c r="N350" s="1"/>
  <c r="M354"/>
  <c r="N354" s="1"/>
  <c r="M358"/>
  <c r="N358" s="1"/>
  <c r="M362"/>
  <c r="N362" s="1"/>
  <c r="M366"/>
  <c r="N366" s="1"/>
  <c r="M370"/>
  <c r="N370" s="1"/>
  <c r="M374"/>
  <c r="N374" s="1"/>
  <c r="M378"/>
  <c r="N378" s="1"/>
  <c r="M382"/>
  <c r="N382" s="1"/>
  <c r="M386"/>
  <c r="N386" s="1"/>
  <c r="M390"/>
  <c r="N390" s="1"/>
  <c r="M394"/>
  <c r="N394" s="1"/>
  <c r="M398"/>
  <c r="N398" s="1"/>
  <c r="M402"/>
  <c r="N402" s="1"/>
  <c r="M406"/>
  <c r="N406" s="1"/>
  <c r="M410"/>
  <c r="N410" s="1"/>
  <c r="M414"/>
  <c r="N414" s="1"/>
  <c r="M418"/>
  <c r="N418" s="1"/>
  <c r="M422"/>
  <c r="N422" s="1"/>
  <c r="M426"/>
  <c r="N426" s="1"/>
  <c r="M430"/>
  <c r="N430" s="1"/>
  <c r="M434"/>
  <c r="N434" s="1"/>
  <c r="M438"/>
  <c r="N438" s="1"/>
  <c r="M442"/>
  <c r="N442" s="1"/>
  <c r="M320"/>
  <c r="N320" s="1"/>
  <c r="M324"/>
  <c r="N324" s="1"/>
  <c r="M328"/>
  <c r="N328" s="1"/>
  <c r="M332"/>
  <c r="N332" s="1"/>
  <c r="M336"/>
  <c r="N336" s="1"/>
  <c r="M340"/>
  <c r="N340" s="1"/>
  <c r="M344"/>
  <c r="N344" s="1"/>
  <c r="M348"/>
  <c r="N348" s="1"/>
  <c r="M352"/>
  <c r="N352" s="1"/>
  <c r="M356"/>
  <c r="N356" s="1"/>
  <c r="M360"/>
  <c r="N360" s="1"/>
  <c r="M364"/>
  <c r="N364" s="1"/>
  <c r="M368"/>
  <c r="N368" s="1"/>
  <c r="M372"/>
  <c r="N372" s="1"/>
  <c r="M376"/>
  <c r="N376" s="1"/>
  <c r="M380"/>
  <c r="N380" s="1"/>
  <c r="M384"/>
  <c r="N384" s="1"/>
  <c r="M388"/>
  <c r="N388" s="1"/>
  <c r="M392"/>
  <c r="N392" s="1"/>
  <c r="M396"/>
  <c r="N396" s="1"/>
  <c r="M400"/>
  <c r="N400" s="1"/>
  <c r="M404"/>
  <c r="N404" s="1"/>
  <c r="M408"/>
  <c r="N408" s="1"/>
  <c r="M412"/>
  <c r="N412" s="1"/>
  <c r="M416"/>
  <c r="N416" s="1"/>
  <c r="M420"/>
  <c r="N420" s="1"/>
  <c r="M424"/>
  <c r="N424" s="1"/>
  <c r="H427"/>
  <c r="T427"/>
  <c r="U427" s="1"/>
  <c r="M428"/>
  <c r="N428" s="1"/>
  <c r="H431"/>
  <c r="T431"/>
  <c r="U431" s="1"/>
  <c r="M432"/>
  <c r="N432" s="1"/>
  <c r="H435"/>
  <c r="T435"/>
  <c r="U435" s="1"/>
  <c r="M436"/>
  <c r="N436" s="1"/>
  <c r="H439"/>
  <c r="T439"/>
  <c r="U439" s="1"/>
  <c r="M440"/>
  <c r="N440" s="1"/>
  <c r="H426"/>
  <c r="M427"/>
  <c r="N427" s="1"/>
  <c r="H430"/>
  <c r="M431"/>
  <c r="N431" s="1"/>
  <c r="H434"/>
  <c r="M435"/>
  <c r="N435" s="1"/>
  <c r="H438"/>
  <c r="M439"/>
  <c r="N439" s="1"/>
  <c r="H442"/>
</calcChain>
</file>

<file path=xl/sharedStrings.xml><?xml version="1.0" encoding="utf-8"?>
<sst xmlns="http://schemas.openxmlformats.org/spreadsheetml/2006/main" count="1354" uniqueCount="906">
  <si>
    <t>115/113</t>
  </si>
  <si>
    <t>114/113</t>
  </si>
  <si>
    <t>116/113</t>
  </si>
  <si>
    <t>Mean of AIA (114/113) &amp; (116/113)</t>
  </si>
  <si>
    <t>Log2 value of Mean of AIA</t>
  </si>
  <si>
    <t>Mean of TXR (117/113) &amp; (119/113)</t>
  </si>
  <si>
    <t>Log2 value of Mean of TXR</t>
  </si>
  <si>
    <t>Ratio of Mean of AIA by Mean of TXR</t>
  </si>
  <si>
    <t>Log 2 Ratio of Mean of AIA by Mean of TXR</t>
  </si>
  <si>
    <t>AIA vs TXR</t>
  </si>
  <si>
    <t>Mean of DS (118/113) &amp; (121/113)</t>
  </si>
  <si>
    <t>Log2 of Mean of DS</t>
  </si>
  <si>
    <t>Ratio of Mean of AIA by Mean of DS</t>
  </si>
  <si>
    <t>Log 2 Ratio of Mean of AIA by Mean of DS</t>
  </si>
  <si>
    <t>Accession</t>
  </si>
  <si>
    <t>Description</t>
  </si>
  <si>
    <t>Healthy</t>
  </si>
  <si>
    <t>AIA 1</t>
  </si>
  <si>
    <t>AIA 2</t>
  </si>
  <si>
    <t>Avg</t>
  </si>
  <si>
    <t>log2</t>
  </si>
  <si>
    <t>TXR 1</t>
  </si>
  <si>
    <t>TXR 2</t>
  </si>
  <si>
    <t>Ratio</t>
  </si>
  <si>
    <t>DS 1</t>
  </si>
  <si>
    <t>DS 2</t>
  </si>
  <si>
    <t>P02770</t>
  </si>
  <si>
    <t>Serum albumin [OS=Rattus norvegicus]</t>
  </si>
  <si>
    <t>P00564</t>
  </si>
  <si>
    <t>Creatine kinase M-type [OS=Rattus norvegicus]</t>
  </si>
  <si>
    <t>P02091</t>
  </si>
  <si>
    <t>Hemoglobin subunit beta-1 [OS=Rattus norvegicus]</t>
  </si>
  <si>
    <t>P68136</t>
  </si>
  <si>
    <t>Actin, alpha skeletal muscle [OS=Rattus norvegicus]</t>
  </si>
  <si>
    <t>P05065</t>
  </si>
  <si>
    <t>fructose-bisphosphate aldolase A [OS=Rattus norvegicus]</t>
  </si>
  <si>
    <t>P60711</t>
  </si>
  <si>
    <t>Actin, cytoplasmic 1 [OS=Rattus norvegicus]</t>
  </si>
  <si>
    <t>P15429</t>
  </si>
  <si>
    <t>Beta-enolase [OS=Rattus norvegicus]</t>
  </si>
  <si>
    <t>P11980-1</t>
  </si>
  <si>
    <t>Pyruvate kinase PKM [OS=Rattus norvegicus]</t>
  </si>
  <si>
    <t>P11980-2</t>
  </si>
  <si>
    <t>Isoform M2 of Pyruvate kinase PKM [OS=Rattus norvegicus]</t>
  </si>
  <si>
    <t>P01946</t>
  </si>
  <si>
    <t>Hemoglobin subunit alpha-1/2 [OS=Rattus norvegicus]</t>
  </si>
  <si>
    <t>P31000</t>
  </si>
  <si>
    <t>Vimentin [OS=Rattus norvegicus]</t>
  </si>
  <si>
    <t>P11517</t>
  </si>
  <si>
    <t>Hemoglobin subunit beta-2 [OS=Rattus norvegicus]</t>
  </si>
  <si>
    <t>P16290</t>
  </si>
  <si>
    <t>phosphoglycerate mutase 2 [OS=Rattus norvegicus]</t>
  </si>
  <si>
    <t>P63018</t>
  </si>
  <si>
    <t>Heat shock cognate 71 kDa protein [OS=Rattus norvegicus]</t>
  </si>
  <si>
    <t>P06761</t>
  </si>
  <si>
    <t>78 kDa glucose-regulated protein [OS=Rattus norvegicus]</t>
  </si>
  <si>
    <t>P12346-1</t>
  </si>
  <si>
    <t>Serotransferrin [OS=Rattus norvegicus]</t>
  </si>
  <si>
    <t>P04692</t>
  </si>
  <si>
    <t>Tropomyosin alpha-1 chain [OS=Rattus norvegicus]</t>
  </si>
  <si>
    <t>P85973</t>
  </si>
  <si>
    <t>purine nucleoside phosphorylase [OS=Rattus norvegicus]</t>
  </si>
  <si>
    <t>P25113</t>
  </si>
  <si>
    <t>Phosphoglycerate mutase 1 [OS=Rattus norvegicus]</t>
  </si>
  <si>
    <t>Q63610-1</t>
  </si>
  <si>
    <t>Tropomyosin alpha-3 chain [OS=Rattus norvegicus]</t>
  </si>
  <si>
    <t>Q6P6V0</t>
  </si>
  <si>
    <t>glucose-6-phosphate isomerase [OS=Rattus norvegicus]</t>
  </si>
  <si>
    <t>P09495</t>
  </si>
  <si>
    <t>Tropomyosin alpha-4 chain [OS=Rattus norvegicus]</t>
  </si>
  <si>
    <t>P04764</t>
  </si>
  <si>
    <t>alpha-enolase [OS=Rattus norvegicus]</t>
  </si>
  <si>
    <t>P20059</t>
  </si>
  <si>
    <t>Hemopexin [OS=Rattus norvegicus]</t>
  </si>
  <si>
    <t>P02625</t>
  </si>
  <si>
    <t>Parvalbumin alpha [OS=Rattus norvegicus]</t>
  </si>
  <si>
    <t>P02600-1</t>
  </si>
  <si>
    <t>Myosin light chain 1/3, skeletal muscle isoform [OS=Rattus norvegicus]</t>
  </si>
  <si>
    <t>P04785</t>
  </si>
  <si>
    <t>Protein disulfide-isomerase [OS=Rattus norvegicus]</t>
  </si>
  <si>
    <t>P10719</t>
  </si>
  <si>
    <t>ATP synthase subunit beta, mitochondrial [OS=Rattus norvegicus]</t>
  </si>
  <si>
    <t>P04797</t>
  </si>
  <si>
    <t>glyceraldehyde-3-phosphate dehydrogenase [OS=Rattus norvegicus]</t>
  </si>
  <si>
    <t>P07335</t>
  </si>
  <si>
    <t>Creatine kinase B-type [OS=Rattus norvegicus]</t>
  </si>
  <si>
    <t>P18418</t>
  </si>
  <si>
    <t>Calreticulin [OS=Rattus norvegicus]</t>
  </si>
  <si>
    <t>P48500</t>
  </si>
  <si>
    <t>Triosephosphate isomerase [OS=Rattus norvegicus]</t>
  </si>
  <si>
    <t>P09812</t>
  </si>
  <si>
    <t>Glycogen phosphorylase, muscle form [OS=Rattus norvegicus]</t>
  </si>
  <si>
    <t>P07323</t>
  </si>
  <si>
    <t>Gamma-enolase [OS=Rattus norvegicus]</t>
  </si>
  <si>
    <t>P38652</t>
  </si>
  <si>
    <t>Phosphoglucomutase-1 [OS=Rattus norvegicus]</t>
  </si>
  <si>
    <t>P20760</t>
  </si>
  <si>
    <t>Ig gamma-2A chain C region [OS=Rattus norvegicus]</t>
  </si>
  <si>
    <t>P50137</t>
  </si>
  <si>
    <t>Transketolase [OS=Rattus norvegicus]</t>
  </si>
  <si>
    <t>P48675</t>
  </si>
  <si>
    <t>desmin [OS=Rattus norvegicus]</t>
  </si>
  <si>
    <t>P02764</t>
  </si>
  <si>
    <t>Alpha-1-acid glycoprotein [OS=Rattus norvegicus]</t>
  </si>
  <si>
    <t>P01048</t>
  </si>
  <si>
    <t>T-kininogen 1 [OS=Rattus norvegicus]</t>
  </si>
  <si>
    <t>P05197</t>
  </si>
  <si>
    <t>Elongation factor 2 [OS=Rattus norvegicus]</t>
  </si>
  <si>
    <t>P14046</t>
  </si>
  <si>
    <t>Alpha-1-inhibitor 3 [OS=Rattus norvegicus]</t>
  </si>
  <si>
    <t>P04636</t>
  </si>
  <si>
    <t>Malate dehydrogenase, mitochondrial [OS=Rattus norvegicus]</t>
  </si>
  <si>
    <t>P24090</t>
  </si>
  <si>
    <t>Alpha-2-HS-glycoprotein [OS=Rattus norvegicus]</t>
  </si>
  <si>
    <t>Q03626-1</t>
  </si>
  <si>
    <t>Murinoglobulin-1 [OS=Rattus norvegicus]</t>
  </si>
  <si>
    <t>P01835</t>
  </si>
  <si>
    <t>Ig kappa chain C region, B allele [OS=Rattus norvegicus]</t>
  </si>
  <si>
    <t>P09605</t>
  </si>
  <si>
    <t>Creatine kinase S-type, mitochondrial [OS=Rattus norvegicus]</t>
  </si>
  <si>
    <t>Q5XI73</t>
  </si>
  <si>
    <t>rho GDP-dissociation inhibitor 1 [OS=Rattus norvegicus]</t>
  </si>
  <si>
    <t>P14141</t>
  </si>
  <si>
    <t>carbonic anhydrase 3 [OS=Rattus norvegicus]</t>
  </si>
  <si>
    <t>Q9R063-1</t>
  </si>
  <si>
    <t>Peroxiredoxin-5, mitochondrial [OS=Rattus norvegicus]</t>
  </si>
  <si>
    <t>A7VJC2-1</t>
  </si>
  <si>
    <t>heterogeneous nuclear ribonucleoproteins A2/B1 [OS=Rattus norvegicus]</t>
  </si>
  <si>
    <t>P19804</t>
  </si>
  <si>
    <t>nucleoside diphosphate kinase b [OS=Rattus norvegicus]</t>
  </si>
  <si>
    <t>Q63041</t>
  </si>
  <si>
    <t>Alpha-1-macroglobulin [OS=Rattus norvegicus]</t>
  </si>
  <si>
    <t>P16617</t>
  </si>
  <si>
    <t>phosphoglycerate kinase 1 [OS=Rattus norvegicus]</t>
  </si>
  <si>
    <t>P05545</t>
  </si>
  <si>
    <t>Serine protease inhibitor A3K [OS=Rattus norvegicus]</t>
  </si>
  <si>
    <t>P70623</t>
  </si>
  <si>
    <t>Fatty acid-binding protein, adipocyte [OS=Rattus norvegicus]</t>
  </si>
  <si>
    <t>P61980</t>
  </si>
  <si>
    <t>Heterogeneous nuclear ribonucleoprotein K [OS=Rattus norvegicus]</t>
  </si>
  <si>
    <t>P06866-2</t>
  </si>
  <si>
    <t>Isoform 2 of Haptoglobin [OS=Rattus norvegicus]</t>
  </si>
  <si>
    <t>P62630</t>
  </si>
  <si>
    <t>Elongation factor 1-alpha 1 [OS=Rattus norvegicus]</t>
  </si>
  <si>
    <t>P62632</t>
  </si>
  <si>
    <t>Elongation factor 1-alpha 2 [OS=Rattus norvegicus]</t>
  </si>
  <si>
    <t>P05964</t>
  </si>
  <si>
    <t>protein S100-A6 [OS=Rattus norvegicus]</t>
  </si>
  <si>
    <t>P04256</t>
  </si>
  <si>
    <t>Heterogeneous nuclear ribonucleoprotein A1 [OS=Rattus norvegicus]</t>
  </si>
  <si>
    <t>P07943</t>
  </si>
  <si>
    <t>aldose reductase [OS=Rattus norvegicus]</t>
  </si>
  <si>
    <t>Q5XFX0</t>
  </si>
  <si>
    <t>Transgelin-2 [OS=Rattus norvegicus]</t>
  </si>
  <si>
    <t>O35244</t>
  </si>
  <si>
    <t>Peroxiredoxin-6 [OS=Rattus norvegicus]</t>
  </si>
  <si>
    <t>P10111</t>
  </si>
  <si>
    <t>peptidyl-prolyl cis-trans isomerase A [OS=Rattus norvegicus]</t>
  </si>
  <si>
    <t>Q9ER34</t>
  </si>
  <si>
    <t>Aconitate hydratase, mitochondrial [OS=Rattus norvegicus]</t>
  </si>
  <si>
    <t>P56574</t>
  </si>
  <si>
    <t>Isocitrate dehydrogenase [NADP], mitochondrial [OS=Rattus norvegicus]</t>
  </si>
  <si>
    <t>P34058</t>
  </si>
  <si>
    <t>Heat shock protein HSP 90-beta [OS=Rattus norvegicus]</t>
  </si>
  <si>
    <t>O35763</t>
  </si>
  <si>
    <t>Moesin [OS=Rattus norvegicus]</t>
  </si>
  <si>
    <t>P08932</t>
  </si>
  <si>
    <t>T-kininogen 2 [OS=Rattus norvegicus]</t>
  </si>
  <si>
    <t>P82995</t>
  </si>
  <si>
    <t>Heat shock protein HSP 90-alpha [OS=Rattus norvegicus]</t>
  </si>
  <si>
    <t>P50430</t>
  </si>
  <si>
    <t>arylsulfatase B [OS=Rattus norvegicus]</t>
  </si>
  <si>
    <t>P11884</t>
  </si>
  <si>
    <t>Aldehyde dehydrogenase, mitochondrial [OS=Rattus norvegicus]</t>
  </si>
  <si>
    <t>Q9EQS0</t>
  </si>
  <si>
    <t>Transaldolase [OS=Rattus norvegicus]</t>
  </si>
  <si>
    <t>P20759</t>
  </si>
  <si>
    <t>Ig gamma-1 chain C region [OS=Rattus norvegicus]</t>
  </si>
  <si>
    <t>P05544</t>
  </si>
  <si>
    <t>Serine protease inhibitor A3L [OS=Rattus norvegicus]</t>
  </si>
  <si>
    <t>Q63716</t>
  </si>
  <si>
    <t>peroxiredoxin-1 [OS=Rattus norvegicus]</t>
  </si>
  <si>
    <t>P07483</t>
  </si>
  <si>
    <t>Fatty acid-binding protein, heart [OS=Rattus norvegicus]</t>
  </si>
  <si>
    <t>P62982</t>
  </si>
  <si>
    <t>Ubiquitin-40S ribosomal protein S27a [OS=Rattus norvegicus]</t>
  </si>
  <si>
    <t>P39069</t>
  </si>
  <si>
    <t>Adenylate kinase isoenzyme 1 [OS=Rattus norvegicus]</t>
  </si>
  <si>
    <t>O88989</t>
  </si>
  <si>
    <t>Malate dehydrogenase, cytoplasmic [OS=Rattus norvegicus]</t>
  </si>
  <si>
    <t>P51886</t>
  </si>
  <si>
    <t>Lumican [OS=Rattus norvegicus]</t>
  </si>
  <si>
    <t>P13221</t>
  </si>
  <si>
    <t>Aspartate aminotransferase, cytoplasmic [OS=Rattus norvegicus]</t>
  </si>
  <si>
    <t>Q5U300</t>
  </si>
  <si>
    <t>Ubiquitin-like modifier-activating enzyme 1 [OS=Rattus norvegicus]</t>
  </si>
  <si>
    <t>Q5M7U6</t>
  </si>
  <si>
    <t>Actin-related protein 2 [OS=Rattus norvegicus]</t>
  </si>
  <si>
    <t>P27768</t>
  </si>
  <si>
    <t>Troponin I, fast skeletal muscle [OS=Rattus norvegicus]</t>
  </si>
  <si>
    <t>P04642</t>
  </si>
  <si>
    <t>L-lactate dehydrogenase A chain [OS=Rattus norvegicus]</t>
  </si>
  <si>
    <t>P01026</t>
  </si>
  <si>
    <t>Complement C3 [OS=Rattus norvegicus]</t>
  </si>
  <si>
    <t>P63102</t>
  </si>
  <si>
    <t>14-3-3 protein zeta/delta [OS=Rattus norvegicus]</t>
  </si>
  <si>
    <t>Q66H30</t>
  </si>
  <si>
    <t>Gypsy retrotransposon integrase-like protein 1 [OS=Rattus norvegicus]</t>
  </si>
  <si>
    <t>O35567</t>
  </si>
  <si>
    <t>bifunctional purine biosynthesis protein purH [OS=Rattus norvegicus]</t>
  </si>
  <si>
    <t>P22985</t>
  </si>
  <si>
    <t>Xanthine dehydrogenase/oxidase [OS=Rattus norvegicus]</t>
  </si>
  <si>
    <t>P19356-1</t>
  </si>
  <si>
    <t>porphobilinogen deaminase [OS=Rattus norvegicus]</t>
  </si>
  <si>
    <t>P62963</t>
  </si>
  <si>
    <t>profilin-1 [OS=Rattus norvegicus]</t>
  </si>
  <si>
    <t>P27139</t>
  </si>
  <si>
    <t>Carbonic anhydrase 2 [OS=Rattus norvegicus]</t>
  </si>
  <si>
    <t>Q794E4</t>
  </si>
  <si>
    <t>Heterogeneous nuclear ribonucleoprotein F [OS=Rattus norvegicus]</t>
  </si>
  <si>
    <t>Q6AY09</t>
  </si>
  <si>
    <t>heterogeneous nuclear ribonucleoprotein H2 [OS=Rattus norvegicus]</t>
  </si>
  <si>
    <t>P85108</t>
  </si>
  <si>
    <t>Tubulin beta-2A chain [OS=Rattus norvegicus]</t>
  </si>
  <si>
    <t>Q9QZ76</t>
  </si>
  <si>
    <t>Myoglobin [OS=Rattus norvegicus]</t>
  </si>
  <si>
    <t>Q9EPB1</t>
  </si>
  <si>
    <t>Dipeptidyl peptidase 2 [OS=Rattus norvegicus]</t>
  </si>
  <si>
    <t>Q9QXQ0</t>
  </si>
  <si>
    <t>Alpha-actinin-4 [OS=Rattus norvegicus]</t>
  </si>
  <si>
    <t>Q6P6R2</t>
  </si>
  <si>
    <t>Dihydrolipoyl dehydrogenase, mitochondrial [OS=Rattus norvegicus]</t>
  </si>
  <si>
    <t>Q9Z1P2</t>
  </si>
  <si>
    <t>Alpha-actinin-1 [OS=Rattus norvegicus]</t>
  </si>
  <si>
    <t>Q62930</t>
  </si>
  <si>
    <t>complement component C9 [OS=Rattus norvegicus]</t>
  </si>
  <si>
    <t>P08010</t>
  </si>
  <si>
    <t>Glutathione S-transferase Mu 2 [OS=Rattus norvegicus]</t>
  </si>
  <si>
    <t>P04041</t>
  </si>
  <si>
    <t>Glutathione peroxidase 1 [OS=Rattus norvegicus]</t>
  </si>
  <si>
    <t>Q68FR6</t>
  </si>
  <si>
    <t>elongation factor 1-gamma [OS=Rattus norvegicus]</t>
  </si>
  <si>
    <t>B0BNA5</t>
  </si>
  <si>
    <t>coactosin-like protein [OS=Rattus norvegicus]</t>
  </si>
  <si>
    <t>P30349</t>
  </si>
  <si>
    <t>leukotriene A-4 hydrolase [OS=Rattus norvegicus]</t>
  </si>
  <si>
    <t>P80067</t>
  </si>
  <si>
    <t>Dipeptidyl peptidase 1 [OS=Rattus norvegicus]</t>
  </si>
  <si>
    <t>P00507</t>
  </si>
  <si>
    <t>Aspartate aminotransferase, mitochondrial [OS=Rattus norvegicus]</t>
  </si>
  <si>
    <t>P97532</t>
  </si>
  <si>
    <t>3-mercaptopyruvate sulfurtransferase [OS=Rattus norvegicus]</t>
  </si>
  <si>
    <t>Q68FP1</t>
  </si>
  <si>
    <t>Gelsolin [OS=Rattus norvegicus]</t>
  </si>
  <si>
    <t>P04276</t>
  </si>
  <si>
    <t>vitamin D-binding protein [OS=Rattus norvegicus]</t>
  </si>
  <si>
    <t>P61983</t>
  </si>
  <si>
    <t>14-3-3 protein gamma [OS=Rattus norvegicus]</t>
  </si>
  <si>
    <t>P85972</t>
  </si>
  <si>
    <t>Vinculin [OS=Rattus norvegicus]</t>
  </si>
  <si>
    <t>Q5I0D5</t>
  </si>
  <si>
    <t>Phospholysine phosphohistidine inorganic pyrophosphate phosphatase [OS=Rattus norvegicus]</t>
  </si>
  <si>
    <t>Q66HD0-1</t>
  </si>
  <si>
    <t>Endoplasmin [OS=Rattus norvegicus]</t>
  </si>
  <si>
    <t>Q6P9V9</t>
  </si>
  <si>
    <t>Tubulin alpha-1B chain [OS=Rattus norvegicus]</t>
  </si>
  <si>
    <t>Q9EPH8</t>
  </si>
  <si>
    <t>Polyadenylate-binding protein 1 [OS=Rattus norvegicus]</t>
  </si>
  <si>
    <t>Q6URK4</t>
  </si>
  <si>
    <t>Heterogeneous nuclear ribonucleoprotein A3 [OS=Rattus norvegicus]</t>
  </si>
  <si>
    <t>P62260</t>
  </si>
  <si>
    <t>14-3-3 protein epsilon [OS=Rattus norvegicus]</t>
  </si>
  <si>
    <t>P11598</t>
  </si>
  <si>
    <t>Protein disulfide-isomerase A3 [OS=Rattus norvegicus]</t>
  </si>
  <si>
    <t>P32362</t>
  </si>
  <si>
    <t>Uroporphyrinogen decarboxylase [OS=Rattus norvegicus]</t>
  </si>
  <si>
    <t>P47942</t>
  </si>
  <si>
    <t>Dihydropyrimidinase-related protein 2 [OS=Rattus norvegicus]</t>
  </si>
  <si>
    <t>B0BNN3</t>
  </si>
  <si>
    <t>carbonic anhydrase 1 [OS=Rattus norvegicus]</t>
  </si>
  <si>
    <t>P20761</t>
  </si>
  <si>
    <t>Ig gamma-2b chain C region [OS=Rattus norvegicus]</t>
  </si>
  <si>
    <t>P63039</t>
  </si>
  <si>
    <t>60 kDa heat shock protein, mitochondrial [OS=Rattus norvegicus]</t>
  </si>
  <si>
    <t>P46462</t>
  </si>
  <si>
    <t>Transitional endoplasmic reticulum ATPase [OS=Rattus norvegicus]</t>
  </si>
  <si>
    <t>P30427-1</t>
  </si>
  <si>
    <t>plectin [OS=Rattus norvegicus]</t>
  </si>
  <si>
    <t>P50399</t>
  </si>
  <si>
    <t>Rab GDP dissociation inhibitor beta [OS=Rattus norvegicus]</t>
  </si>
  <si>
    <t>P09811</t>
  </si>
  <si>
    <t>Glycogen phosphorylase, liver form [OS=Rattus norvegicus]</t>
  </si>
  <si>
    <t>P26772</t>
  </si>
  <si>
    <t>10 kDa heat shock protein, mitochondrial [OS=Rattus norvegicus]</t>
  </si>
  <si>
    <t>P04906</t>
  </si>
  <si>
    <t>Glutathione S-transferase P [OS=Rattus norvegicus]</t>
  </si>
  <si>
    <t>P08934-1</t>
  </si>
  <si>
    <t>kininogen-1 [OS=Rattus norvegicus]</t>
  </si>
  <si>
    <t>P38983</t>
  </si>
  <si>
    <t>40S ribosomal protein SA [OS=Rattus norvegicus]</t>
  </si>
  <si>
    <t>P20069</t>
  </si>
  <si>
    <t>Mitochondrial-processing peptidase subunit alpha [OS=Rattus norvegicus]</t>
  </si>
  <si>
    <t>O35077</t>
  </si>
  <si>
    <t>Glycerol-3-phosphate dehydrogenase [NAD(+)], cytoplasmic [OS=Rattus norvegicus]</t>
  </si>
  <si>
    <t>Q64119-2</t>
  </si>
  <si>
    <t>Myosin light polypeptide 6 [OS=Rattus norvegicus]</t>
  </si>
  <si>
    <t>Q6P6Q2</t>
  </si>
  <si>
    <t>keratin, type II cytoskeletal 5 [OS=Rattus norvegicus]</t>
  </si>
  <si>
    <t>P07150</t>
  </si>
  <si>
    <t>annexin A1 [OS=Rattus norvegicus]</t>
  </si>
  <si>
    <t>P62161</t>
  </si>
  <si>
    <t>Calmodulin [OS=Rattus norvegicus]</t>
  </si>
  <si>
    <t>P07632</t>
  </si>
  <si>
    <t>Superoxide dismutase [Cu-Zn] [OS=Rattus norvegicus]</t>
  </si>
  <si>
    <t>P47858</t>
  </si>
  <si>
    <t>ATP-dependent 6-phosphofructokinase, muscle type [OS=Rattus norvegicus]</t>
  </si>
  <si>
    <t>P36972</t>
  </si>
  <si>
    <t>Adenine phosphoribosyltransferase [OS=Rattus norvegicus]</t>
  </si>
  <si>
    <t>P17475</t>
  </si>
  <si>
    <t>Alpha-1-antiproteinase [OS=Rattus norvegicus]</t>
  </si>
  <si>
    <t>P50398</t>
  </si>
  <si>
    <t>Rab GDP dissociation inhibitor alpha [OS=Rattus norvegicus]</t>
  </si>
  <si>
    <t>P04182</t>
  </si>
  <si>
    <t>Ornithine aminotransferase, mitochondrial [OS=Rattus norvegicus]</t>
  </si>
  <si>
    <t>Q9WU49</t>
  </si>
  <si>
    <t>Calcium-regulated heat stable protein 1 [OS=Rattus norvegicus]</t>
  </si>
  <si>
    <t>P85968</t>
  </si>
  <si>
    <t>6-phosphogluconate dehydrogenase, decarboxylating [OS=Rattus norvegicus]</t>
  </si>
  <si>
    <t>Q66H12</t>
  </si>
  <si>
    <t>alpha-N-acetylgalactosaminidase [OS=Rattus norvegicus]</t>
  </si>
  <si>
    <t>P35704</t>
  </si>
  <si>
    <t>Peroxiredoxin-2 [OS=Rattus norvegicus]</t>
  </si>
  <si>
    <t>P04631</t>
  </si>
  <si>
    <t>Protein S100-B [OS=Rattus norvegicus]</t>
  </si>
  <si>
    <t>P31044</t>
  </si>
  <si>
    <t>phosphatidylethanolamine-binding protein 1 [OS=Rattus norvegicus]</t>
  </si>
  <si>
    <t>P62329</t>
  </si>
  <si>
    <t>Thymosin beta-4 [OS=Rattus norvegicus]</t>
  </si>
  <si>
    <t>P10959</t>
  </si>
  <si>
    <t>Carboxylesterase 1C [OS=Rattus norvegicus]</t>
  </si>
  <si>
    <t>Q00715</t>
  </si>
  <si>
    <t>Histone H2B type 1 [OS=Rattus norvegicus]</t>
  </si>
  <si>
    <t>P31232</t>
  </si>
  <si>
    <t>transgelin [OS=Rattus norvegicus]</t>
  </si>
  <si>
    <t>O35796</t>
  </si>
  <si>
    <t>Complement component 1 Q subcomponent-binding protein, mitochondrial [OS=Rattus norvegicus]</t>
  </si>
  <si>
    <t>P04904</t>
  </si>
  <si>
    <t>glutathione S-transferase alpha-3 [OS=Rattus norvegicus]</t>
  </si>
  <si>
    <t>P11232</t>
  </si>
  <si>
    <t>thioredoxin [OS=Rattus norvegicus]</t>
  </si>
  <si>
    <t>Q9QX79</t>
  </si>
  <si>
    <t>Fetuin-B [OS=Rattus norvegicus]</t>
  </si>
  <si>
    <t>P27605</t>
  </si>
  <si>
    <t>Hypoxanthine-guanine phosphoribosyltransferase [OS=Rattus norvegicus]</t>
  </si>
  <si>
    <t>Q99PS8</t>
  </si>
  <si>
    <t>Histidine-rich glycoprotein [OS=Rattus norvegicus]</t>
  </si>
  <si>
    <t>P20767</t>
  </si>
  <si>
    <t>Ig lambda-2 chain C region [OS=Rattus norvegicus]</t>
  </si>
  <si>
    <t>P07897-2</t>
  </si>
  <si>
    <t>Isoform 2 of Aggrecan core protein [OS=Rattus norvegicus]</t>
  </si>
  <si>
    <t>Q68FU3</t>
  </si>
  <si>
    <t>electron transfer flavoprotein subunit beta [OS=Rattus norvegicus]</t>
  </si>
  <si>
    <t>P41562</t>
  </si>
  <si>
    <t>Isocitrate dehydrogenase [NADP] cytoplasmic [OS=Rattus norvegicus]</t>
  </si>
  <si>
    <t>P36953</t>
  </si>
  <si>
    <t>Afamin [OS=Rattus norvegicus]</t>
  </si>
  <si>
    <t>Q63083</t>
  </si>
  <si>
    <t>Nucleobindin-1 [OS=Rattus norvegicus]</t>
  </si>
  <si>
    <t>P50116</t>
  </si>
  <si>
    <t>Protein S100-A9 [OS=Rattus norvegicus]</t>
  </si>
  <si>
    <t>P04466</t>
  </si>
  <si>
    <t>Myosin regulatory light chain 2, skeletal muscle isoform [OS=Rattus norvegicus]</t>
  </si>
  <si>
    <t>O70196</t>
  </si>
  <si>
    <t>prolyl endopeptidase [OS=Rattus norvegicus]</t>
  </si>
  <si>
    <t>P13635</t>
  </si>
  <si>
    <t>Ceruloplasmin [OS=Rattus norvegicus]</t>
  </si>
  <si>
    <t>P06214</t>
  </si>
  <si>
    <t>Delta-aminolevulinic acid dehydratase [OS=Rattus norvegicus]</t>
  </si>
  <si>
    <t>P10860</t>
  </si>
  <si>
    <t>Glutamate dehydrogenase 1, mitochondrial [OS=Rattus norvegicus]</t>
  </si>
  <si>
    <t>P50115</t>
  </si>
  <si>
    <t>Protein S100-A8 [OS=Rattus norvegicus]</t>
  </si>
  <si>
    <t>Q7M0E3</t>
  </si>
  <si>
    <t>Destrin [OS=Rattus norvegicus]</t>
  </si>
  <si>
    <t>P05370</t>
  </si>
  <si>
    <t>Glucose-6-phosphate 1-dehydrogenase [OS=Rattus norvegicus]</t>
  </si>
  <si>
    <t>P09739</t>
  </si>
  <si>
    <t>Troponin T, fast skeletal muscle [OS=Rattus norvegicus]</t>
  </si>
  <si>
    <t>Q6PDV7</t>
  </si>
  <si>
    <t>60S ribosomal protein L10 [OS=Rattus norvegicus]</t>
  </si>
  <si>
    <t>D3ZHA0</t>
  </si>
  <si>
    <t>Filamin-C [OS=Rattus norvegicus]</t>
  </si>
  <si>
    <t>P16086</t>
  </si>
  <si>
    <t>Spectrin alpha chain, non-erythrocytic 1 [OS=Rattus norvegicus]</t>
  </si>
  <si>
    <t>P45592</t>
  </si>
  <si>
    <t>Cofilin-1 [OS=Rattus norvegicus]</t>
  </si>
  <si>
    <t>P10960</t>
  </si>
  <si>
    <t>Prosaposin [OS=Rattus norvegicus]</t>
  </si>
  <si>
    <t>P02262</t>
  </si>
  <si>
    <t>histone H2A type 1 [OS=Rattus norvegicus]</t>
  </si>
  <si>
    <t>Q920A6</t>
  </si>
  <si>
    <t>Retinoid-inducible serine carboxypeptidase [OS=Rattus norvegicus]</t>
  </si>
  <si>
    <t>P09456</t>
  </si>
  <si>
    <t>cAMP-dependent protein kinase type I-alpha regulatory subunit [OS=Rattus norvegicus]</t>
  </si>
  <si>
    <t>P29457</t>
  </si>
  <si>
    <t>Serpin H1 [OS=Rattus norvegicus]</t>
  </si>
  <si>
    <t>Q3T1J1</t>
  </si>
  <si>
    <t>Eukaryotic translation initiation factor 5A-1 [OS=Rattus norvegicus]</t>
  </si>
  <si>
    <t>P23928</t>
  </si>
  <si>
    <t>Alpha-crystallin B chain [OS=Rattus norvegicus]</t>
  </si>
  <si>
    <t>Q3T1I4</t>
  </si>
  <si>
    <t>protein PRRC1 [OS=Rattus norvegicus]</t>
  </si>
  <si>
    <t>Q6P7Q4</t>
  </si>
  <si>
    <t>lactoylglutathione lyase [OS=Rattus norvegicus]</t>
  </si>
  <si>
    <t>P62815</t>
  </si>
  <si>
    <t>V-type proton ATPase subunit B, brain isoform [OS=Rattus norvegicus]</t>
  </si>
  <si>
    <t>O08730</t>
  </si>
  <si>
    <t>Glycogenin-1 [OS=Rattus norvegicus]</t>
  </si>
  <si>
    <t>P07895</t>
  </si>
  <si>
    <t>Superoxide dismutase [Mn], mitochondrial [OS=Rattus norvegicus]</t>
  </si>
  <si>
    <t>Q7TP54</t>
  </si>
  <si>
    <t>RHO family-interacting cell polarization regulator 2 [OS=Rattus norvegicus]</t>
  </si>
  <si>
    <t>Q9JI85</t>
  </si>
  <si>
    <t>Nucleobindin-2 [OS=Rattus norvegicus]</t>
  </si>
  <si>
    <t>P31977</t>
  </si>
  <si>
    <t>Ezrin [OS=Rattus norvegicus]</t>
  </si>
  <si>
    <t>P14604</t>
  </si>
  <si>
    <t>Enoyl-CoA hydratase, mitochondrial [OS=Rattus norvegicus]</t>
  </si>
  <si>
    <t>P62828</t>
  </si>
  <si>
    <t>GTP-binding nuclear protein RAN [OS=Rattus norvegicus]</t>
  </si>
  <si>
    <t>P48199</t>
  </si>
  <si>
    <t>C-reactive protein [OS=Rattus norvegicus]</t>
  </si>
  <si>
    <t>Q71UF4</t>
  </si>
  <si>
    <t>Histone-binding protein RBBP7 [OS=Rattus norvegicus]</t>
  </si>
  <si>
    <t>Q9Z1A6</t>
  </si>
  <si>
    <t>Vigilin [OS=Rattus norvegicus]</t>
  </si>
  <si>
    <t>P48004-1</t>
  </si>
  <si>
    <t>Proteasome subunit alpha type-7 [OS=Rattus norvegicus]</t>
  </si>
  <si>
    <t>P02650</t>
  </si>
  <si>
    <t>Apolipoprotein E [OS=Rattus norvegicus]</t>
  </si>
  <si>
    <t>P47860</t>
  </si>
  <si>
    <t>ATP-dependent 6-phosphofructokinase, platelet type [OS=Rattus norvegicus]</t>
  </si>
  <si>
    <t>Q8VHF5</t>
  </si>
  <si>
    <t>citrate synthase, mitochondrial [OS=Rattus norvegicus]</t>
  </si>
  <si>
    <t>P31211</t>
  </si>
  <si>
    <t>corticosteroid-binding globulin [OS=Rattus norvegicus]</t>
  </si>
  <si>
    <t>P51607</t>
  </si>
  <si>
    <t>N-acylglucosamine 2-epimerase [OS=Rattus norvegicus]</t>
  </si>
  <si>
    <t>P02454</t>
  </si>
  <si>
    <t>Collagen alpha-1(I) chain [OS=Rattus norvegicus]</t>
  </si>
  <si>
    <t>P14408-1</t>
  </si>
  <si>
    <t>fumarate hydratase, mitochondrial [OS=Rattus norvegicus]</t>
  </si>
  <si>
    <t>Q9WTT6</t>
  </si>
  <si>
    <t>guanine deaminase [OS=Rattus norvegicus]</t>
  </si>
  <si>
    <t>Q63416</t>
  </si>
  <si>
    <t>Inter-alpha-trypsin inhibitor heavy chain H3 [OS=Rattus norvegicus]</t>
  </si>
  <si>
    <t>Q63797</t>
  </si>
  <si>
    <t>Proteasome activator complex subunit 1 [OS=Rattus norvegicus]</t>
  </si>
  <si>
    <t>P10760</t>
  </si>
  <si>
    <t>Adenosylhomocysteinase [OS=Rattus norvegicus]</t>
  </si>
  <si>
    <t>Q01129</t>
  </si>
  <si>
    <t>decorin [OS=Rattus norvegicus]</t>
  </si>
  <si>
    <t>Q5XI78</t>
  </si>
  <si>
    <t>2-oxoglutarate dehydrogenase, mitochondrial [OS=Rattus norvegicus]</t>
  </si>
  <si>
    <t>P16409</t>
  </si>
  <si>
    <t>myosin light chain 3 [OS=Rattus norvegicus]</t>
  </si>
  <si>
    <t>P12847</t>
  </si>
  <si>
    <t>Myosin-3 [OS=Rattus norvegicus]</t>
  </si>
  <si>
    <t>P40307</t>
  </si>
  <si>
    <t>proteasome subunit beta type-2 [OS=Rattus norvegicus]</t>
  </si>
  <si>
    <t>P01015</t>
  </si>
  <si>
    <t>Angiotensinogen [OS=Rattus norvegicus]</t>
  </si>
  <si>
    <t>Q62736</t>
  </si>
  <si>
    <t>Non-muscle caldesmon [OS=Rattus norvegicus]</t>
  </si>
  <si>
    <t>B2RZ78</t>
  </si>
  <si>
    <t>Vacuolar protein sorting-associated protein 29 [OS=Rattus norvegicus]</t>
  </si>
  <si>
    <t>P18422</t>
  </si>
  <si>
    <t>Proteasome subunit alpha type-3 [OS=Rattus norvegicus]</t>
  </si>
  <si>
    <t>O88483</t>
  </si>
  <si>
    <t>[Pyruvate dehydrogenase [acetyl-transferring]]-phosphatase 1, mitochondrial [OS=Rattus norvegicus]</t>
  </si>
  <si>
    <t>Q00438-1</t>
  </si>
  <si>
    <t>Polypyrimidine tract-binding protein 1 [OS=Rattus norvegicus]</t>
  </si>
  <si>
    <t>P17164</t>
  </si>
  <si>
    <t>tissue alpha-L-fucosidase [OS=Rattus norvegicus]</t>
  </si>
  <si>
    <t>Q63081</t>
  </si>
  <si>
    <t>Protein disulfide-isomerase A6 [OS=Rattus norvegicus]</t>
  </si>
  <si>
    <t>P09527</t>
  </si>
  <si>
    <t>ras-related protein Rab-7a [OS=Rattus norvegicus]</t>
  </si>
  <si>
    <t>Q63798</t>
  </si>
  <si>
    <t>proteasome activator complex subunit 2 [OS=Rattus norvegicus]</t>
  </si>
  <si>
    <t>P24049</t>
  </si>
  <si>
    <t>60S ribosomal protein L17 [OS=Rattus norvegicus]</t>
  </si>
  <si>
    <t>A0JPQ4</t>
  </si>
  <si>
    <t>Tripartite motif-containing protein 72 [OS=Rattus norvegicus]</t>
  </si>
  <si>
    <t>Q811A3-2</t>
  </si>
  <si>
    <t>Isoform 2 of Procollagen-lysine,2-oxoglutarate 5-dioxygenase 2 [OS=Rattus norvegicus]</t>
  </si>
  <si>
    <t>P24268</t>
  </si>
  <si>
    <t>Cathepsin D [OS=Rattus norvegicus]</t>
  </si>
  <si>
    <t>P62083</t>
  </si>
  <si>
    <t>40S ribosomal protein S7 [OS=Rattus norvegicus]</t>
  </si>
  <si>
    <t>P62898</t>
  </si>
  <si>
    <t>Cytochrome c, somatic [OS=Rattus norvegicus]</t>
  </si>
  <si>
    <t>P02401</t>
  </si>
  <si>
    <t>60S acidic ribosomal protein P2 [OS=Rattus norvegicus]</t>
  </si>
  <si>
    <t>B2GUZ5</t>
  </si>
  <si>
    <t>F-actin-capping protein subunit alpha-1 [OS=Rattus norvegicus]</t>
  </si>
  <si>
    <t>P16975</t>
  </si>
  <si>
    <t>Sparc [OS=Rattus norvegicus]</t>
  </si>
  <si>
    <t>P62425</t>
  </si>
  <si>
    <t>60S ribosomal protein L7a [OS=Rattus norvegicus]</t>
  </si>
  <si>
    <t>A0JPJ7</t>
  </si>
  <si>
    <t>obg-like ATPase 1 [OS=Rattus norvegicus]</t>
  </si>
  <si>
    <t>Q9JJ54</t>
  </si>
  <si>
    <t>heterogeneous nuclear ribonucleoprotein D0 [OS=Rattus norvegicus]</t>
  </si>
  <si>
    <t>O88767</t>
  </si>
  <si>
    <t>protein/nucleic acid deglycase DJ-1 [OS=Rattus norvegicus]</t>
  </si>
  <si>
    <t>P30904</t>
  </si>
  <si>
    <t>Macrophage Migration inhibitory factor [OS=Rattus norvegicus]</t>
  </si>
  <si>
    <t>P70615</t>
  </si>
  <si>
    <t>Lamin-B1 [OS=Rattus norvegicus]</t>
  </si>
  <si>
    <t>P60901</t>
  </si>
  <si>
    <t>Proteasome subunit alpha type-6 [OS=Rattus norvegicus]</t>
  </si>
  <si>
    <t>P38656</t>
  </si>
  <si>
    <t>Lupus La protein homolog [OS=Rattus norvegicus]</t>
  </si>
  <si>
    <t>Q5RKI0</t>
  </si>
  <si>
    <t>WD repeat-containing protein 1 [OS=Rattus norvegicus]</t>
  </si>
  <si>
    <t>P34067</t>
  </si>
  <si>
    <t>Proteasome subunit beta type-4 [OS=Rattus norvegicus]</t>
  </si>
  <si>
    <t>Q6IFW6</t>
  </si>
  <si>
    <t>Keratin, type I cytoskeletal 10 [OS=Rattus norvegicus]</t>
  </si>
  <si>
    <t>Q66HD3</t>
  </si>
  <si>
    <t>Nuclear autoantigenic sperm protein [OS=Rattus norvegicus]</t>
  </si>
  <si>
    <t>P08649</t>
  </si>
  <si>
    <t>Complement C4 [OS=Rattus norvegicus]</t>
  </si>
  <si>
    <t>Q66H80</t>
  </si>
  <si>
    <t>Coatomer subunit delta [OS=Rattus norvegicus]</t>
  </si>
  <si>
    <t>B2RZ78-2</t>
  </si>
  <si>
    <t>Isoform 2 of Vacuolar protein sorting-associated protein 29 [OS=Rattus norvegicus]</t>
  </si>
  <si>
    <t>P62853</t>
  </si>
  <si>
    <t>40S ribosomal protein S25 [OS=Rattus norvegicus]</t>
  </si>
  <si>
    <t>P62250</t>
  </si>
  <si>
    <t>40S ribosomal protein S16 [OS=Rattus norvegicus]</t>
  </si>
  <si>
    <t>Q02874-1</t>
  </si>
  <si>
    <t>Core histone macro-H2A.1 [OS=Rattus norvegicus]</t>
  </si>
  <si>
    <t>P29410-1</t>
  </si>
  <si>
    <t>Adenylate kinase 2, mitochondrial [OS=Rattus norvegicus]</t>
  </si>
  <si>
    <t>Q8CFN2</t>
  </si>
  <si>
    <t>Cell division control protein 42 homolog [OS=Rattus norvegicus]</t>
  </si>
  <si>
    <t>P61589</t>
  </si>
  <si>
    <t>Transforming protein RhoA [OS=Rattus norvegicus]</t>
  </si>
  <si>
    <t>Q641Z6</t>
  </si>
  <si>
    <t>EH domain-containing protein 1 [OS=Rattus norvegicus]</t>
  </si>
  <si>
    <t>Q6P7B0</t>
  </si>
  <si>
    <t>Tryptophan--tRNA ligase, cytoplasmic [OS=Rattus norvegicus]</t>
  </si>
  <si>
    <t>Q9WUW3</t>
  </si>
  <si>
    <t>Complement factor I [OS=Rattus norvegicus]</t>
  </si>
  <si>
    <t>Q4V7C7</t>
  </si>
  <si>
    <t>actin-related protein 3 [OS=Rattus norvegicus]</t>
  </si>
  <si>
    <t>P11030</t>
  </si>
  <si>
    <t>acyl-CoA-binding protein [OS=Rattus norvegicus]</t>
  </si>
  <si>
    <t>Q5I0D1</t>
  </si>
  <si>
    <t>Glyoxalase domain-containing protein 4 [OS=Rattus norvegicus]</t>
  </si>
  <si>
    <t>Q7TP47</t>
  </si>
  <si>
    <t>Heterogeneous nuclear ribonucleoprotein Q [OS=Rattus norvegicus]</t>
  </si>
  <si>
    <t>P70619</t>
  </si>
  <si>
    <t>glutathione reductase [OS=Rattus norvegicus]</t>
  </si>
  <si>
    <t>P05708</t>
  </si>
  <si>
    <t>Hexokinase-1 [OS=Rattus norvegicus]</t>
  </si>
  <si>
    <t>Q4V8H8</t>
  </si>
  <si>
    <t>EH domain-containing protein 2 [OS=Rattus norvegicus]</t>
  </si>
  <si>
    <t>P00763</t>
  </si>
  <si>
    <t>Anionic trypsin-2 [OS=Rattus norvegicus]</t>
  </si>
  <si>
    <t>P49432</t>
  </si>
  <si>
    <t>Pyruvate dehydrogenase E1 component subunit beta, mitochondrial [OS=Rattus norvegicus]</t>
  </si>
  <si>
    <t>Q7M767</t>
  </si>
  <si>
    <t>Ubiquitin-conjugating enzyme E2 variant 2 [OS=Rattus norvegicus]</t>
  </si>
  <si>
    <t>O35264</t>
  </si>
  <si>
    <t>platelet-activating factor acetylhydrolase IB subunit beta [OS=Rattus norvegicus]</t>
  </si>
  <si>
    <t>P19944</t>
  </si>
  <si>
    <t>60S acidic ribosomal protein P1 [OS=Rattus norvegicus]</t>
  </si>
  <si>
    <t>Q08163</t>
  </si>
  <si>
    <t>adenylyl cyclase-associated protein 1 [OS=Rattus norvegicus]</t>
  </si>
  <si>
    <t>Q9Z2F5</t>
  </si>
  <si>
    <t>C-terminal-binding protein 1 [OS=Rattus norvegicus]</t>
  </si>
  <si>
    <t>P11762</t>
  </si>
  <si>
    <t>Galectin-1 [OS=Rattus norvegicus]</t>
  </si>
  <si>
    <t>Q4VSI4</t>
  </si>
  <si>
    <t>Ubiquitin carboxyl-terminal hydrolase 7 [OS=Rattus norvegicus]</t>
  </si>
  <si>
    <t>Q8CG45</t>
  </si>
  <si>
    <t>aflatoxin B1 aldehyde reductase member 2 [OS=Rattus norvegicus]</t>
  </si>
  <si>
    <t>Q9EQP5</t>
  </si>
  <si>
    <t>prolargin [OS=Rattus norvegicus]</t>
  </si>
  <si>
    <t>P50503</t>
  </si>
  <si>
    <t>Hsc70-interacting protein [OS=Rattus norvegicus]</t>
  </si>
  <si>
    <t>Q6B345</t>
  </si>
  <si>
    <t>protein S100-A11 [OS=Rattus norvegicus]</t>
  </si>
  <si>
    <t>P04762</t>
  </si>
  <si>
    <t>catalase [OS=Rattus norvegicus]</t>
  </si>
  <si>
    <t>Q6P7S1</t>
  </si>
  <si>
    <t>Acid ceramidase [OS=Rattus norvegicus]</t>
  </si>
  <si>
    <t>P00786</t>
  </si>
  <si>
    <t>Pro-cathepsin H [OS=Rattus norvegicus]</t>
  </si>
  <si>
    <t>O35854</t>
  </si>
  <si>
    <t>Branched-chain-amino-acid aminotransferase, mitochondrial [OS=Rattus norvegicus]</t>
  </si>
  <si>
    <t>Q4KM73</t>
  </si>
  <si>
    <t>UMP-CMP kinase [OS=Rattus norvegicus]</t>
  </si>
  <si>
    <t>Q63945-1</t>
  </si>
  <si>
    <t>Protein SET [OS=Rattus norvegicus]</t>
  </si>
  <si>
    <t>Q9QZR6</t>
  </si>
  <si>
    <t>Septin-9 [OS=Rattus norvegicus]</t>
  </si>
  <si>
    <t>Q91Y81</t>
  </si>
  <si>
    <t>septin-2 [OS=Rattus norvegicus]</t>
  </si>
  <si>
    <t>Q6IMF3</t>
  </si>
  <si>
    <t>Keratin, type II cytoskeletal 1 [OS=Rattus norvegicus]</t>
  </si>
  <si>
    <t>P13086</t>
  </si>
  <si>
    <t>Succinate--CoA ligase [ADP/GDP-forming] subunit alpha, mitochondrial [OS=Rattus norvegicus]</t>
  </si>
  <si>
    <t>P17220</t>
  </si>
  <si>
    <t>Proteasome subunit alpha type-2 [OS=Rattus norvegicus]</t>
  </si>
  <si>
    <t>P13383</t>
  </si>
  <si>
    <t>Nucleolin [OS=Rattus norvegicus]</t>
  </si>
  <si>
    <t>P23562-1</t>
  </si>
  <si>
    <t>Band 3 anion transport protein [OS=Rattus norvegicus]</t>
  </si>
  <si>
    <t>O35987</t>
  </si>
  <si>
    <t>NSFL1 cofactor p47 [OS=Rattus norvegicus]</t>
  </si>
  <si>
    <t>Q9WV25-1</t>
  </si>
  <si>
    <t>poly(U)-binding-splicing factor PUF60 [OS=Rattus norvegicus]</t>
  </si>
  <si>
    <t>Q5I0G4</t>
  </si>
  <si>
    <t>Glycine--tRNA ligase [OS=Rattus norvegicus]</t>
  </si>
  <si>
    <t>Q4FZY0</t>
  </si>
  <si>
    <t>EF-hand domain-containing protein D2 [OS=Rattus norvegicus]</t>
  </si>
  <si>
    <t>A7E3N2</t>
  </si>
  <si>
    <t>Neutrophil cytosol factor 2 [OS=Rattus norvegicus]</t>
  </si>
  <si>
    <t>P62850-1</t>
  </si>
  <si>
    <t>40S ribosomal protein S24 [OS=Rattus norvegicus]</t>
  </si>
  <si>
    <t>Q71UE8</t>
  </si>
  <si>
    <t>NEDD8 [OS=Rattus norvegicus]</t>
  </si>
  <si>
    <t>B3GNI6-2</t>
  </si>
  <si>
    <t>Isoform 2 of Septin-11 [OS=Rattus norvegicus]</t>
  </si>
  <si>
    <t>P08699</t>
  </si>
  <si>
    <t>Galectin-3 [OS=Rattus norvegicus]</t>
  </si>
  <si>
    <t>Q6BBI8</t>
  </si>
  <si>
    <t>ubiquitin-fold modifier-conjugating enzyme 1 [OS=Rattus norvegicus]</t>
  </si>
  <si>
    <t>Q6PEC1</t>
  </si>
  <si>
    <t>Tubulin-specific chaperone A [OS=Rattus norvegicus]</t>
  </si>
  <si>
    <t>Q4KLM6</t>
  </si>
  <si>
    <t>Prolyl 3-hydroxylase 2 [OS=Rattus norvegicus]</t>
  </si>
  <si>
    <t>P50609</t>
  </si>
  <si>
    <t>Fibromodulin [OS=Rattus norvegicus]</t>
  </si>
  <si>
    <t>O35828</t>
  </si>
  <si>
    <t>Coronin-7 [OS=Rattus norvegicus]</t>
  </si>
  <si>
    <t>Q68FS4-1</t>
  </si>
  <si>
    <t>cytosol aminopeptidase [OS=Rattus norvegicus]</t>
  </si>
  <si>
    <t>P42123</t>
  </si>
  <si>
    <t>L-lactate dehydrogenase B chain [OS=Rattus norvegicus]</t>
  </si>
  <si>
    <t>P48721</t>
  </si>
  <si>
    <t>Stress-70 protein, mitochondrial [OS=Rattus norvegicus]</t>
  </si>
  <si>
    <t>P42676</t>
  </si>
  <si>
    <t>Neurolysin, mitochondrial [OS=Rattus norvegicus]</t>
  </si>
  <si>
    <t>P62271</t>
  </si>
  <si>
    <t>40S ribosomal protein S18 [OS=Rattus norvegicus]</t>
  </si>
  <si>
    <t>P04639</t>
  </si>
  <si>
    <t>Apolipoprotein A-I [OS=Rattus norvegicus]</t>
  </si>
  <si>
    <t>P40112</t>
  </si>
  <si>
    <t>proteasome subunit beta type-3 [OS=Rattus norvegicus]</t>
  </si>
  <si>
    <t>P15999</t>
  </si>
  <si>
    <t>ATP synthase subunit alpha, mitochondrial [OS=Rattus norvegicus]</t>
  </si>
  <si>
    <t>Q5XIR4</t>
  </si>
  <si>
    <t>Coiled-coil domain-containing protein 33 [OS=Rattus norvegicus]</t>
  </si>
  <si>
    <t>Q6P7C7</t>
  </si>
  <si>
    <t>Transmembrane glycoprotein NMB [OS=Rattus norvegicus]</t>
  </si>
  <si>
    <t>D4A4T9</t>
  </si>
  <si>
    <t>cysteine and histidine-rich domain-containing protein 1 [OS=Rattus norvegicus]</t>
  </si>
  <si>
    <t>Q9JLJ3</t>
  </si>
  <si>
    <t>4-trimethylaminobutyraldehyde dehydrogenase [OS=Rattus norvegicus]</t>
  </si>
  <si>
    <t>Q64640</t>
  </si>
  <si>
    <t>Adenosine kinase [OS=Rattus norvegicus]</t>
  </si>
  <si>
    <t>P62836</t>
  </si>
  <si>
    <t>ras-related protein Rap-1A [OS=Rattus norvegicus]</t>
  </si>
  <si>
    <t>P17074</t>
  </si>
  <si>
    <t>40S ribosomal protein S19 [OS=Rattus norvegicus]</t>
  </si>
  <si>
    <t>Q8K4F7</t>
  </si>
  <si>
    <t>M7GpppX diphosphatase [OS=Rattus norvegicus]</t>
  </si>
  <si>
    <t>P06302</t>
  </si>
  <si>
    <t>Prothymosin alpha [OS=Rattus norvegicus]</t>
  </si>
  <si>
    <t>Q9WVK7</t>
  </si>
  <si>
    <t>Hydroxyacyl-coenzyme A dehydrogenase, mitochondrial [OS=Rattus norvegicus]</t>
  </si>
  <si>
    <t>P13471</t>
  </si>
  <si>
    <t>40S ribosomal protein S14 [OS=Rattus norvegicus]</t>
  </si>
  <si>
    <t>Q62920-1</t>
  </si>
  <si>
    <t>PDZ and LIM domain protein 5 [OS=Rattus norvegicus]</t>
  </si>
  <si>
    <t>Q66HS7-1</t>
  </si>
  <si>
    <t>PDZ and LIM domain protein 3 [OS=Rattus norvegicus]</t>
  </si>
  <si>
    <t>O55096</t>
  </si>
  <si>
    <t>dipeptidyl peptidase 3 [OS=Rattus norvegicus]</t>
  </si>
  <si>
    <t>Q8VI04</t>
  </si>
  <si>
    <t>isoaspartyl peptidase/L-asparaginase [OS=Rattus norvegicus]</t>
  </si>
  <si>
    <t>Q6AYS7</t>
  </si>
  <si>
    <t>aminoacylase-1A [OS=Rattus norvegicus]</t>
  </si>
  <si>
    <t>P62716</t>
  </si>
  <si>
    <t>serine/threonine-protein phosphatase 2A catalytic subunit beta isoform [OS=Rattus norvegicus]</t>
  </si>
  <si>
    <t>B5DF91</t>
  </si>
  <si>
    <t>ELAV-like protein 1 [OS=Rattus norvegicus]</t>
  </si>
  <si>
    <t>Q62724</t>
  </si>
  <si>
    <t>DNA replication licensing factor MCM6 [OS=Rattus norvegicus]</t>
  </si>
  <si>
    <t>P12785</t>
  </si>
  <si>
    <t>Fatty acid synthase [OS=Rattus norvegicus]</t>
  </si>
  <si>
    <t>Q1JU68</t>
  </si>
  <si>
    <t>Eukaryotic translation initiation factor 3 subunit A [OS=Rattus norvegicus]</t>
  </si>
  <si>
    <t>P14841</t>
  </si>
  <si>
    <t>Cystatin-C [OS=Rattus norvegicus]</t>
  </si>
  <si>
    <t>Q64240</t>
  </si>
  <si>
    <t>Protein AMBP [OS=Rattus norvegicus]</t>
  </si>
  <si>
    <t>Q920D2</t>
  </si>
  <si>
    <t>dihydrofolate reductase [OS=Rattus norvegicus]</t>
  </si>
  <si>
    <t>P26051</t>
  </si>
  <si>
    <t>CD44 antigen [OS=Rattus norvegicus]</t>
  </si>
  <si>
    <t>F1LQ48</t>
  </si>
  <si>
    <t>Heterogeneous nuclear ribonucleoprotein L [OS=Rattus norvegicus]</t>
  </si>
  <si>
    <t>Q6IRK9</t>
  </si>
  <si>
    <t>Carboxypeptidase Q [OS=Rattus norvegicus]</t>
  </si>
  <si>
    <t>P81718</t>
  </si>
  <si>
    <t>tyrosine-protein phosphatase non-receptor type 6 [OS=Rattus norvegicus]</t>
  </si>
  <si>
    <t>P97697</t>
  </si>
  <si>
    <t>Inositol monophosphatase 1 [OS=Rattus norvegicus]</t>
  </si>
  <si>
    <t>P16303</t>
  </si>
  <si>
    <t>Carboxylesterase 1D [OS=Rattus norvegicus]</t>
  </si>
  <si>
    <t>P63159</t>
  </si>
  <si>
    <t>High mobility group protein B1 [OS=Rattus norvegicus]</t>
  </si>
  <si>
    <t>P01041</t>
  </si>
  <si>
    <t>Cystatin-B [OS=Rattus norvegicus]</t>
  </si>
  <si>
    <t>Q4KLF8</t>
  </si>
  <si>
    <t>Actin-related protein 2/3 complex subunit 5 [OS=Rattus norvegicus]</t>
  </si>
  <si>
    <t>Q6IFV3</t>
  </si>
  <si>
    <t>Keratin, type I cytoskeletal 15 [OS=Rattus norvegicus]</t>
  </si>
  <si>
    <t>Q62658</t>
  </si>
  <si>
    <t>Peptidyl-prolyl cis-trans isomerase FKBP1A [OS=Rattus norvegicus]</t>
  </si>
  <si>
    <t>P05982</t>
  </si>
  <si>
    <t>NAD(P)H dehydrogenase [quinone] 1 [OS=Rattus norvegicus]</t>
  </si>
  <si>
    <t>Q4KM35</t>
  </si>
  <si>
    <t>Proteasome subunit beta type-10 [OS=Rattus norvegicus]</t>
  </si>
  <si>
    <t>Q5XIM9</t>
  </si>
  <si>
    <t>T-complex protein 1 subunit beta [OS=Rattus norvegicus]</t>
  </si>
  <si>
    <t>Q921A4</t>
  </si>
  <si>
    <t>Cytoglobin [OS=Rattus norvegicus]</t>
  </si>
  <si>
    <t>P46844</t>
  </si>
  <si>
    <t>Biliverdin reductase A [OS=Rattus norvegicus]</t>
  </si>
  <si>
    <t>P84817-2</t>
  </si>
  <si>
    <t>Isoform 2 of Mitochondrial fission 1 protein [OS=Rattus norvegicus]</t>
  </si>
  <si>
    <t>Q91Y78</t>
  </si>
  <si>
    <t>Ubiquitin carboxyl-terminal hydrolase isozyme L3 [OS=Rattus norvegicus]</t>
  </si>
  <si>
    <t>Q63617</t>
  </si>
  <si>
    <t>Hypoxia up-regulated protein 1 [OS=Rattus norvegicus]</t>
  </si>
  <si>
    <t>P18420</t>
  </si>
  <si>
    <t>Proteasome subunit alpha type-1 [OS=Rattus norvegicus]</t>
  </si>
  <si>
    <t>P19132</t>
  </si>
  <si>
    <t>Ferritin heavy chain [OS=Rattus norvegicus]</t>
  </si>
  <si>
    <t>O35783</t>
  </si>
  <si>
    <t>Calumenin [OS=Rattus norvegicus]</t>
  </si>
  <si>
    <t>P41123</t>
  </si>
  <si>
    <t>60S ribosomal protein L13 [OS=Rattus norvegicus]</t>
  </si>
  <si>
    <t>P70583</t>
  </si>
  <si>
    <t>Deoxyuridine 5'-triphosphate nucleotidohydrolase [OS=Rattus norvegicus]</t>
  </si>
  <si>
    <t>P62959</t>
  </si>
  <si>
    <t>Histidine triad nucleotide-binding protein 1 [OS=Rattus norvegicus]</t>
  </si>
  <si>
    <t>P62703</t>
  </si>
  <si>
    <t>40S ribosomal protein S4, X isoform [OS=Rattus norvegicus]</t>
  </si>
  <si>
    <t>Q6QGW5</t>
  </si>
  <si>
    <t>Steroid receptor RNA activator 1 [OS=Rattus norvegicus]</t>
  </si>
  <si>
    <t>P50878</t>
  </si>
  <si>
    <t>60S ribosomal protein L4 [OS=Rattus norvegicus]</t>
  </si>
  <si>
    <t>P51635</t>
  </si>
  <si>
    <t>alcohol dehydrogenase [NADP(+)] [OS=Rattus norvegicus]</t>
  </si>
  <si>
    <t>O89049</t>
  </si>
  <si>
    <t>Thioredoxin reductase 1, cytoplasmic [OS=Rattus norvegicus]</t>
  </si>
  <si>
    <t>Q9WVC0</t>
  </si>
  <si>
    <t>Septin-7 [OS=Rattus norvegicus]</t>
  </si>
  <si>
    <t>P45479</t>
  </si>
  <si>
    <t>Palmitoyl-protein thioesterase 1 [OS=Rattus norvegicus]</t>
  </si>
  <si>
    <t>Q99068</t>
  </si>
  <si>
    <t>alpha-2-macroglobulin receptor-associated protein [OS=Rattus norvegicus]</t>
  </si>
  <si>
    <t>P09034</t>
  </si>
  <si>
    <t>Argininosuccinate synthase [OS=Rattus norvegicus]</t>
  </si>
  <si>
    <t>P63324</t>
  </si>
  <si>
    <t>40S ribosomal protein S12 [OS=Rattus norvegicus]</t>
  </si>
  <si>
    <t>P05371</t>
  </si>
  <si>
    <t>Clusterin [OS=Rattus norvegicus]</t>
  </si>
  <si>
    <t>P62893</t>
  </si>
  <si>
    <t>60S ribosomal protein L39 [OS=Rattus norvegicus]</t>
  </si>
  <si>
    <t>Q8R511-2</t>
  </si>
  <si>
    <t>Isoform 2 of Formin-binding protein 1 [OS=Rattus norvegicus]</t>
  </si>
  <si>
    <t>Q9EPH1</t>
  </si>
  <si>
    <t>Alpha-1B-glycoprotein [OS=Rattus norvegicus]</t>
  </si>
  <si>
    <t>P23965</t>
  </si>
  <si>
    <t>Enoyl-CoA delta isomerase 1, mitochondrial [OS=Rattus norvegicus]</t>
  </si>
  <si>
    <t>P05942</t>
  </si>
  <si>
    <t>Protein S100-A4 [OS=Rattus norvegicus]</t>
  </si>
  <si>
    <t>Q8VIF7</t>
  </si>
  <si>
    <t>Selenium-binding protein 1 [OS=Rattus norvegicus]</t>
  </si>
  <si>
    <t>O70593</t>
  </si>
  <si>
    <t>Small glutamine-rich tetratricopeptide repeat-containing protein alpha [OS=Rattus norvegicus]</t>
  </si>
  <si>
    <t>P18421</t>
  </si>
  <si>
    <t>proteasome subunit beta type-1 [OS=Rattus norvegicus]</t>
  </si>
  <si>
    <t>Q5U318</t>
  </si>
  <si>
    <t>Astrocytic phosphoprotein PEA-15 [OS=Rattus norvegicus]</t>
  </si>
  <si>
    <t>P62919</t>
  </si>
  <si>
    <t>60S ribosomal protein L8 [OS=Rattus norvegicus]</t>
  </si>
  <si>
    <t>Q6NYB7</t>
  </si>
  <si>
    <t>Ras-related protein Rab-1A [OS=Rattus norvegicus]</t>
  </si>
  <si>
    <t>B0BNE5</t>
  </si>
  <si>
    <t>S-formylglutathione hydrolase [OS=Rattus norvegicus]</t>
  </si>
  <si>
    <t>P51111</t>
  </si>
  <si>
    <t>huntingtin [OS=Rattus norvegicus]</t>
  </si>
  <si>
    <t>Q01205</t>
  </si>
  <si>
    <t>Dihydrolipoyllysine-residue succinyltransferase component of 2-oxoglutarate dehydrogenase complex, mitochondrial [OS=Rattus norvegicus]</t>
  </si>
  <si>
    <t>Q642C0</t>
  </si>
  <si>
    <t>DnaJ homolog subfamily C member 8 [OS=Rattus norvegicus]</t>
  </si>
  <si>
    <t>Q62733</t>
  </si>
  <si>
    <t>lamina-associated polypeptide 2, isoform beta [OS=Rattus norvegicus]</t>
  </si>
  <si>
    <t>P06760</t>
  </si>
  <si>
    <t>beta-glucuronidase [OS=Rattus norvegicus]</t>
  </si>
  <si>
    <t>P47967</t>
  </si>
  <si>
    <t>galectin-5 [OS=Rattus norvegicus]</t>
  </si>
  <si>
    <t>Q9Z339</t>
  </si>
  <si>
    <t>Glutathione S-transferase omega-1 [OS=Rattus norvegicus]</t>
  </si>
  <si>
    <t>P63326</t>
  </si>
  <si>
    <t>40S ribosomal protein S10 [OS=Rattus norvegicus]</t>
  </si>
  <si>
    <t>P32577</t>
  </si>
  <si>
    <t>tyrosine-protein kinase CSK [OS=Rattus norvegicus]</t>
  </si>
  <si>
    <t>P13084</t>
  </si>
  <si>
    <t>Nucleophosmin [OS=Rattus norvegicus]</t>
  </si>
  <si>
    <t>Q9ESW0</t>
  </si>
  <si>
    <t>DNA damage-binding protein 1 [OS=Rattus norvegicus]</t>
  </si>
  <si>
    <t>P38650</t>
  </si>
  <si>
    <t>Cytoplasmic dynein 1 heavy chain 1 [OS=Rattus norvegicus]</t>
  </si>
  <si>
    <t>E9PU28</t>
  </si>
  <si>
    <t>inosine-5'-monophosphate dehydrogenase 2 [OS=Rattus norvegicus]</t>
  </si>
  <si>
    <t>Q3T1K5</t>
  </si>
  <si>
    <t>F-actin-capping protein subunit alpha-2 [OS=Rattus norvegicus]</t>
  </si>
  <si>
    <t>P97571</t>
  </si>
  <si>
    <t>Calpain-1 catalytic subunit [OS=Rattus norvegicus]</t>
  </si>
  <si>
    <t>Q6RUV5</t>
  </si>
  <si>
    <t>Ras-related C3 botulinum toxin substrate 1 [OS=Rattus norvegicus]</t>
  </si>
  <si>
    <t>O08835</t>
  </si>
  <si>
    <t>Synaptotagmin-11 [OS=Rattus norvegicus]</t>
  </si>
  <si>
    <t>Q6P686</t>
  </si>
  <si>
    <t>osteoclast-stimulating factor 1 [OS=Rattus norvegicus]</t>
  </si>
  <si>
    <t>P11530</t>
  </si>
  <si>
    <t>Dystrophin [OS=Rattus norvegicus]</t>
  </si>
  <si>
    <t>P27952</t>
  </si>
  <si>
    <t>40S ribosomal protein S2 [OS=Rattus norvegicus]</t>
  </si>
  <si>
    <t>B2RYG6</t>
  </si>
  <si>
    <t>Ubiquitin thioesterase otub1 [OS=Rattus norvegicus]</t>
  </si>
  <si>
    <t>Q6Q0N1</t>
  </si>
  <si>
    <t>cytosolic non-specific dipeptidase [OS=Rattus norvegicus]</t>
  </si>
  <si>
    <t>P23764</t>
  </si>
  <si>
    <t>Glutathione peroxidase 3 [OS=Rattus norvegicus]</t>
  </si>
  <si>
    <t>P02466</t>
  </si>
  <si>
    <t>Collagen alpha-2(I) chain [OS=Rattus norvegicus]</t>
  </si>
  <si>
    <t>P48679-1</t>
  </si>
  <si>
    <t>Prelamin-A/C [OS=Rattus norvegicus]</t>
  </si>
  <si>
    <t>Q5XIB2</t>
  </si>
  <si>
    <t>Peptidyl-prolyl cis-trans isomerase CWC27 homolog [OS=Rattus norvegicus]</t>
  </si>
  <si>
    <t>Q01717</t>
  </si>
  <si>
    <t>Thyrotropin-releasing hormone receptor [OS=Rattus norvegicus]</t>
  </si>
  <si>
    <t>P12001</t>
  </si>
  <si>
    <t>60S ribosomal protein L18 [OS=Rattus norvegicus]</t>
  </si>
  <si>
    <t>Q9WUH4</t>
  </si>
  <si>
    <t>Four and a half LIM domains protein 1 [OS=Rattus norvegicus]</t>
  </si>
  <si>
    <t>P59215</t>
  </si>
  <si>
    <t>Guanine nucleotide-binding protein G(O) subunit alpha [OS=Rattus norvegicus]</t>
  </si>
  <si>
    <t>P63088-2</t>
  </si>
  <si>
    <t>Isoform Gamma-2 of Serine/threonine-protein phosphatase PP1-gamma catalytic subunit [OS=Rattus norvegicus]</t>
  </si>
  <si>
    <t>O09175</t>
  </si>
  <si>
    <t>aminopeptidase B [OS=Rattus norvegicus]</t>
  </si>
  <si>
    <t>O35952-1</t>
  </si>
  <si>
    <t>Hydroxyacylglutathione hydrolase, mitochondrial [OS=Rattus norvegicus]</t>
  </si>
  <si>
    <t>Q27W02</t>
  </si>
  <si>
    <t>Protein mago nashi homolog [OS=Rattus norvegicus]</t>
  </si>
  <si>
    <t>P62755</t>
  </si>
  <si>
    <t>40S RIBOSOMAL PROTEIN S6 [OS=Rattus norvegicus]</t>
  </si>
  <si>
    <t>P18596-1</t>
  </si>
  <si>
    <t>Sarcoplasmic/endoplasmic reticulum calcium atpase 3 [OS=Rattus norvegicus]</t>
  </si>
  <si>
    <t>P13803</t>
  </si>
  <si>
    <t>Electron transfer flavoprotein subunit alpha, mitochondrial [OS=Rattus norvegicus]</t>
  </si>
  <si>
    <t>P85970</t>
  </si>
  <si>
    <t>Actin-related protein 2/3 complex subunit 2 [OS=Rattus norvegicus]</t>
  </si>
  <si>
    <t>P97541</t>
  </si>
  <si>
    <t>Heat shock protein beta-6 [OS=Rattus norvegicus]</t>
  </si>
  <si>
    <t>P54001</t>
  </si>
  <si>
    <t>prolyl 4-hydroxylase subunit alpha-1 [OS=Rattus norvegicus]</t>
  </si>
  <si>
    <t>O35814</t>
  </si>
  <si>
    <t>stress-induced-phosphoprotein 1 [OS=Rattus norvegicus]</t>
  </si>
  <si>
    <t>Q5I0D7</t>
  </si>
  <si>
    <t>xaa-Pro dipeptidase [OS=Rattus norvegicus]</t>
  </si>
  <si>
    <t>Q62829</t>
  </si>
  <si>
    <t>Serine/threonine-protein kinase PAK 3 [OS=Rattus norvegicus]</t>
  </si>
  <si>
    <t>P13437</t>
  </si>
  <si>
    <t>3-ketoacyl-CoA thiolase, mitochondrial [OS=Rattus norvegicus]</t>
  </si>
  <si>
    <t>P85971</t>
  </si>
  <si>
    <t>6-phosphogluconolactonase [OS=Rattus norvegicus]</t>
  </si>
  <si>
    <t>P56571</t>
  </si>
  <si>
    <t>ES1 protein homolog, mitochondrial [OS=Rattus norvegicus]</t>
  </si>
  <si>
    <t>P08461</t>
  </si>
  <si>
    <t>Dihydrolipoyllysine-residue acetyltransferase component of pyruvate dehydrogenase complex, mitochondrial [OS=Rattus norvegicus]</t>
  </si>
  <si>
    <t>p-values</t>
  </si>
  <si>
    <t>Table S1 - Multiconcensus report with differential expression profil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ill="1" applyAlignment="1">
      <alignment wrapText="1"/>
    </xf>
    <xf numFmtId="0" fontId="0" fillId="0" borderId="1" xfId="0" applyFill="1" applyBorder="1"/>
    <xf numFmtId="0" fontId="2" fillId="0" borderId="0" xfId="0" applyFont="1" applyFill="1" applyAlignment="1">
      <alignment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42"/>
  <sheetViews>
    <sheetView tabSelected="1" workbookViewId="0">
      <selection activeCell="A2" sqref="A2"/>
    </sheetView>
  </sheetViews>
  <sheetFormatPr defaultRowHeight="15.75"/>
  <cols>
    <col min="1" max="1" width="9.140625" style="2"/>
    <col min="2" max="2" width="35.85546875" style="2" customWidth="1"/>
    <col min="3" max="3" width="11.5703125" style="4" customWidth="1"/>
    <col min="4" max="6" width="9.140625" style="2"/>
    <col min="7" max="7" width="13.28515625" style="2" customWidth="1"/>
    <col min="8" max="10" width="9.140625" style="2"/>
    <col min="11" max="11" width="12.7109375" style="2" customWidth="1"/>
    <col min="12" max="17" width="9.140625" style="2"/>
    <col min="18" max="18" width="11.140625" style="2" customWidth="1"/>
    <col min="19" max="16384" width="9.140625" style="2"/>
  </cols>
  <sheetData>
    <row r="1" spans="1:22">
      <c r="A1" s="3" t="s">
        <v>905</v>
      </c>
    </row>
    <row r="2" spans="1:22" ht="90">
      <c r="D2" s="2" t="s">
        <v>0</v>
      </c>
      <c r="E2" s="2" t="s">
        <v>1</v>
      </c>
      <c r="F2" s="2" t="s">
        <v>2</v>
      </c>
      <c r="G2" s="5" t="s">
        <v>3</v>
      </c>
      <c r="H2" s="5" t="s">
        <v>4</v>
      </c>
      <c r="K2" s="5" t="s">
        <v>5</v>
      </c>
      <c r="L2" s="5" t="s">
        <v>6</v>
      </c>
      <c r="M2" s="5" t="s">
        <v>7</v>
      </c>
      <c r="N2" s="5" t="s">
        <v>8</v>
      </c>
      <c r="O2" s="5" t="s">
        <v>9</v>
      </c>
      <c r="R2" s="5" t="s">
        <v>10</v>
      </c>
      <c r="S2" s="5" t="s">
        <v>11</v>
      </c>
      <c r="T2" s="5" t="s">
        <v>12</v>
      </c>
      <c r="U2" s="5" t="s">
        <v>13</v>
      </c>
      <c r="V2" s="5"/>
    </row>
    <row r="3" spans="1:22">
      <c r="A3" s="6" t="s">
        <v>14</v>
      </c>
      <c r="B3" s="6" t="s">
        <v>15</v>
      </c>
      <c r="C3" s="4" t="s">
        <v>14</v>
      </c>
      <c r="D3" s="4" t="s">
        <v>16</v>
      </c>
      <c r="E3" s="4" t="s">
        <v>17</v>
      </c>
      <c r="F3" s="4" t="s">
        <v>18</v>
      </c>
      <c r="G3" s="3" t="s">
        <v>19</v>
      </c>
      <c r="H3" s="4" t="s">
        <v>20</v>
      </c>
      <c r="I3" s="4" t="s">
        <v>21</v>
      </c>
      <c r="J3" s="4" t="s">
        <v>22</v>
      </c>
      <c r="K3" s="3" t="s">
        <v>19</v>
      </c>
      <c r="L3" s="4" t="s">
        <v>20</v>
      </c>
      <c r="M3" s="4" t="s">
        <v>23</v>
      </c>
      <c r="N3" s="4" t="s">
        <v>20</v>
      </c>
      <c r="O3" s="7" t="s">
        <v>904</v>
      </c>
      <c r="P3" s="4" t="s">
        <v>24</v>
      </c>
      <c r="Q3" s="4" t="s">
        <v>25</v>
      </c>
      <c r="R3" s="3" t="s">
        <v>19</v>
      </c>
      <c r="S3" s="4" t="s">
        <v>20</v>
      </c>
      <c r="T3" s="4" t="s">
        <v>23</v>
      </c>
      <c r="U3" s="4" t="s">
        <v>20</v>
      </c>
      <c r="V3" s="7" t="s">
        <v>904</v>
      </c>
    </row>
    <row r="4" spans="1:22">
      <c r="A4" s="6" t="s">
        <v>26</v>
      </c>
      <c r="B4" s="6" t="s">
        <v>27</v>
      </c>
      <c r="C4" s="4" t="s">
        <v>26</v>
      </c>
      <c r="D4" s="2">
        <v>1.070875</v>
      </c>
      <c r="E4" s="2">
        <v>0.97750000000000004</v>
      </c>
      <c r="F4" s="2">
        <v>0.99812499999999993</v>
      </c>
      <c r="G4" s="2">
        <f>AVERAGE(E4:F4)</f>
        <v>0.98781249999999998</v>
      </c>
      <c r="H4" s="2">
        <f>LOG(G4,2)</f>
        <v>-1.7690869870226243E-2</v>
      </c>
      <c r="I4" s="2">
        <v>0.93662499999999993</v>
      </c>
      <c r="J4" s="2">
        <v>0.98112499999999991</v>
      </c>
      <c r="K4" s="2">
        <f>AVERAGE(I4:J4)</f>
        <v>0.95887499999999992</v>
      </c>
      <c r="L4" s="2">
        <f>LOG(K4,2)</f>
        <v>-6.0585338699282135E-2</v>
      </c>
      <c r="M4" s="2">
        <f>G4/K4</f>
        <v>1.0301785947073394</v>
      </c>
      <c r="N4" s="2">
        <f>LOG(M4,2)</f>
        <v>4.2894468829055905E-2</v>
      </c>
      <c r="O4" s="8">
        <v>0.35934426249683799</v>
      </c>
      <c r="P4" s="2">
        <v>0.83825000000000005</v>
      </c>
      <c r="Q4" s="2">
        <v>0.81362500000000004</v>
      </c>
      <c r="R4" s="2">
        <f>AVERAGE(P4:Q4)</f>
        <v>0.82593749999999999</v>
      </c>
      <c r="S4" s="2">
        <f>LOG(R4,2)</f>
        <v>-0.2758954801331549</v>
      </c>
      <c r="T4" s="2">
        <f t="shared" ref="T4:T67" si="0">G4/R4</f>
        <v>1.1959894059780551</v>
      </c>
      <c r="U4" s="2">
        <f>LOG(T4,2)</f>
        <v>0.25820461026292857</v>
      </c>
      <c r="V4" s="8">
        <v>9.7009102851680004E-3</v>
      </c>
    </row>
    <row r="5" spans="1:22">
      <c r="A5" s="6" t="s">
        <v>28</v>
      </c>
      <c r="B5" s="6" t="s">
        <v>29</v>
      </c>
      <c r="C5" s="4" t="s">
        <v>28</v>
      </c>
      <c r="D5" s="2">
        <v>1.02475</v>
      </c>
      <c r="E5" s="2">
        <v>0.68237500000000006</v>
      </c>
      <c r="F5" s="2">
        <v>0.61799999999999999</v>
      </c>
      <c r="G5" s="2">
        <f t="shared" ref="G5:G68" si="1">AVERAGE(E5:F5)</f>
        <v>0.65018750000000003</v>
      </c>
      <c r="H5" s="2">
        <f t="shared" ref="H5:H68" si="2">LOG(G5,2)</f>
        <v>-0.62107227472707394</v>
      </c>
      <c r="I5" s="2">
        <v>0.61562500000000009</v>
      </c>
      <c r="J5" s="2">
        <v>0.762625</v>
      </c>
      <c r="K5" s="2">
        <f t="shared" ref="K5:K68" si="3">AVERAGE(I5:J5)</f>
        <v>0.68912499999999999</v>
      </c>
      <c r="L5" s="2">
        <f t="shared" ref="L5:L68" si="4">LOG(K5,2)</f>
        <v>-0.5371623985709757</v>
      </c>
      <c r="M5" s="2">
        <f t="shared" ref="M5:M68" si="5">G5/K5</f>
        <v>0.94349718846363151</v>
      </c>
      <c r="N5" s="2">
        <f t="shared" ref="N5:N68" si="6">LOG(M5,2)</f>
        <v>-8.3909876156098101E-2</v>
      </c>
      <c r="O5" s="8">
        <v>0.67543854678513104</v>
      </c>
      <c r="P5" s="2">
        <v>0.42312499999999997</v>
      </c>
      <c r="Q5" s="2">
        <v>0.80687500000000001</v>
      </c>
      <c r="R5" s="2">
        <f t="shared" ref="R5:R68" si="7">AVERAGE(P5:Q5)</f>
        <v>0.61499999999999999</v>
      </c>
      <c r="S5" s="2">
        <f t="shared" ref="S5:S68" si="8">LOG(R5,2)</f>
        <v>-0.70134168443548484</v>
      </c>
      <c r="T5" s="2">
        <f t="shared" si="0"/>
        <v>1.0572154471544717</v>
      </c>
      <c r="U5" s="2">
        <f t="shared" ref="U5:U68" si="9">LOG(T5,2)</f>
        <v>8.0269409708411094E-2</v>
      </c>
      <c r="V5" s="8">
        <v>0.87314548241541701</v>
      </c>
    </row>
    <row r="6" spans="1:22">
      <c r="A6" s="6" t="s">
        <v>30</v>
      </c>
      <c r="B6" s="6" t="s">
        <v>31</v>
      </c>
      <c r="C6" s="4" t="s">
        <v>30</v>
      </c>
      <c r="D6" s="2">
        <v>0.98975000000000002</v>
      </c>
      <c r="E6" s="2">
        <v>0.85199999999999998</v>
      </c>
      <c r="F6" s="2">
        <v>1.1985000000000001</v>
      </c>
      <c r="G6" s="2">
        <f t="shared" si="1"/>
        <v>1.02525</v>
      </c>
      <c r="H6" s="2">
        <f t="shared" si="2"/>
        <v>3.5975743665129144E-2</v>
      </c>
      <c r="I6" s="2">
        <v>1.0373749999999999</v>
      </c>
      <c r="J6" s="2">
        <v>1.0257499999999999</v>
      </c>
      <c r="K6" s="2">
        <f t="shared" si="3"/>
        <v>1.0315624999999999</v>
      </c>
      <c r="L6" s="2">
        <f t="shared" si="4"/>
        <v>4.4831233447811182E-2</v>
      </c>
      <c r="M6" s="2">
        <f t="shared" si="5"/>
        <v>0.99388064222962746</v>
      </c>
      <c r="N6" s="2">
        <f t="shared" si="6"/>
        <v>-8.8554897826820106E-3</v>
      </c>
      <c r="O6" s="8">
        <v>0.97425902811768095</v>
      </c>
      <c r="P6" s="2">
        <v>0.88724999999999987</v>
      </c>
      <c r="Q6" s="2">
        <v>0.84662500000000007</v>
      </c>
      <c r="R6" s="2">
        <f t="shared" si="7"/>
        <v>0.86693749999999992</v>
      </c>
      <c r="S6" s="2">
        <f t="shared" si="8"/>
        <v>-0.2060001056965701</v>
      </c>
      <c r="T6" s="2">
        <f t="shared" si="0"/>
        <v>1.18261120322976</v>
      </c>
      <c r="U6" s="2">
        <f t="shared" si="9"/>
        <v>0.24197584936169919</v>
      </c>
      <c r="V6" s="8">
        <v>0.459904976354581</v>
      </c>
    </row>
    <row r="7" spans="1:22">
      <c r="A7" s="6" t="s">
        <v>32</v>
      </c>
      <c r="B7" s="6" t="s">
        <v>33</v>
      </c>
      <c r="C7" s="4" t="s">
        <v>32</v>
      </c>
      <c r="D7" s="2">
        <v>0.94737500000000008</v>
      </c>
      <c r="E7" s="2">
        <v>1.2634999999999998</v>
      </c>
      <c r="F7" s="2">
        <v>1.3740000000000001</v>
      </c>
      <c r="G7" s="2">
        <f t="shared" si="1"/>
        <v>1.3187500000000001</v>
      </c>
      <c r="H7" s="2">
        <f t="shared" si="2"/>
        <v>0.39917109381982291</v>
      </c>
      <c r="I7" s="2">
        <v>1.2933749999999999</v>
      </c>
      <c r="J7" s="2">
        <v>1.1908749999999999</v>
      </c>
      <c r="K7" s="2">
        <f t="shared" si="3"/>
        <v>1.2421249999999999</v>
      </c>
      <c r="L7" s="2">
        <f t="shared" si="4"/>
        <v>0.31281036502843973</v>
      </c>
      <c r="M7" s="2">
        <f t="shared" si="5"/>
        <v>1.0616886384220592</v>
      </c>
      <c r="N7" s="2">
        <f t="shared" si="6"/>
        <v>8.6360728791383248E-2</v>
      </c>
      <c r="O7" s="8">
        <v>0.41624262814762703</v>
      </c>
      <c r="P7" s="2">
        <v>1.8672500000000003</v>
      </c>
      <c r="Q7" s="2">
        <v>1.149875</v>
      </c>
      <c r="R7" s="2">
        <f t="shared" si="7"/>
        <v>1.5085625</v>
      </c>
      <c r="S7" s="2">
        <f t="shared" si="8"/>
        <v>0.59317446882282066</v>
      </c>
      <c r="T7" s="2">
        <f t="shared" si="0"/>
        <v>0.8741765753821934</v>
      </c>
      <c r="U7" s="2">
        <f t="shared" si="9"/>
        <v>-0.19400337500299769</v>
      </c>
      <c r="V7" s="8">
        <v>0.65313173482214404</v>
      </c>
    </row>
    <row r="8" spans="1:22">
      <c r="A8" s="6" t="s">
        <v>34</v>
      </c>
      <c r="B8" s="6" t="s">
        <v>35</v>
      </c>
      <c r="C8" s="4" t="s">
        <v>34</v>
      </c>
      <c r="D8" s="2">
        <v>0.96087500000000003</v>
      </c>
      <c r="E8" s="2">
        <v>1.4177499999999998</v>
      </c>
      <c r="F8" s="2">
        <v>1.4277499999999999</v>
      </c>
      <c r="G8" s="2">
        <f t="shared" si="1"/>
        <v>1.4227499999999997</v>
      </c>
      <c r="H8" s="2">
        <f t="shared" si="2"/>
        <v>0.50868217947054462</v>
      </c>
      <c r="I8" s="2">
        <v>1.3478749999999999</v>
      </c>
      <c r="J8" s="2">
        <v>1.5386250000000001</v>
      </c>
      <c r="K8" s="2">
        <f t="shared" si="3"/>
        <v>1.4432499999999999</v>
      </c>
      <c r="L8" s="2">
        <f t="shared" si="4"/>
        <v>0.52932122534569781</v>
      </c>
      <c r="M8" s="2">
        <f t="shared" si="5"/>
        <v>0.9857959466481897</v>
      </c>
      <c r="N8" s="2">
        <f t="shared" si="6"/>
        <v>-2.0639045875153229E-2</v>
      </c>
      <c r="O8" s="8">
        <v>0.84994075071828801</v>
      </c>
      <c r="P8" s="2">
        <v>1.1724999999999999</v>
      </c>
      <c r="Q8" s="2">
        <v>1.7021249999999999</v>
      </c>
      <c r="R8" s="2">
        <f t="shared" si="7"/>
        <v>1.4373125</v>
      </c>
      <c r="S8" s="2">
        <f t="shared" si="8"/>
        <v>0.52337376616946352</v>
      </c>
      <c r="T8" s="2">
        <f t="shared" si="0"/>
        <v>0.98986824368395865</v>
      </c>
      <c r="U8" s="2">
        <f t="shared" si="9"/>
        <v>-1.4691586698918895E-2</v>
      </c>
      <c r="V8" s="8">
        <v>0.961151246586473</v>
      </c>
    </row>
    <row r="9" spans="1:22">
      <c r="A9" s="6" t="s">
        <v>36</v>
      </c>
      <c r="B9" s="6" t="s">
        <v>37</v>
      </c>
      <c r="C9" s="4" t="s">
        <v>36</v>
      </c>
      <c r="D9" s="2">
        <v>0.89675000000000005</v>
      </c>
      <c r="E9" s="2">
        <v>1.1066249999999997</v>
      </c>
      <c r="F9" s="2">
        <v>1.4198749999999998</v>
      </c>
      <c r="G9" s="2">
        <f t="shared" si="1"/>
        <v>1.2632499999999998</v>
      </c>
      <c r="H9" s="2">
        <f t="shared" si="2"/>
        <v>0.33714017995586543</v>
      </c>
      <c r="I9" s="2">
        <v>1.2181249999999999</v>
      </c>
      <c r="J9" s="2">
        <v>1.1207499999999999</v>
      </c>
      <c r="K9" s="2">
        <f t="shared" si="3"/>
        <v>1.1694374999999999</v>
      </c>
      <c r="L9" s="2">
        <f t="shared" si="4"/>
        <v>0.22581475963859513</v>
      </c>
      <c r="M9" s="2">
        <f t="shared" si="5"/>
        <v>1.0802201913313023</v>
      </c>
      <c r="N9" s="2">
        <f t="shared" si="6"/>
        <v>0.11132542031727033</v>
      </c>
      <c r="O9" s="8">
        <v>0.62506335124787404</v>
      </c>
      <c r="P9" s="2">
        <v>1.496875</v>
      </c>
      <c r="Q9" s="2">
        <v>1.180625</v>
      </c>
      <c r="R9" s="2">
        <f t="shared" si="7"/>
        <v>1.3387500000000001</v>
      </c>
      <c r="S9" s="2">
        <f t="shared" si="8"/>
        <v>0.42088657497553134</v>
      </c>
      <c r="T9" s="2">
        <f t="shared" si="0"/>
        <v>0.94360410830999042</v>
      </c>
      <c r="U9" s="2">
        <f t="shared" si="9"/>
        <v>-8.374639501966584E-2</v>
      </c>
      <c r="V9" s="8">
        <v>0.76674640277587103</v>
      </c>
    </row>
    <row r="10" spans="1:22">
      <c r="A10" s="6" t="s">
        <v>38</v>
      </c>
      <c r="B10" s="6" t="s">
        <v>39</v>
      </c>
      <c r="C10" s="4" t="s">
        <v>38</v>
      </c>
      <c r="D10" s="2">
        <v>0.9444285714285714</v>
      </c>
      <c r="E10" s="2">
        <v>0.75757142857142856</v>
      </c>
      <c r="F10" s="2">
        <v>0.69628571428571406</v>
      </c>
      <c r="G10" s="2">
        <f t="shared" si="1"/>
        <v>0.72692857142857137</v>
      </c>
      <c r="H10" s="2">
        <f t="shared" si="2"/>
        <v>-0.46011448412417294</v>
      </c>
      <c r="I10" s="2">
        <v>0.70600000000000007</v>
      </c>
      <c r="J10" s="2">
        <v>0.78100000000000003</v>
      </c>
      <c r="K10" s="2">
        <f t="shared" si="3"/>
        <v>0.74350000000000005</v>
      </c>
      <c r="L10" s="2">
        <f t="shared" si="4"/>
        <v>-0.42759535260966824</v>
      </c>
      <c r="M10" s="2">
        <f t="shared" si="5"/>
        <v>0.97771159573446043</v>
      </c>
      <c r="N10" s="2">
        <f t="shared" si="6"/>
        <v>-3.2519131514504661E-2</v>
      </c>
      <c r="O10" s="8">
        <v>0.76481997320842998</v>
      </c>
      <c r="P10" s="2">
        <v>0.68085714285714283</v>
      </c>
      <c r="Q10" s="2">
        <v>0.84342857142857142</v>
      </c>
      <c r="R10" s="2">
        <f t="shared" si="7"/>
        <v>0.76214285714285712</v>
      </c>
      <c r="S10" s="2">
        <f t="shared" si="8"/>
        <v>-0.39186665100790397</v>
      </c>
      <c r="T10" s="2">
        <f t="shared" si="0"/>
        <v>0.9537956888472352</v>
      </c>
      <c r="U10" s="2">
        <f t="shared" si="9"/>
        <v>-6.824783311626903E-2</v>
      </c>
      <c r="V10" s="8">
        <v>0.72445596402785295</v>
      </c>
    </row>
    <row r="11" spans="1:22">
      <c r="A11" s="6" t="s">
        <v>40</v>
      </c>
      <c r="B11" s="6" t="s">
        <v>41</v>
      </c>
      <c r="C11" s="4" t="s">
        <v>40</v>
      </c>
      <c r="D11" s="2">
        <v>1.0820000000000001</v>
      </c>
      <c r="E11" s="2">
        <v>0.65900000000000003</v>
      </c>
      <c r="F11" s="2">
        <v>0.77049999999999996</v>
      </c>
      <c r="G11" s="2">
        <f t="shared" si="1"/>
        <v>0.71475</v>
      </c>
      <c r="H11" s="2">
        <f t="shared" si="2"/>
        <v>-0.48448938003098896</v>
      </c>
      <c r="I11" s="2">
        <v>0.62749999999999995</v>
      </c>
      <c r="J11" s="2">
        <v>0.76300000000000001</v>
      </c>
      <c r="K11" s="2">
        <f t="shared" si="3"/>
        <v>0.69524999999999992</v>
      </c>
      <c r="L11" s="2">
        <f t="shared" si="4"/>
        <v>-0.52439625531540035</v>
      </c>
      <c r="M11" s="2">
        <f t="shared" si="5"/>
        <v>1.028047464940669</v>
      </c>
      <c r="N11" s="2">
        <f t="shared" si="6"/>
        <v>3.9906875284411419E-2</v>
      </c>
      <c r="O11" s="8">
        <v>0.84475083233770298</v>
      </c>
      <c r="P11" s="2">
        <v>0.39749999999999996</v>
      </c>
      <c r="Q11" s="2">
        <v>0.91450000000000009</v>
      </c>
      <c r="R11" s="2">
        <f t="shared" si="7"/>
        <v>0.65600000000000003</v>
      </c>
      <c r="S11" s="2">
        <f t="shared" si="8"/>
        <v>-0.60823228004400332</v>
      </c>
      <c r="T11" s="2">
        <f t="shared" si="0"/>
        <v>1.0895579268292683</v>
      </c>
      <c r="U11" s="2">
        <f t="shared" si="9"/>
        <v>0.12374290001301445</v>
      </c>
      <c r="V11" s="8">
        <v>0.84480907975181496</v>
      </c>
    </row>
    <row r="12" spans="1:22">
      <c r="A12" s="6" t="s">
        <v>42</v>
      </c>
      <c r="B12" s="6" t="s">
        <v>43</v>
      </c>
      <c r="C12" s="4" t="s">
        <v>42</v>
      </c>
      <c r="D12" s="2">
        <v>1.0093749999999999</v>
      </c>
      <c r="E12" s="2">
        <v>0.73787499999999995</v>
      </c>
      <c r="F12" s="2">
        <v>0.82000000000000006</v>
      </c>
      <c r="G12" s="2">
        <f t="shared" si="1"/>
        <v>0.77893750000000006</v>
      </c>
      <c r="H12" s="2">
        <f t="shared" si="2"/>
        <v>-0.36042052020427406</v>
      </c>
      <c r="I12" s="2">
        <v>0.79612499999999997</v>
      </c>
      <c r="J12" s="2">
        <v>0.82299999999999995</v>
      </c>
      <c r="K12" s="2">
        <f t="shared" si="3"/>
        <v>0.80956249999999996</v>
      </c>
      <c r="L12" s="2">
        <f t="shared" si="4"/>
        <v>-0.30478563083961341</v>
      </c>
      <c r="M12" s="2">
        <f t="shared" si="5"/>
        <v>0.96217092565428874</v>
      </c>
      <c r="N12" s="2">
        <f t="shared" si="6"/>
        <v>-5.5634889364660559E-2</v>
      </c>
      <c r="O12" s="8">
        <v>0.55191739009321805</v>
      </c>
      <c r="P12" s="2">
        <v>0.79012499999999997</v>
      </c>
      <c r="Q12" s="2">
        <v>0.9182499999999999</v>
      </c>
      <c r="R12" s="2">
        <f t="shared" si="7"/>
        <v>0.85418749999999988</v>
      </c>
      <c r="S12" s="2">
        <f t="shared" si="8"/>
        <v>-0.22737530884825971</v>
      </c>
      <c r="T12" s="2">
        <f t="shared" si="0"/>
        <v>0.91190458769298333</v>
      </c>
      <c r="U12" s="2">
        <f t="shared" si="9"/>
        <v>-0.1330452113560143</v>
      </c>
      <c r="V12" s="8">
        <v>0.42693715087171602</v>
      </c>
    </row>
    <row r="13" spans="1:22">
      <c r="A13" s="6" t="s">
        <v>44</v>
      </c>
      <c r="B13" s="6" t="s">
        <v>45</v>
      </c>
      <c r="C13" s="4" t="s">
        <v>44</v>
      </c>
      <c r="D13" s="2">
        <v>1.0786249999999999</v>
      </c>
      <c r="E13" s="2">
        <v>0.78187499999999999</v>
      </c>
      <c r="F13" s="2">
        <v>1.0539999999999998</v>
      </c>
      <c r="G13" s="2">
        <f t="shared" si="1"/>
        <v>0.91793749999999985</v>
      </c>
      <c r="H13" s="2">
        <f t="shared" si="2"/>
        <v>-0.1235321672936544</v>
      </c>
      <c r="I13" s="2">
        <v>1.0487500000000001</v>
      </c>
      <c r="J13" s="2">
        <v>0.96049999999999991</v>
      </c>
      <c r="K13" s="2">
        <f t="shared" si="3"/>
        <v>1.0046249999999999</v>
      </c>
      <c r="L13" s="2">
        <f t="shared" si="4"/>
        <v>6.6570819014480122E-3</v>
      </c>
      <c r="M13" s="2">
        <f t="shared" si="5"/>
        <v>0.91371158392434981</v>
      </c>
      <c r="N13" s="2">
        <f t="shared" si="6"/>
        <v>-0.13018924919510247</v>
      </c>
      <c r="O13" s="8">
        <v>0.60610733397137895</v>
      </c>
      <c r="P13" s="2">
        <v>0.87624999999999997</v>
      </c>
      <c r="Q13" s="2">
        <v>0.81662500000000005</v>
      </c>
      <c r="R13" s="2">
        <f t="shared" si="7"/>
        <v>0.84643749999999995</v>
      </c>
      <c r="S13" s="2">
        <f t="shared" si="8"/>
        <v>-0.24052454982485308</v>
      </c>
      <c r="T13" s="2">
        <f t="shared" si="0"/>
        <v>1.0844716827881562</v>
      </c>
      <c r="U13" s="2">
        <f t="shared" si="9"/>
        <v>0.11699238253119879</v>
      </c>
      <c r="V13" s="8">
        <v>0.65881062096353604</v>
      </c>
    </row>
    <row r="14" spans="1:22">
      <c r="A14" s="6" t="s">
        <v>46</v>
      </c>
      <c r="B14" s="6" t="s">
        <v>47</v>
      </c>
      <c r="C14" s="4" t="s">
        <v>46</v>
      </c>
      <c r="D14" s="2">
        <v>0.97487499999999994</v>
      </c>
      <c r="E14" s="2">
        <v>1.2295</v>
      </c>
      <c r="F14" s="2">
        <v>1.5146249999999999</v>
      </c>
      <c r="G14" s="2">
        <f t="shared" si="1"/>
        <v>1.3720625</v>
      </c>
      <c r="H14" s="2">
        <f t="shared" si="2"/>
        <v>0.45634620045121671</v>
      </c>
      <c r="I14" s="2">
        <v>1.2716250000000002</v>
      </c>
      <c r="J14" s="2">
        <v>1.1255000000000002</v>
      </c>
      <c r="K14" s="2">
        <f t="shared" si="3"/>
        <v>1.1985625000000002</v>
      </c>
      <c r="L14" s="2">
        <f t="shared" si="4"/>
        <v>0.26130514143515793</v>
      </c>
      <c r="M14" s="2">
        <f t="shared" si="5"/>
        <v>1.1447567398446052</v>
      </c>
      <c r="N14" s="2">
        <f t="shared" si="6"/>
        <v>0.19504105901605867</v>
      </c>
      <c r="O14" s="8">
        <v>0.39198230270034401</v>
      </c>
      <c r="P14" s="2">
        <v>1.5472499999999998</v>
      </c>
      <c r="Q14" s="2">
        <v>1.2192499999999999</v>
      </c>
      <c r="R14" s="2">
        <f t="shared" si="7"/>
        <v>1.3832499999999999</v>
      </c>
      <c r="S14" s="2">
        <f t="shared" si="8"/>
        <v>0.46806192378073719</v>
      </c>
      <c r="T14" s="2">
        <f t="shared" si="0"/>
        <v>0.99191216338333643</v>
      </c>
      <c r="U14" s="2">
        <f t="shared" si="9"/>
        <v>-1.1715723329520457E-2</v>
      </c>
      <c r="V14" s="8">
        <v>0.96361962577154803</v>
      </c>
    </row>
    <row r="15" spans="1:22">
      <c r="A15" s="6" t="s">
        <v>48</v>
      </c>
      <c r="B15" s="6" t="s">
        <v>49</v>
      </c>
      <c r="C15" s="4" t="s">
        <v>48</v>
      </c>
      <c r="D15" s="2">
        <v>0.86512500000000003</v>
      </c>
      <c r="E15" s="2">
        <v>0.91674999999999984</v>
      </c>
      <c r="F15" s="2">
        <v>1.2464999999999999</v>
      </c>
      <c r="G15" s="2">
        <f t="shared" si="1"/>
        <v>1.0816249999999998</v>
      </c>
      <c r="H15" s="2">
        <f t="shared" si="2"/>
        <v>0.11320040266394746</v>
      </c>
      <c r="I15" s="2">
        <v>0.98462499999999997</v>
      </c>
      <c r="J15" s="2">
        <v>1.1709999999999998</v>
      </c>
      <c r="K15" s="2">
        <f t="shared" si="3"/>
        <v>1.0778124999999998</v>
      </c>
      <c r="L15" s="2">
        <f t="shared" si="4"/>
        <v>0.10810622368612863</v>
      </c>
      <c r="M15" s="2">
        <f t="shared" si="5"/>
        <v>1.0035372571759931</v>
      </c>
      <c r="N15" s="2">
        <f t="shared" si="6"/>
        <v>5.0941789778188489E-3</v>
      </c>
      <c r="O15" s="8">
        <v>0.98576690846111703</v>
      </c>
      <c r="P15" s="2">
        <v>1.4584999999999999</v>
      </c>
      <c r="Q15" s="2">
        <v>0.85625000000000007</v>
      </c>
      <c r="R15" s="2">
        <f t="shared" si="7"/>
        <v>1.157375</v>
      </c>
      <c r="S15" s="2">
        <f t="shared" si="8"/>
        <v>0.21085638647192664</v>
      </c>
      <c r="T15" s="2">
        <f t="shared" si="0"/>
        <v>0.9345501674046871</v>
      </c>
      <c r="U15" s="2">
        <f t="shared" si="9"/>
        <v>-9.7655983807979282E-2</v>
      </c>
      <c r="V15" s="8">
        <v>0.84584354125069094</v>
      </c>
    </row>
    <row r="16" spans="1:22">
      <c r="A16" s="6" t="s">
        <v>50</v>
      </c>
      <c r="B16" s="6" t="s">
        <v>51</v>
      </c>
      <c r="C16" s="4" t="s">
        <v>50</v>
      </c>
      <c r="D16" s="2">
        <v>1.0508</v>
      </c>
      <c r="E16" s="2">
        <v>0.85180000000000011</v>
      </c>
      <c r="F16" s="2">
        <v>0.92039999999999988</v>
      </c>
      <c r="G16" s="2">
        <f t="shared" si="1"/>
        <v>0.8861</v>
      </c>
      <c r="H16" s="2">
        <f t="shared" si="2"/>
        <v>-0.17445857289817304</v>
      </c>
      <c r="I16" s="2">
        <v>0.82500000000000007</v>
      </c>
      <c r="J16" s="2">
        <v>0.97779999999999989</v>
      </c>
      <c r="K16" s="2">
        <f t="shared" si="3"/>
        <v>0.90139999999999998</v>
      </c>
      <c r="L16" s="2">
        <f t="shared" si="4"/>
        <v>-0.14976064483409052</v>
      </c>
      <c r="M16" s="2">
        <f t="shared" si="5"/>
        <v>0.98302640337253167</v>
      </c>
      <c r="N16" s="2">
        <f t="shared" si="6"/>
        <v>-2.4697928064082494E-2</v>
      </c>
      <c r="O16" s="8">
        <v>0.87188009937266997</v>
      </c>
      <c r="P16" s="2">
        <v>0.74219999999999997</v>
      </c>
      <c r="Q16" s="2">
        <v>0.89939999999999998</v>
      </c>
      <c r="R16" s="2">
        <f t="shared" si="7"/>
        <v>0.82079999999999997</v>
      </c>
      <c r="S16" s="2">
        <f t="shared" si="8"/>
        <v>-0.2848973639423954</v>
      </c>
      <c r="T16" s="2">
        <f t="shared" si="0"/>
        <v>1.079556530214425</v>
      </c>
      <c r="U16" s="2">
        <f t="shared" si="9"/>
        <v>0.11043879104422237</v>
      </c>
      <c r="V16" s="8">
        <v>0.52592692268385499</v>
      </c>
    </row>
    <row r="17" spans="1:22">
      <c r="A17" s="6" t="s">
        <v>52</v>
      </c>
      <c r="B17" s="6" t="s">
        <v>53</v>
      </c>
      <c r="C17" s="4" t="s">
        <v>52</v>
      </c>
      <c r="D17" s="2">
        <v>0.95957142857142863</v>
      </c>
      <c r="E17" s="2">
        <v>0.96357142857142841</v>
      </c>
      <c r="F17" s="2">
        <v>1.0217142857142858</v>
      </c>
      <c r="G17" s="2">
        <f t="shared" si="1"/>
        <v>0.99264285714285716</v>
      </c>
      <c r="H17" s="2">
        <f t="shared" si="2"/>
        <v>-1.0653350858108366E-2</v>
      </c>
      <c r="I17" s="2">
        <v>1.0402857142857143</v>
      </c>
      <c r="J17" s="2">
        <v>0.99528571428571444</v>
      </c>
      <c r="K17" s="2">
        <f t="shared" si="3"/>
        <v>1.0177857142857143</v>
      </c>
      <c r="L17" s="2">
        <f t="shared" si="4"/>
        <v>2.5433846797373656E-2</v>
      </c>
      <c r="M17" s="2">
        <f t="shared" si="5"/>
        <v>0.97529651203593237</v>
      </c>
      <c r="N17" s="2">
        <f t="shared" si="6"/>
        <v>-3.6087197655481996E-2</v>
      </c>
      <c r="O17" s="8">
        <v>0.56461062697488296</v>
      </c>
      <c r="P17" s="2">
        <v>1.1474285714285715</v>
      </c>
      <c r="Q17" s="2">
        <v>0.9720000000000002</v>
      </c>
      <c r="R17" s="2">
        <f t="shared" si="7"/>
        <v>1.0597142857142858</v>
      </c>
      <c r="S17" s="2">
        <f t="shared" si="8"/>
        <v>8.36753457833187E-2</v>
      </c>
      <c r="T17" s="2">
        <f t="shared" si="0"/>
        <v>0.93670800754920458</v>
      </c>
      <c r="U17" s="2">
        <f t="shared" si="9"/>
        <v>-9.432869664142704E-2</v>
      </c>
      <c r="V17" s="8">
        <v>0.54338570294924704</v>
      </c>
    </row>
    <row r="18" spans="1:22">
      <c r="A18" s="6" t="s">
        <v>54</v>
      </c>
      <c r="B18" s="6" t="s">
        <v>55</v>
      </c>
      <c r="C18" s="4" t="s">
        <v>54</v>
      </c>
      <c r="D18" s="2">
        <v>0.9395</v>
      </c>
      <c r="E18" s="2">
        <v>1.0317500000000002</v>
      </c>
      <c r="F18" s="2">
        <v>1.01075</v>
      </c>
      <c r="G18" s="2">
        <f t="shared" si="1"/>
        <v>1.0212500000000002</v>
      </c>
      <c r="H18" s="2">
        <f t="shared" si="2"/>
        <v>3.0336078370959037E-2</v>
      </c>
      <c r="I18" s="2">
        <v>1.0591249999999999</v>
      </c>
      <c r="J18" s="2">
        <v>1.0455000000000001</v>
      </c>
      <c r="K18" s="2">
        <f t="shared" si="3"/>
        <v>1.0523125</v>
      </c>
      <c r="L18" s="2">
        <f t="shared" si="4"/>
        <v>7.3563198215262221E-2</v>
      </c>
      <c r="M18" s="2">
        <f t="shared" si="5"/>
        <v>0.97048167725841916</v>
      </c>
      <c r="N18" s="2">
        <f t="shared" si="6"/>
        <v>-4.3227119844303198E-2</v>
      </c>
      <c r="O18" s="8">
        <v>0.13116535099441201</v>
      </c>
      <c r="P18" s="2">
        <v>1.3066250000000001</v>
      </c>
      <c r="Q18" s="2">
        <v>1.0985</v>
      </c>
      <c r="R18" s="2">
        <f t="shared" si="7"/>
        <v>1.2025625</v>
      </c>
      <c r="S18" s="2">
        <f t="shared" si="8"/>
        <v>0.26611187619646653</v>
      </c>
      <c r="T18" s="2">
        <f t="shared" si="0"/>
        <v>0.84922821059196529</v>
      </c>
      <c r="U18" s="2">
        <f t="shared" si="9"/>
        <v>-0.23577579782550748</v>
      </c>
      <c r="V18" s="8">
        <v>0.22513712217644399</v>
      </c>
    </row>
    <row r="19" spans="1:22">
      <c r="A19" s="6" t="s">
        <v>56</v>
      </c>
      <c r="B19" s="6" t="s">
        <v>57</v>
      </c>
      <c r="C19" s="4" t="s">
        <v>56</v>
      </c>
      <c r="D19" s="2">
        <v>0.94759999999999989</v>
      </c>
      <c r="E19" s="2">
        <v>1.1896</v>
      </c>
      <c r="F19" s="2">
        <v>1.1056000000000001</v>
      </c>
      <c r="G19" s="2">
        <f t="shared" si="1"/>
        <v>1.1476000000000002</v>
      </c>
      <c r="H19" s="2">
        <f t="shared" si="2"/>
        <v>0.19861987321921523</v>
      </c>
      <c r="I19" s="2">
        <v>1.1262000000000001</v>
      </c>
      <c r="J19" s="2">
        <v>1.1166</v>
      </c>
      <c r="K19" s="2">
        <f t="shared" si="3"/>
        <v>1.1214</v>
      </c>
      <c r="L19" s="2">
        <f t="shared" si="4"/>
        <v>0.1653009749168648</v>
      </c>
      <c r="M19" s="2">
        <f t="shared" si="5"/>
        <v>1.0233636525771359</v>
      </c>
      <c r="N19" s="2">
        <f t="shared" si="6"/>
        <v>3.3318898302350436E-2</v>
      </c>
      <c r="O19" s="8">
        <v>0.59860682188912795</v>
      </c>
      <c r="P19" s="2">
        <v>1.5153999999999999</v>
      </c>
      <c r="Q19" s="2">
        <v>1.0659999999999998</v>
      </c>
      <c r="R19" s="2">
        <f t="shared" si="7"/>
        <v>1.2906999999999997</v>
      </c>
      <c r="S19" s="2">
        <f t="shared" si="8"/>
        <v>0.36815371109619</v>
      </c>
      <c r="T19" s="2">
        <f t="shared" si="0"/>
        <v>0.88912992949562286</v>
      </c>
      <c r="U19" s="2">
        <f t="shared" si="9"/>
        <v>-0.16953383787697476</v>
      </c>
      <c r="V19" s="8">
        <v>0.59522907061529295</v>
      </c>
    </row>
    <row r="20" spans="1:22">
      <c r="A20" s="6" t="s">
        <v>58</v>
      </c>
      <c r="B20" s="6" t="s">
        <v>59</v>
      </c>
      <c r="C20" s="4" t="s">
        <v>58</v>
      </c>
      <c r="D20" s="2">
        <v>1.09775</v>
      </c>
      <c r="E20" s="2">
        <v>0.86312499999999992</v>
      </c>
      <c r="F20" s="2">
        <v>0.98587500000000006</v>
      </c>
      <c r="G20" s="2">
        <f t="shared" si="1"/>
        <v>0.92449999999999999</v>
      </c>
      <c r="H20" s="2">
        <f t="shared" si="2"/>
        <v>-0.11325477525789118</v>
      </c>
      <c r="I20" s="2">
        <v>0.81587500000000002</v>
      </c>
      <c r="J20" s="2">
        <v>1.0651250000000001</v>
      </c>
      <c r="K20" s="2">
        <f t="shared" si="3"/>
        <v>0.94050000000000011</v>
      </c>
      <c r="L20" s="2">
        <f t="shared" si="4"/>
        <v>-8.8500151138891758E-2</v>
      </c>
      <c r="M20" s="2">
        <f t="shared" si="5"/>
        <v>0.98298777246145652</v>
      </c>
      <c r="N20" s="2">
        <f t="shared" si="6"/>
        <v>-2.4754624118999456E-2</v>
      </c>
      <c r="O20" s="8">
        <v>0.918827270675319</v>
      </c>
      <c r="P20" s="2">
        <v>0.89962500000000012</v>
      </c>
      <c r="Q20" s="2">
        <v>1.2742500000000003</v>
      </c>
      <c r="R20" s="2">
        <f t="shared" si="7"/>
        <v>1.0869375000000003</v>
      </c>
      <c r="S20" s="2">
        <f t="shared" si="8"/>
        <v>0.12026898633358146</v>
      </c>
      <c r="T20" s="2">
        <f t="shared" si="0"/>
        <v>0.85055488471048213</v>
      </c>
      <c r="U20" s="2">
        <f t="shared" si="9"/>
        <v>-0.2335237615914727</v>
      </c>
      <c r="V20" s="8">
        <v>0.496524533503303</v>
      </c>
    </row>
    <row r="21" spans="1:22">
      <c r="A21" s="6" t="s">
        <v>60</v>
      </c>
      <c r="B21" s="6" t="s">
        <v>61</v>
      </c>
      <c r="C21" s="4" t="s">
        <v>60</v>
      </c>
      <c r="D21" s="2">
        <v>0.989375</v>
      </c>
      <c r="E21" s="2">
        <v>1.074125</v>
      </c>
      <c r="F21" s="2">
        <v>1.1182500000000002</v>
      </c>
      <c r="G21" s="2">
        <f t="shared" si="1"/>
        <v>1.0961875000000001</v>
      </c>
      <c r="H21" s="2">
        <f t="shared" si="2"/>
        <v>0.13249458861252225</v>
      </c>
      <c r="I21" s="2">
        <v>1.139375</v>
      </c>
      <c r="J21" s="2">
        <v>1.08575</v>
      </c>
      <c r="K21" s="2">
        <f t="shared" si="3"/>
        <v>1.1125625000000001</v>
      </c>
      <c r="L21" s="2">
        <f t="shared" si="4"/>
        <v>0.1538863840856235</v>
      </c>
      <c r="M21" s="2">
        <f t="shared" si="5"/>
        <v>0.98528172574574457</v>
      </c>
      <c r="N21" s="2">
        <f t="shared" si="6"/>
        <v>-2.1391795473101279E-2</v>
      </c>
      <c r="O21" s="8">
        <v>0.68365792390233404</v>
      </c>
      <c r="P21" s="2">
        <v>1.5041250000000004</v>
      </c>
      <c r="Q21" s="2">
        <v>1.1352500000000001</v>
      </c>
      <c r="R21" s="2">
        <f t="shared" si="7"/>
        <v>1.3196875000000001</v>
      </c>
      <c r="S21" s="2">
        <f t="shared" si="8"/>
        <v>0.4001963420265775</v>
      </c>
      <c r="T21" s="2">
        <f t="shared" si="0"/>
        <v>0.83064172389296709</v>
      </c>
      <c r="U21" s="2">
        <f t="shared" si="9"/>
        <v>-0.26770175341405528</v>
      </c>
      <c r="V21" s="8">
        <v>0.35199733343771</v>
      </c>
    </row>
    <row r="22" spans="1:22">
      <c r="A22" s="6" t="s">
        <v>62</v>
      </c>
      <c r="B22" s="6" t="s">
        <v>63</v>
      </c>
      <c r="C22" s="4" t="s">
        <v>62</v>
      </c>
      <c r="D22" s="2">
        <v>0.93379999999999996</v>
      </c>
      <c r="E22" s="2">
        <v>1.0966</v>
      </c>
      <c r="F22" s="2">
        <v>0.83379999999999987</v>
      </c>
      <c r="G22" s="2">
        <f t="shared" si="1"/>
        <v>0.96519999999999995</v>
      </c>
      <c r="H22" s="2">
        <f t="shared" si="2"/>
        <v>-5.1100179333698127E-2</v>
      </c>
      <c r="I22" s="2">
        <v>1.1365999999999998</v>
      </c>
      <c r="J22" s="2">
        <v>1.0851999999999999</v>
      </c>
      <c r="K22" s="2">
        <f t="shared" si="3"/>
        <v>1.1109</v>
      </c>
      <c r="L22" s="2">
        <f t="shared" si="4"/>
        <v>0.15172895534333664</v>
      </c>
      <c r="M22" s="2">
        <f t="shared" si="5"/>
        <v>0.8688450805653074</v>
      </c>
      <c r="N22" s="2">
        <f t="shared" si="6"/>
        <v>-0.2028291346770347</v>
      </c>
      <c r="O22" s="8">
        <v>0.39016509033600899</v>
      </c>
      <c r="P22" s="2">
        <v>1.8172000000000001</v>
      </c>
      <c r="Q22" s="2">
        <v>1.1668000000000001</v>
      </c>
      <c r="R22" s="2">
        <f t="shared" si="7"/>
        <v>1.492</v>
      </c>
      <c r="S22" s="2">
        <f t="shared" si="8"/>
        <v>0.57724753559315078</v>
      </c>
      <c r="T22" s="2">
        <f t="shared" si="0"/>
        <v>0.64691689008042896</v>
      </c>
      <c r="U22" s="2">
        <f t="shared" si="9"/>
        <v>-0.62834771492684882</v>
      </c>
      <c r="V22" s="8">
        <v>0.27194793630910402</v>
      </c>
    </row>
    <row r="23" spans="1:22">
      <c r="A23" s="6" t="s">
        <v>64</v>
      </c>
      <c r="B23" s="6" t="s">
        <v>65</v>
      </c>
      <c r="C23" s="4" t="s">
        <v>64</v>
      </c>
      <c r="D23" s="2">
        <v>0.9860000000000001</v>
      </c>
      <c r="E23" s="2">
        <v>1.1581666666666666</v>
      </c>
      <c r="F23" s="2">
        <v>1.2470000000000001</v>
      </c>
      <c r="G23" s="2">
        <f t="shared" si="1"/>
        <v>1.2025833333333333</v>
      </c>
      <c r="H23" s="2">
        <f t="shared" si="2"/>
        <v>0.26613686939751857</v>
      </c>
      <c r="I23" s="2">
        <v>1.1951666666666667</v>
      </c>
      <c r="J23" s="2">
        <v>1.0529999999999997</v>
      </c>
      <c r="K23" s="2">
        <f t="shared" si="3"/>
        <v>1.1240833333333331</v>
      </c>
      <c r="L23" s="2">
        <f t="shared" si="4"/>
        <v>0.16874899297008164</v>
      </c>
      <c r="M23" s="2">
        <f t="shared" si="5"/>
        <v>1.0698346801097192</v>
      </c>
      <c r="N23" s="2">
        <f t="shared" si="6"/>
        <v>9.7387876427436806E-2</v>
      </c>
      <c r="O23" s="8">
        <v>0.44786215898318299</v>
      </c>
      <c r="P23" s="2">
        <v>1.5901666666666667</v>
      </c>
      <c r="Q23" s="2">
        <v>1.0785</v>
      </c>
      <c r="R23" s="2">
        <f t="shared" si="7"/>
        <v>1.3343333333333334</v>
      </c>
      <c r="S23" s="2">
        <f t="shared" si="8"/>
        <v>0.41611911500429527</v>
      </c>
      <c r="T23" s="2">
        <f t="shared" si="0"/>
        <v>0.90126155383462403</v>
      </c>
      <c r="U23" s="2">
        <f t="shared" si="9"/>
        <v>-0.14998224560677667</v>
      </c>
      <c r="V23" s="8">
        <v>0.66229633429047596</v>
      </c>
    </row>
    <row r="24" spans="1:22">
      <c r="A24" s="6" t="s">
        <v>66</v>
      </c>
      <c r="B24" s="6" t="s">
        <v>67</v>
      </c>
      <c r="C24" s="4" t="s">
        <v>66</v>
      </c>
      <c r="D24" s="2">
        <v>0.92728571428571427</v>
      </c>
      <c r="E24" s="2">
        <v>0.86242857142857132</v>
      </c>
      <c r="F24" s="2">
        <v>0.95100000000000018</v>
      </c>
      <c r="G24" s="2">
        <f t="shared" si="1"/>
        <v>0.90671428571428581</v>
      </c>
      <c r="H24" s="2">
        <f t="shared" si="2"/>
        <v>-0.14128007943691129</v>
      </c>
      <c r="I24" s="2">
        <v>0.88857142857142857</v>
      </c>
      <c r="J24" s="2">
        <v>0.95742857142857141</v>
      </c>
      <c r="K24" s="2">
        <f t="shared" si="3"/>
        <v>0.92300000000000004</v>
      </c>
      <c r="L24" s="2">
        <f t="shared" si="4"/>
        <v>-0.11559744701631276</v>
      </c>
      <c r="M24" s="2">
        <f t="shared" si="5"/>
        <v>0.98235567249651767</v>
      </c>
      <c r="N24" s="2">
        <f t="shared" si="6"/>
        <v>-2.5682632420598435E-2</v>
      </c>
      <c r="O24" s="8">
        <v>0.79890368486665597</v>
      </c>
      <c r="P24" s="2">
        <v>1.0695714285714286</v>
      </c>
      <c r="Q24" s="2">
        <v>0.85342857142857143</v>
      </c>
      <c r="R24" s="2">
        <f t="shared" si="7"/>
        <v>0.96150000000000002</v>
      </c>
      <c r="S24" s="2">
        <f t="shared" si="8"/>
        <v>-5.66412373221898E-2</v>
      </c>
      <c r="T24" s="2">
        <f t="shared" si="0"/>
        <v>0.94302057796597583</v>
      </c>
      <c r="U24" s="2">
        <f t="shared" si="9"/>
        <v>-8.4638842114721516E-2</v>
      </c>
      <c r="V24" s="8">
        <v>0.68517482725771095</v>
      </c>
    </row>
    <row r="25" spans="1:22">
      <c r="A25" s="6" t="s">
        <v>68</v>
      </c>
      <c r="B25" s="6" t="s">
        <v>69</v>
      </c>
      <c r="C25" s="4" t="s">
        <v>68</v>
      </c>
      <c r="D25" s="2">
        <v>0.96942857142857153</v>
      </c>
      <c r="E25" s="2">
        <v>1.0325714285714285</v>
      </c>
      <c r="F25" s="2">
        <v>1.1107142857142858</v>
      </c>
      <c r="G25" s="2">
        <f t="shared" si="1"/>
        <v>1.0716428571428571</v>
      </c>
      <c r="H25" s="2">
        <f t="shared" si="2"/>
        <v>9.9824183709037978E-2</v>
      </c>
      <c r="I25" s="2">
        <v>0.97871428571428576</v>
      </c>
      <c r="J25" s="2">
        <v>0.9712857142857142</v>
      </c>
      <c r="K25" s="2">
        <f t="shared" si="3"/>
        <v>0.97499999999999998</v>
      </c>
      <c r="L25" s="2">
        <f t="shared" si="4"/>
        <v>-3.6525876025114042E-2</v>
      </c>
      <c r="M25" s="2">
        <f t="shared" si="5"/>
        <v>1.0991208791208791</v>
      </c>
      <c r="N25" s="2">
        <f t="shared" si="6"/>
        <v>0.13635005973415198</v>
      </c>
      <c r="O25" s="8">
        <v>0.13284209808862499</v>
      </c>
      <c r="P25" s="2">
        <v>1.1820000000000002</v>
      </c>
      <c r="Q25" s="2">
        <v>1.1262857142857141</v>
      </c>
      <c r="R25" s="2">
        <f t="shared" si="7"/>
        <v>1.1541428571428571</v>
      </c>
      <c r="S25" s="2">
        <f t="shared" si="8"/>
        <v>0.20682180850313686</v>
      </c>
      <c r="T25" s="2">
        <f t="shared" si="0"/>
        <v>0.92851838098774597</v>
      </c>
      <c r="U25" s="2">
        <f t="shared" si="9"/>
        <v>-0.10699762479409891</v>
      </c>
      <c r="V25" s="8">
        <v>0.22770219255374799</v>
      </c>
    </row>
    <row r="26" spans="1:22">
      <c r="A26" s="6" t="s">
        <v>70</v>
      </c>
      <c r="B26" s="6" t="s">
        <v>71</v>
      </c>
      <c r="C26" s="4" t="s">
        <v>70</v>
      </c>
      <c r="D26" s="2">
        <v>0.91185714285714281</v>
      </c>
      <c r="E26" s="2">
        <v>0.96599999999999997</v>
      </c>
      <c r="F26" s="2">
        <v>0.87342857142857144</v>
      </c>
      <c r="G26" s="2">
        <f t="shared" si="1"/>
        <v>0.91971428571428571</v>
      </c>
      <c r="H26" s="2">
        <f t="shared" si="2"/>
        <v>-0.12074234524201308</v>
      </c>
      <c r="I26" s="2">
        <v>1.0900000000000001</v>
      </c>
      <c r="J26" s="2">
        <v>1.0072857142857143</v>
      </c>
      <c r="K26" s="2">
        <f t="shared" si="3"/>
        <v>1.0486428571428572</v>
      </c>
      <c r="L26" s="2">
        <f t="shared" si="4"/>
        <v>6.852341389269645E-2</v>
      </c>
      <c r="M26" s="2">
        <f t="shared" si="5"/>
        <v>0.87705197193651652</v>
      </c>
      <c r="N26" s="2">
        <f t="shared" si="6"/>
        <v>-0.18926575913470953</v>
      </c>
      <c r="O26" s="8">
        <v>0.173400332464238</v>
      </c>
      <c r="P26" s="2">
        <v>1.2427142857142857</v>
      </c>
      <c r="Q26" s="2">
        <v>1.1134285714285714</v>
      </c>
      <c r="R26" s="2">
        <f t="shared" si="7"/>
        <v>1.1780714285714287</v>
      </c>
      <c r="S26" s="2">
        <f t="shared" si="8"/>
        <v>0.2364270149932233</v>
      </c>
      <c r="T26" s="2">
        <f t="shared" si="0"/>
        <v>0.78069484023525126</v>
      </c>
      <c r="U26" s="2">
        <f t="shared" si="9"/>
        <v>-0.35716936023523638</v>
      </c>
      <c r="V26" s="8">
        <v>8.3069536298779001E-2</v>
      </c>
    </row>
    <row r="27" spans="1:22">
      <c r="A27" s="6" t="s">
        <v>72</v>
      </c>
      <c r="B27" s="6" t="s">
        <v>73</v>
      </c>
      <c r="C27" s="4" t="s">
        <v>72</v>
      </c>
      <c r="D27" s="2">
        <v>0.95962500000000006</v>
      </c>
      <c r="E27" s="2">
        <v>2.5437500000000002</v>
      </c>
      <c r="F27" s="2">
        <v>1.8597500000000002</v>
      </c>
      <c r="G27" s="2">
        <f t="shared" si="1"/>
        <v>2.2017500000000001</v>
      </c>
      <c r="H27" s="2">
        <f t="shared" si="2"/>
        <v>1.1386506658886641</v>
      </c>
      <c r="I27" s="2">
        <v>2.145</v>
      </c>
      <c r="J27" s="2">
        <v>1.5796250000000001</v>
      </c>
      <c r="K27" s="2">
        <f t="shared" si="3"/>
        <v>1.8623125</v>
      </c>
      <c r="L27" s="2">
        <f t="shared" si="4"/>
        <v>0.89709518050788917</v>
      </c>
      <c r="M27" s="2">
        <f t="shared" si="5"/>
        <v>1.1822666711413901</v>
      </c>
      <c r="N27" s="2">
        <f t="shared" si="6"/>
        <v>0.24155548538077504</v>
      </c>
      <c r="O27" s="8">
        <v>0.52421185562142303</v>
      </c>
      <c r="P27" s="2">
        <v>2.235125</v>
      </c>
      <c r="Q27" s="2">
        <v>1.8731249999999999</v>
      </c>
      <c r="R27" s="2">
        <f t="shared" si="7"/>
        <v>2.054125</v>
      </c>
      <c r="S27" s="2">
        <f t="shared" si="8"/>
        <v>1.0385239768815049</v>
      </c>
      <c r="T27" s="2">
        <f t="shared" si="0"/>
        <v>1.0718675835209639</v>
      </c>
      <c r="U27" s="2">
        <f t="shared" si="9"/>
        <v>0.10012668900715915</v>
      </c>
      <c r="V27" s="8">
        <v>0.73953883481699301</v>
      </c>
    </row>
    <row r="28" spans="1:22">
      <c r="A28" s="6" t="s">
        <v>74</v>
      </c>
      <c r="B28" s="6" t="s">
        <v>75</v>
      </c>
      <c r="C28" s="4" t="s">
        <v>74</v>
      </c>
      <c r="D28" s="2">
        <v>1.0841249999999998</v>
      </c>
      <c r="E28" s="2">
        <v>0.83725000000000005</v>
      </c>
      <c r="F28" s="2">
        <v>0.58487500000000003</v>
      </c>
      <c r="G28" s="2">
        <f t="shared" si="1"/>
        <v>0.71106250000000004</v>
      </c>
      <c r="H28" s="2">
        <f t="shared" si="2"/>
        <v>-0.491951721431999</v>
      </c>
      <c r="I28" s="2">
        <v>0.701125</v>
      </c>
      <c r="J28" s="2">
        <v>0.83962500000000007</v>
      </c>
      <c r="K28" s="2">
        <f t="shared" si="3"/>
        <v>0.77037500000000003</v>
      </c>
      <c r="L28" s="2">
        <f t="shared" si="4"/>
        <v>-0.37636720889347741</v>
      </c>
      <c r="M28" s="2">
        <f t="shared" si="5"/>
        <v>0.92300827519065387</v>
      </c>
      <c r="N28" s="2">
        <f t="shared" si="6"/>
        <v>-0.11558451253852171</v>
      </c>
      <c r="O28" s="8">
        <v>0.72026036602763999</v>
      </c>
      <c r="P28" s="2">
        <v>0.58937499999999998</v>
      </c>
      <c r="Q28" s="2">
        <v>0.83687500000000004</v>
      </c>
      <c r="R28" s="2">
        <f t="shared" si="7"/>
        <v>0.71312500000000001</v>
      </c>
      <c r="S28" s="2">
        <f t="shared" si="8"/>
        <v>-0.48777311348604302</v>
      </c>
      <c r="T28" s="2">
        <f t="shared" si="0"/>
        <v>0.99710780017528489</v>
      </c>
      <c r="U28" s="2">
        <f t="shared" si="9"/>
        <v>-4.1786079459559585E-3</v>
      </c>
      <c r="V28" s="8">
        <v>0.99174861029737205</v>
      </c>
    </row>
    <row r="29" spans="1:22">
      <c r="A29" s="6" t="s">
        <v>76</v>
      </c>
      <c r="B29" s="6" t="s">
        <v>77</v>
      </c>
      <c r="C29" s="4" t="s">
        <v>76</v>
      </c>
      <c r="D29" s="2">
        <v>0.98750000000000004</v>
      </c>
      <c r="E29" s="2">
        <v>0.56400000000000006</v>
      </c>
      <c r="F29" s="2">
        <v>0.49299999999999999</v>
      </c>
      <c r="G29" s="2">
        <f t="shared" si="1"/>
        <v>0.52849999999999997</v>
      </c>
      <c r="H29" s="2">
        <f t="shared" si="2"/>
        <v>-0.92002462327940415</v>
      </c>
      <c r="I29" s="2">
        <v>0.50600000000000001</v>
      </c>
      <c r="J29" s="2">
        <v>0.92862499999999981</v>
      </c>
      <c r="K29" s="2">
        <f t="shared" si="3"/>
        <v>0.71731249999999991</v>
      </c>
      <c r="L29" s="2">
        <f t="shared" si="4"/>
        <v>-0.47932632326781383</v>
      </c>
      <c r="M29" s="2">
        <f t="shared" si="5"/>
        <v>0.73677790363335371</v>
      </c>
      <c r="N29" s="2">
        <f t="shared" si="6"/>
        <v>-0.44069830001159033</v>
      </c>
      <c r="O29" s="8">
        <v>0.47117071452065801</v>
      </c>
      <c r="P29" s="2">
        <v>0.47899999999999993</v>
      </c>
      <c r="Q29" s="2">
        <v>1.1133749999999998</v>
      </c>
      <c r="R29" s="2">
        <f t="shared" si="7"/>
        <v>0.79618749999999983</v>
      </c>
      <c r="S29" s="2">
        <f t="shared" si="8"/>
        <v>-0.32881987333196755</v>
      </c>
      <c r="T29" s="2">
        <f t="shared" si="0"/>
        <v>0.66378836643378614</v>
      </c>
      <c r="U29" s="2">
        <f t="shared" si="9"/>
        <v>-0.59120474994743655</v>
      </c>
      <c r="V29" s="8">
        <v>0.48990424673104299</v>
      </c>
    </row>
    <row r="30" spans="1:22">
      <c r="A30" s="6" t="s">
        <v>78</v>
      </c>
      <c r="B30" s="6" t="s">
        <v>79</v>
      </c>
      <c r="C30" s="4" t="s">
        <v>78</v>
      </c>
      <c r="D30" s="2">
        <v>0.95849999999999991</v>
      </c>
      <c r="E30" s="2">
        <v>1.3155000000000001</v>
      </c>
      <c r="F30" s="2">
        <v>1.3478749999999999</v>
      </c>
      <c r="G30" s="2">
        <f t="shared" si="1"/>
        <v>1.3316875000000001</v>
      </c>
      <c r="H30" s="2">
        <f t="shared" si="2"/>
        <v>0.41325557257846413</v>
      </c>
      <c r="I30" s="2">
        <v>1.274875</v>
      </c>
      <c r="J30" s="2">
        <v>1.1767500000000002</v>
      </c>
      <c r="K30" s="2">
        <f t="shared" si="3"/>
        <v>1.2258125</v>
      </c>
      <c r="L30" s="2">
        <f t="shared" si="4"/>
        <v>0.29373832160020513</v>
      </c>
      <c r="M30" s="2">
        <f t="shared" si="5"/>
        <v>1.0863712843522155</v>
      </c>
      <c r="N30" s="2">
        <f t="shared" si="6"/>
        <v>0.11951725097825903</v>
      </c>
      <c r="O30" s="8">
        <v>0.176956636120676</v>
      </c>
      <c r="P30" s="2">
        <v>1.3385</v>
      </c>
      <c r="Q30" s="2">
        <v>1.23275</v>
      </c>
      <c r="R30" s="2">
        <f t="shared" si="7"/>
        <v>1.285625</v>
      </c>
      <c r="S30" s="2">
        <f t="shared" si="8"/>
        <v>0.36246988875020925</v>
      </c>
      <c r="T30" s="2">
        <f t="shared" si="0"/>
        <v>1.0358288770053476</v>
      </c>
      <c r="U30" s="2">
        <f t="shared" si="9"/>
        <v>5.0785683828254796E-2</v>
      </c>
      <c r="V30" s="8">
        <v>0.49247948569998201</v>
      </c>
    </row>
    <row r="31" spans="1:22">
      <c r="A31" s="6" t="s">
        <v>80</v>
      </c>
      <c r="B31" s="6" t="s">
        <v>81</v>
      </c>
      <c r="C31" s="4" t="s">
        <v>80</v>
      </c>
      <c r="D31" s="2">
        <v>1.0814999999999999</v>
      </c>
      <c r="E31" s="2">
        <v>0.81162500000000004</v>
      </c>
      <c r="F31" s="2">
        <v>0.84787499999999993</v>
      </c>
      <c r="G31" s="2">
        <f t="shared" si="1"/>
        <v>0.82974999999999999</v>
      </c>
      <c r="H31" s="2">
        <f t="shared" si="2"/>
        <v>-0.26925137058378718</v>
      </c>
      <c r="I31" s="2">
        <v>0.76575000000000004</v>
      </c>
      <c r="J31" s="2">
        <v>1.0798750000000001</v>
      </c>
      <c r="K31" s="2">
        <f t="shared" si="3"/>
        <v>0.92281250000000004</v>
      </c>
      <c r="L31" s="2">
        <f t="shared" si="4"/>
        <v>-0.1158905486407704</v>
      </c>
      <c r="M31" s="2">
        <f t="shared" si="5"/>
        <v>0.89915340331865889</v>
      </c>
      <c r="N31" s="2">
        <f t="shared" si="6"/>
        <v>-0.15336082194301684</v>
      </c>
      <c r="O31" s="8">
        <v>0.61574237052243996</v>
      </c>
      <c r="P31" s="2">
        <v>0.86024999999999996</v>
      </c>
      <c r="Q31" s="2">
        <v>1.093</v>
      </c>
      <c r="R31" s="2">
        <f t="shared" si="7"/>
        <v>0.97662499999999997</v>
      </c>
      <c r="S31" s="2">
        <f t="shared" si="8"/>
        <v>-3.4123385809809503E-2</v>
      </c>
      <c r="T31" s="2">
        <f t="shared" si="0"/>
        <v>0.84960962498400106</v>
      </c>
      <c r="U31" s="2">
        <f t="shared" si="9"/>
        <v>-0.23512798477397767</v>
      </c>
      <c r="V31" s="8">
        <v>0.33861275489670301</v>
      </c>
    </row>
    <row r="32" spans="1:22">
      <c r="A32" s="6" t="s">
        <v>82</v>
      </c>
      <c r="B32" s="6" t="s">
        <v>83</v>
      </c>
      <c r="C32" s="4" t="s">
        <v>82</v>
      </c>
      <c r="D32" s="2">
        <v>0.91262500000000002</v>
      </c>
      <c r="E32" s="2">
        <v>0.67512499999999998</v>
      </c>
      <c r="F32" s="2">
        <v>0.74087499999999995</v>
      </c>
      <c r="G32" s="2">
        <f t="shared" si="1"/>
        <v>0.70799999999999996</v>
      </c>
      <c r="H32" s="2">
        <f t="shared" si="2"/>
        <v>-0.49817873457908973</v>
      </c>
      <c r="I32" s="2">
        <v>0.643625</v>
      </c>
      <c r="J32" s="2">
        <v>0.64400000000000013</v>
      </c>
      <c r="K32" s="2">
        <f t="shared" si="3"/>
        <v>0.64381250000000012</v>
      </c>
      <c r="L32" s="2">
        <f t="shared" si="4"/>
        <v>-0.63528750702339798</v>
      </c>
      <c r="M32" s="2">
        <f t="shared" si="5"/>
        <v>1.09969905834385</v>
      </c>
      <c r="N32" s="2">
        <f t="shared" si="6"/>
        <v>0.13710877244430836</v>
      </c>
      <c r="O32" s="8">
        <v>0.19013234784465999</v>
      </c>
      <c r="P32" s="2">
        <v>0.70100000000000007</v>
      </c>
      <c r="Q32" s="2">
        <v>0.78675000000000006</v>
      </c>
      <c r="R32" s="2">
        <f t="shared" si="7"/>
        <v>0.74387500000000006</v>
      </c>
      <c r="S32" s="2">
        <f t="shared" si="8"/>
        <v>-0.42686788219797445</v>
      </c>
      <c r="T32" s="2">
        <f t="shared" si="0"/>
        <v>0.95177281129221969</v>
      </c>
      <c r="U32" s="2">
        <f t="shared" si="9"/>
        <v>-7.1310852381115244E-2</v>
      </c>
      <c r="V32" s="8">
        <v>0.57499201028912805</v>
      </c>
    </row>
    <row r="33" spans="1:22">
      <c r="A33" s="6" t="s">
        <v>84</v>
      </c>
      <c r="B33" s="6" t="s">
        <v>85</v>
      </c>
      <c r="C33" s="4" t="s">
        <v>84</v>
      </c>
      <c r="D33" s="2">
        <v>1.0158750000000001</v>
      </c>
      <c r="E33" s="2">
        <v>1.0091249999999998</v>
      </c>
      <c r="F33" s="2">
        <v>0.89187499999999986</v>
      </c>
      <c r="G33" s="2">
        <f t="shared" si="1"/>
        <v>0.9504999999999999</v>
      </c>
      <c r="H33" s="2">
        <f t="shared" si="2"/>
        <v>-7.3241468013535149E-2</v>
      </c>
      <c r="I33" s="2">
        <v>0.92337500000000006</v>
      </c>
      <c r="J33" s="2">
        <v>0.88049999999999995</v>
      </c>
      <c r="K33" s="2">
        <f t="shared" si="3"/>
        <v>0.90193750000000006</v>
      </c>
      <c r="L33" s="2">
        <f t="shared" si="4"/>
        <v>-0.14890062988132516</v>
      </c>
      <c r="M33" s="2">
        <f t="shared" si="5"/>
        <v>1.0538424225625389</v>
      </c>
      <c r="N33" s="2">
        <f t="shared" si="6"/>
        <v>7.5659161867790148E-2</v>
      </c>
      <c r="O33" s="8">
        <v>0.51800593325137301</v>
      </c>
      <c r="P33" s="2">
        <v>1.1384999999999998</v>
      </c>
      <c r="Q33" s="2">
        <v>0.89487499999999998</v>
      </c>
      <c r="R33" s="2">
        <f t="shared" si="7"/>
        <v>1.0166875</v>
      </c>
      <c r="S33" s="2">
        <f t="shared" si="8"/>
        <v>2.387630507443695E-2</v>
      </c>
      <c r="T33" s="2">
        <f t="shared" si="0"/>
        <v>0.93489887502305269</v>
      </c>
      <c r="U33" s="2">
        <f t="shared" si="9"/>
        <v>-9.711777308797219E-2</v>
      </c>
      <c r="V33" s="8">
        <v>0.672848380490363</v>
      </c>
    </row>
    <row r="34" spans="1:22">
      <c r="A34" s="6" t="s">
        <v>86</v>
      </c>
      <c r="B34" s="6" t="s">
        <v>87</v>
      </c>
      <c r="C34" s="4" t="s">
        <v>86</v>
      </c>
      <c r="D34" s="2">
        <v>0.92300000000000004</v>
      </c>
      <c r="E34" s="2">
        <v>1.2613749999999999</v>
      </c>
      <c r="F34" s="2">
        <v>1.17225</v>
      </c>
      <c r="G34" s="2">
        <f t="shared" si="1"/>
        <v>1.2168125000000001</v>
      </c>
      <c r="H34" s="2">
        <f t="shared" si="2"/>
        <v>0.28310687868407358</v>
      </c>
      <c r="I34" s="2">
        <v>1.313625</v>
      </c>
      <c r="J34" s="2">
        <v>1.12975</v>
      </c>
      <c r="K34" s="2">
        <f t="shared" si="3"/>
        <v>1.2216875</v>
      </c>
      <c r="L34" s="2">
        <f t="shared" si="4"/>
        <v>0.28887530000388845</v>
      </c>
      <c r="M34" s="2">
        <f t="shared" si="5"/>
        <v>0.99600961784417053</v>
      </c>
      <c r="N34" s="2">
        <f t="shared" si="6"/>
        <v>-5.7684213198147859E-3</v>
      </c>
      <c r="O34" s="8">
        <v>0.966279247613541</v>
      </c>
      <c r="P34" s="2">
        <v>1.589</v>
      </c>
      <c r="Q34" s="2">
        <v>1.2699999999999998</v>
      </c>
      <c r="R34" s="2">
        <f t="shared" si="7"/>
        <v>1.4295</v>
      </c>
      <c r="S34" s="2">
        <f t="shared" si="8"/>
        <v>0.51551061996901104</v>
      </c>
      <c r="T34" s="2">
        <f t="shared" si="0"/>
        <v>0.85121545995103187</v>
      </c>
      <c r="U34" s="2">
        <f t="shared" si="9"/>
        <v>-0.23240374128493749</v>
      </c>
      <c r="V34" s="8">
        <v>0.32771916304007798</v>
      </c>
    </row>
    <row r="35" spans="1:22">
      <c r="A35" s="6" t="s">
        <v>88</v>
      </c>
      <c r="B35" s="6" t="s">
        <v>89</v>
      </c>
      <c r="C35" s="4" t="s">
        <v>88</v>
      </c>
      <c r="D35" s="2">
        <v>0.99157142857142855</v>
      </c>
      <c r="E35" s="2">
        <v>0.81428571428571417</v>
      </c>
      <c r="F35" s="2">
        <v>0.76042857142857145</v>
      </c>
      <c r="G35" s="2">
        <f t="shared" si="1"/>
        <v>0.78735714285714287</v>
      </c>
      <c r="H35" s="2">
        <f t="shared" si="2"/>
        <v>-0.34490990851459502</v>
      </c>
      <c r="I35" s="2">
        <v>0.8164285714285715</v>
      </c>
      <c r="J35" s="2">
        <v>0.85242857142857142</v>
      </c>
      <c r="K35" s="2">
        <f t="shared" si="3"/>
        <v>0.83442857142857152</v>
      </c>
      <c r="L35" s="2">
        <f t="shared" si="4"/>
        <v>-0.26113953727824013</v>
      </c>
      <c r="M35" s="2">
        <f t="shared" si="5"/>
        <v>0.943588426639274</v>
      </c>
      <c r="N35" s="2">
        <f t="shared" si="6"/>
        <v>-8.377037123635489E-2</v>
      </c>
      <c r="O35" s="8">
        <v>0.28333326615327198</v>
      </c>
      <c r="P35" s="2">
        <v>0.78100000000000003</v>
      </c>
      <c r="Q35" s="2">
        <v>0.86885714285714288</v>
      </c>
      <c r="R35" s="2">
        <f t="shared" si="7"/>
        <v>0.82492857142857146</v>
      </c>
      <c r="S35" s="2">
        <f t="shared" si="8"/>
        <v>-0.27765888959807122</v>
      </c>
      <c r="T35" s="2">
        <f t="shared" si="0"/>
        <v>0.95445493116287128</v>
      </c>
      <c r="U35" s="2">
        <f t="shared" si="9"/>
        <v>-6.7251018916523742E-2</v>
      </c>
      <c r="V35" s="8">
        <v>0.54172486669384101</v>
      </c>
    </row>
    <row r="36" spans="1:22">
      <c r="A36" s="6" t="s">
        <v>90</v>
      </c>
      <c r="B36" s="6" t="s">
        <v>91</v>
      </c>
      <c r="C36" s="4" t="s">
        <v>90</v>
      </c>
      <c r="D36" s="2">
        <v>1.0745</v>
      </c>
      <c r="E36" s="2">
        <v>1.3693749999999998</v>
      </c>
      <c r="F36" s="2">
        <v>1.414625</v>
      </c>
      <c r="G36" s="2">
        <f t="shared" si="1"/>
        <v>1.3919999999999999</v>
      </c>
      <c r="H36" s="2">
        <f t="shared" si="2"/>
        <v>0.47715921118664112</v>
      </c>
      <c r="I36" s="2">
        <v>1.241625</v>
      </c>
      <c r="J36" s="2">
        <v>1.6317500000000003</v>
      </c>
      <c r="K36" s="2">
        <f t="shared" si="3"/>
        <v>1.4366875000000001</v>
      </c>
      <c r="L36" s="2">
        <f t="shared" si="4"/>
        <v>0.52274628919328425</v>
      </c>
      <c r="M36" s="2">
        <f t="shared" si="5"/>
        <v>0.96889546265280357</v>
      </c>
      <c r="N36" s="2">
        <f t="shared" si="6"/>
        <v>-4.5587078006643182E-2</v>
      </c>
      <c r="O36" s="8">
        <v>0.84112913506707798</v>
      </c>
      <c r="P36" s="2">
        <v>1.1647500000000002</v>
      </c>
      <c r="Q36" s="2">
        <v>1.6331249999999999</v>
      </c>
      <c r="R36" s="2">
        <f t="shared" si="7"/>
        <v>1.3989375000000002</v>
      </c>
      <c r="S36" s="2">
        <f t="shared" si="8"/>
        <v>0.48433150899713207</v>
      </c>
      <c r="T36" s="2">
        <f t="shared" si="0"/>
        <v>0.99504087923870776</v>
      </c>
      <c r="U36" s="2">
        <f t="shared" si="9"/>
        <v>-7.1722978104909038E-3</v>
      </c>
      <c r="V36" s="8">
        <v>0.97915448922064796</v>
      </c>
    </row>
    <row r="37" spans="1:22">
      <c r="A37" s="6" t="s">
        <v>92</v>
      </c>
      <c r="B37" s="6" t="s">
        <v>93</v>
      </c>
      <c r="C37" s="4" t="s">
        <v>92</v>
      </c>
      <c r="D37" s="2">
        <v>0.84633333333333327</v>
      </c>
      <c r="E37" s="2">
        <v>0.53866666666666674</v>
      </c>
      <c r="F37" s="2">
        <v>0.503</v>
      </c>
      <c r="G37" s="2">
        <f t="shared" si="1"/>
        <v>0.52083333333333337</v>
      </c>
      <c r="H37" s="2">
        <f t="shared" si="2"/>
        <v>-0.94110631094643149</v>
      </c>
      <c r="I37" s="2">
        <v>0.58366666666666667</v>
      </c>
      <c r="J37" s="2">
        <v>0.65700000000000003</v>
      </c>
      <c r="K37" s="2">
        <f t="shared" si="3"/>
        <v>0.6203333333333334</v>
      </c>
      <c r="L37" s="2">
        <f t="shared" si="4"/>
        <v>-0.68888444532409165</v>
      </c>
      <c r="M37" s="2">
        <f t="shared" si="5"/>
        <v>0.83960236432025792</v>
      </c>
      <c r="N37" s="2">
        <f t="shared" si="6"/>
        <v>-0.25222186562233978</v>
      </c>
      <c r="O37" s="8">
        <v>0.13478855848403401</v>
      </c>
      <c r="P37" s="2">
        <v>0.46666666666666662</v>
      </c>
      <c r="Q37" s="2">
        <v>0.72599999999999998</v>
      </c>
      <c r="R37" s="2">
        <f t="shared" si="7"/>
        <v>0.59633333333333327</v>
      </c>
      <c r="S37" s="2">
        <f t="shared" si="8"/>
        <v>-0.74580911333133515</v>
      </c>
      <c r="T37" s="2">
        <f t="shared" si="0"/>
        <v>0.87339295695919528</v>
      </c>
      <c r="U37" s="2">
        <f t="shared" si="9"/>
        <v>-0.19529719761509615</v>
      </c>
      <c r="V37" s="8">
        <v>0.62232585154294195</v>
      </c>
    </row>
    <row r="38" spans="1:22">
      <c r="A38" s="6" t="s">
        <v>94</v>
      </c>
      <c r="B38" s="6" t="s">
        <v>95</v>
      </c>
      <c r="C38" s="4" t="s">
        <v>94</v>
      </c>
      <c r="D38" s="2">
        <v>0.96037499999999998</v>
      </c>
      <c r="E38" s="2">
        <v>0.8421249999999999</v>
      </c>
      <c r="F38" s="2">
        <v>0.69950000000000001</v>
      </c>
      <c r="G38" s="2">
        <f t="shared" si="1"/>
        <v>0.7708124999999999</v>
      </c>
      <c r="H38" s="2">
        <f t="shared" si="2"/>
        <v>-0.37554812737699361</v>
      </c>
      <c r="I38" s="2">
        <v>0.72825000000000017</v>
      </c>
      <c r="J38" s="2">
        <v>0.8547499999999999</v>
      </c>
      <c r="K38" s="2">
        <f t="shared" si="3"/>
        <v>0.79150000000000009</v>
      </c>
      <c r="L38" s="2">
        <f t="shared" si="4"/>
        <v>-0.33733874452490575</v>
      </c>
      <c r="M38" s="2">
        <f t="shared" si="5"/>
        <v>0.97386291850915963</v>
      </c>
      <c r="N38" s="2">
        <f t="shared" si="6"/>
        <v>-3.8209382852087796E-2</v>
      </c>
      <c r="O38" s="8">
        <v>0.84831206561046502</v>
      </c>
      <c r="P38" s="2">
        <v>0.73899999999999999</v>
      </c>
      <c r="Q38" s="2">
        <v>0.82325000000000004</v>
      </c>
      <c r="R38" s="2">
        <f t="shared" si="7"/>
        <v>0.78112500000000007</v>
      </c>
      <c r="S38" s="2">
        <f t="shared" si="8"/>
        <v>-0.35637465990028394</v>
      </c>
      <c r="T38" s="2">
        <f t="shared" si="0"/>
        <v>0.9867978876620257</v>
      </c>
      <c r="U38" s="2">
        <f t="shared" si="9"/>
        <v>-1.9173467476709682E-2</v>
      </c>
      <c r="V38" s="8">
        <v>0.91229777869012996</v>
      </c>
    </row>
    <row r="39" spans="1:22">
      <c r="A39" s="6" t="s">
        <v>96</v>
      </c>
      <c r="B39" s="6" t="s">
        <v>97</v>
      </c>
      <c r="C39" s="4" t="s">
        <v>96</v>
      </c>
      <c r="D39" s="2">
        <v>1.0145714285714285</v>
      </c>
      <c r="E39" s="2">
        <v>1.4858571428571428</v>
      </c>
      <c r="F39" s="2">
        <v>1.5882857142857143</v>
      </c>
      <c r="G39" s="2">
        <f t="shared" si="1"/>
        <v>1.5370714285714286</v>
      </c>
      <c r="H39" s="2">
        <f t="shared" si="2"/>
        <v>0.62018420943424923</v>
      </c>
      <c r="I39" s="2">
        <v>1.2015714285714285</v>
      </c>
      <c r="J39" s="2">
        <v>1.3627142857142858</v>
      </c>
      <c r="K39" s="2">
        <f t="shared" si="3"/>
        <v>1.282142857142857</v>
      </c>
      <c r="L39" s="2">
        <f t="shared" si="4"/>
        <v>0.35855701687808478</v>
      </c>
      <c r="M39" s="2">
        <f t="shared" si="5"/>
        <v>1.1988300835654597</v>
      </c>
      <c r="N39" s="2">
        <f t="shared" si="6"/>
        <v>0.26162719255616446</v>
      </c>
      <c r="O39" s="8">
        <v>0.116289245751295</v>
      </c>
      <c r="P39" s="2">
        <v>1.6491428571428572</v>
      </c>
      <c r="Q39" s="2">
        <v>1.1347142857142858</v>
      </c>
      <c r="R39" s="2">
        <f t="shared" si="7"/>
        <v>1.3919285714285716</v>
      </c>
      <c r="S39" s="2">
        <f t="shared" si="8"/>
        <v>0.47708517936926087</v>
      </c>
      <c r="T39" s="2">
        <f t="shared" si="0"/>
        <v>1.1042746446348848</v>
      </c>
      <c r="U39" s="2">
        <f t="shared" si="9"/>
        <v>0.14309903006498856</v>
      </c>
      <c r="V39" s="8">
        <v>0.635580046320536</v>
      </c>
    </row>
    <row r="40" spans="1:22">
      <c r="A40" s="6" t="s">
        <v>98</v>
      </c>
      <c r="B40" s="6" t="s">
        <v>99</v>
      </c>
      <c r="C40" s="4" t="s">
        <v>98</v>
      </c>
      <c r="D40" s="2">
        <v>0.93300000000000005</v>
      </c>
      <c r="E40" s="2">
        <v>0.91799999999999993</v>
      </c>
      <c r="F40" s="2">
        <v>1.0132857142857143</v>
      </c>
      <c r="G40" s="2">
        <f t="shared" si="1"/>
        <v>0.96564285714285714</v>
      </c>
      <c r="H40" s="2">
        <f t="shared" si="2"/>
        <v>-5.0438387709732253E-2</v>
      </c>
      <c r="I40" s="2">
        <v>1.1374285714285715</v>
      </c>
      <c r="J40" s="2">
        <v>1.0049999999999999</v>
      </c>
      <c r="K40" s="2">
        <f t="shared" si="3"/>
        <v>1.0712142857142857</v>
      </c>
      <c r="L40" s="2">
        <f t="shared" si="4"/>
        <v>9.9247105684987999E-2</v>
      </c>
      <c r="M40" s="2">
        <f t="shared" si="5"/>
        <v>0.90144695605787828</v>
      </c>
      <c r="N40" s="2">
        <f t="shared" si="6"/>
        <v>-0.14968549339472023</v>
      </c>
      <c r="O40" s="8">
        <v>0.32489121685904299</v>
      </c>
      <c r="P40" s="2">
        <v>1.1487142857142858</v>
      </c>
      <c r="Q40" s="2">
        <v>1.1084285714285715</v>
      </c>
      <c r="R40" s="2">
        <f t="shared" si="7"/>
        <v>1.1285714285714286</v>
      </c>
      <c r="S40" s="2">
        <f t="shared" si="8"/>
        <v>0.17449773123213647</v>
      </c>
      <c r="T40" s="2">
        <f t="shared" si="0"/>
        <v>0.85563291139240505</v>
      </c>
      <c r="U40" s="2">
        <f t="shared" si="9"/>
        <v>-0.22493611894186871</v>
      </c>
      <c r="V40" s="8">
        <v>8.7730453660100002E-2</v>
      </c>
    </row>
    <row r="41" spans="1:22">
      <c r="A41" s="6" t="s">
        <v>100</v>
      </c>
      <c r="B41" s="6" t="s">
        <v>101</v>
      </c>
      <c r="C41" s="4" t="s">
        <v>100</v>
      </c>
      <c r="D41" s="2">
        <v>1.0469999999999999</v>
      </c>
      <c r="E41" s="2">
        <v>1.175</v>
      </c>
      <c r="F41" s="2">
        <v>1.099</v>
      </c>
      <c r="G41" s="2">
        <f t="shared" si="1"/>
        <v>1.137</v>
      </c>
      <c r="H41" s="2">
        <f t="shared" si="2"/>
        <v>0.18523225423016085</v>
      </c>
      <c r="I41" s="2">
        <v>1.2230000000000001</v>
      </c>
      <c r="J41" s="2">
        <v>1.099</v>
      </c>
      <c r="K41" s="2">
        <f t="shared" si="3"/>
        <v>1.161</v>
      </c>
      <c r="L41" s="2">
        <f t="shared" si="4"/>
        <v>0.21536797220347947</v>
      </c>
      <c r="M41" s="2">
        <f t="shared" si="5"/>
        <v>0.97932816537467704</v>
      </c>
      <c r="N41" s="2">
        <f t="shared" si="6"/>
        <v>-3.013571797331855E-2</v>
      </c>
      <c r="O41" s="8">
        <v>0.77273379427642896</v>
      </c>
      <c r="P41" s="2">
        <v>0.86699999999999999</v>
      </c>
      <c r="Q41" s="2">
        <v>0.97799999999999998</v>
      </c>
      <c r="R41" s="2">
        <f t="shared" si="7"/>
        <v>0.92249999999999999</v>
      </c>
      <c r="S41" s="2">
        <f t="shared" si="8"/>
        <v>-0.11637918371432868</v>
      </c>
      <c r="T41" s="2">
        <f t="shared" si="0"/>
        <v>1.2325203252032522</v>
      </c>
      <c r="U41" s="2">
        <f t="shared" si="9"/>
        <v>0.30161143794448964</v>
      </c>
      <c r="V41" s="8">
        <v>8.5857031971792994E-2</v>
      </c>
    </row>
    <row r="42" spans="1:22">
      <c r="A42" s="6" t="s">
        <v>102</v>
      </c>
      <c r="B42" s="6" t="s">
        <v>103</v>
      </c>
      <c r="C42" s="4" t="s">
        <v>102</v>
      </c>
      <c r="D42" s="2">
        <v>1.1007500000000001</v>
      </c>
      <c r="E42" s="2">
        <v>4.5149999999999997</v>
      </c>
      <c r="F42" s="2">
        <v>2.6840000000000002</v>
      </c>
      <c r="G42" s="2">
        <f t="shared" si="1"/>
        <v>3.5994999999999999</v>
      </c>
      <c r="H42" s="2">
        <f t="shared" si="2"/>
        <v>1.8477965183275444</v>
      </c>
      <c r="I42" s="2">
        <v>2.4267499999999997</v>
      </c>
      <c r="J42" s="2">
        <v>3.1180000000000003</v>
      </c>
      <c r="K42" s="2">
        <f t="shared" si="3"/>
        <v>2.7723750000000003</v>
      </c>
      <c r="L42" s="2">
        <f t="shared" si="4"/>
        <v>1.4711224140585681</v>
      </c>
      <c r="M42" s="2">
        <f t="shared" si="5"/>
        <v>1.2983452815726586</v>
      </c>
      <c r="N42" s="2">
        <f t="shared" si="6"/>
        <v>0.37667410426897607</v>
      </c>
      <c r="O42" s="8">
        <v>0.48697270020042599</v>
      </c>
      <c r="P42" s="2">
        <v>5.3914999999999997</v>
      </c>
      <c r="Q42" s="2">
        <v>2.9907499999999998</v>
      </c>
      <c r="R42" s="2">
        <f t="shared" si="7"/>
        <v>4.1911249999999995</v>
      </c>
      <c r="S42" s="2">
        <f t="shared" si="8"/>
        <v>2.0673375503854534</v>
      </c>
      <c r="T42" s="2">
        <f t="shared" si="0"/>
        <v>0.85883861731635314</v>
      </c>
      <c r="U42" s="2">
        <f t="shared" si="9"/>
        <v>-0.2195410320579092</v>
      </c>
      <c r="V42" s="8">
        <v>0.73295172600336</v>
      </c>
    </row>
    <row r="43" spans="1:22">
      <c r="A43" s="6" t="s">
        <v>104</v>
      </c>
      <c r="B43" s="6" t="s">
        <v>105</v>
      </c>
      <c r="C43" s="4" t="s">
        <v>104</v>
      </c>
      <c r="D43" s="2">
        <v>1.1061666666666665</v>
      </c>
      <c r="E43" s="2">
        <v>3.3541666666666665</v>
      </c>
      <c r="F43" s="2">
        <v>2.0794999999999999</v>
      </c>
      <c r="G43" s="2">
        <f t="shared" si="1"/>
        <v>2.7168333333333332</v>
      </c>
      <c r="H43" s="2">
        <f t="shared" si="2"/>
        <v>1.4419260648058871</v>
      </c>
      <c r="I43" s="2">
        <v>1.7075</v>
      </c>
      <c r="J43" s="2">
        <v>1.4516666666666669</v>
      </c>
      <c r="K43" s="2">
        <f t="shared" si="3"/>
        <v>1.5795833333333333</v>
      </c>
      <c r="L43" s="2">
        <f t="shared" si="4"/>
        <v>0.65954405067476329</v>
      </c>
      <c r="M43" s="2">
        <f t="shared" si="5"/>
        <v>1.7199683460828277</v>
      </c>
      <c r="N43" s="2">
        <f t="shared" si="6"/>
        <v>0.78238201413112396</v>
      </c>
      <c r="O43" s="8">
        <v>0.22231035983893499</v>
      </c>
      <c r="P43" s="2">
        <v>2.156333333333333</v>
      </c>
      <c r="Q43" s="2">
        <v>1.6913333333333336</v>
      </c>
      <c r="R43" s="2">
        <f t="shared" si="7"/>
        <v>1.9238333333333333</v>
      </c>
      <c r="S43" s="2">
        <f t="shared" si="8"/>
        <v>0.94398382011182791</v>
      </c>
      <c r="T43" s="2">
        <f t="shared" si="0"/>
        <v>1.4121978688382568</v>
      </c>
      <c r="U43" s="2">
        <f t="shared" si="9"/>
        <v>0.49794224469405918</v>
      </c>
      <c r="V43" s="8">
        <v>0.36291313004021197</v>
      </c>
    </row>
    <row r="44" spans="1:22">
      <c r="A44" s="6" t="s">
        <v>106</v>
      </c>
      <c r="B44" s="6" t="s">
        <v>107</v>
      </c>
      <c r="C44" s="4" t="s">
        <v>106</v>
      </c>
      <c r="D44" s="2">
        <v>0.96312500000000001</v>
      </c>
      <c r="E44" s="2">
        <v>0.96037499999999998</v>
      </c>
      <c r="F44" s="2">
        <v>1.0613750000000002</v>
      </c>
      <c r="G44" s="2">
        <f t="shared" si="1"/>
        <v>1.010875</v>
      </c>
      <c r="H44" s="2">
        <f t="shared" si="2"/>
        <v>1.5604611455118959E-2</v>
      </c>
      <c r="I44" s="2">
        <v>1.067375</v>
      </c>
      <c r="J44" s="2">
        <v>0.96100000000000008</v>
      </c>
      <c r="K44" s="2">
        <f t="shared" si="3"/>
        <v>1.0141875</v>
      </c>
      <c r="L44" s="2">
        <f t="shared" si="4"/>
        <v>2.0324398212566964E-2</v>
      </c>
      <c r="M44" s="2">
        <f t="shared" si="5"/>
        <v>0.99673383866395504</v>
      </c>
      <c r="N44" s="2">
        <f t="shared" si="6"/>
        <v>-4.7197867574480714E-3</v>
      </c>
      <c r="O44" s="8">
        <v>0.96808004348070897</v>
      </c>
      <c r="P44" s="2">
        <v>1.2144999999999999</v>
      </c>
      <c r="Q44" s="2">
        <v>0.93362500000000004</v>
      </c>
      <c r="R44" s="2">
        <f t="shared" si="7"/>
        <v>1.0740624999999999</v>
      </c>
      <c r="S44" s="2">
        <f t="shared" si="8"/>
        <v>0.10307794659757236</v>
      </c>
      <c r="T44" s="2">
        <f t="shared" si="0"/>
        <v>0.94116962467267973</v>
      </c>
      <c r="U44" s="2">
        <f t="shared" si="9"/>
        <v>-8.7473335142453382E-2</v>
      </c>
      <c r="V44" s="8">
        <v>0.71319428224518999</v>
      </c>
    </row>
    <row r="45" spans="1:22">
      <c r="A45" s="6" t="s">
        <v>108</v>
      </c>
      <c r="B45" s="6" t="s">
        <v>109</v>
      </c>
      <c r="C45" s="4" t="s">
        <v>108</v>
      </c>
      <c r="D45" s="2">
        <v>0.92928571428571438</v>
      </c>
      <c r="E45" s="2">
        <v>0.98328571428571443</v>
      </c>
      <c r="F45" s="2">
        <v>1.005857142857143</v>
      </c>
      <c r="G45" s="2">
        <f t="shared" si="1"/>
        <v>0.99457142857142866</v>
      </c>
      <c r="H45" s="2">
        <f t="shared" si="2"/>
        <v>-7.8531079960085029E-3</v>
      </c>
      <c r="I45" s="2">
        <v>1.0578571428571428</v>
      </c>
      <c r="J45" s="2">
        <v>0.995</v>
      </c>
      <c r="K45" s="2">
        <f t="shared" si="3"/>
        <v>1.0264285714285715</v>
      </c>
      <c r="L45" s="2">
        <f t="shared" si="4"/>
        <v>3.7633234625007679E-2</v>
      </c>
      <c r="M45" s="2">
        <f t="shared" si="5"/>
        <v>0.96896311760612397</v>
      </c>
      <c r="N45" s="2">
        <f t="shared" si="6"/>
        <v>-4.5486342621016106E-2</v>
      </c>
      <c r="O45" s="8">
        <v>0.44076906361808799</v>
      </c>
      <c r="P45" s="2">
        <v>1.2045714285714286</v>
      </c>
      <c r="Q45" s="2">
        <v>0.85971428571428565</v>
      </c>
      <c r="R45" s="2">
        <f t="shared" si="7"/>
        <v>1.032142857142857</v>
      </c>
      <c r="S45" s="2">
        <f t="shared" si="8"/>
        <v>4.5642665555712204E-2</v>
      </c>
      <c r="T45" s="2">
        <f t="shared" si="0"/>
        <v>0.96359861591695517</v>
      </c>
      <c r="U45" s="2">
        <f t="shared" si="9"/>
        <v>-5.3495773551720763E-2</v>
      </c>
      <c r="V45" s="8">
        <v>0.84804065855154198</v>
      </c>
    </row>
    <row r="46" spans="1:22">
      <c r="A46" s="6" t="s">
        <v>110</v>
      </c>
      <c r="B46" s="6" t="s">
        <v>111</v>
      </c>
      <c r="C46" s="4" t="s">
        <v>110</v>
      </c>
      <c r="D46" s="2">
        <v>0.98859999999999992</v>
      </c>
      <c r="E46" s="2">
        <v>0.84139999999999993</v>
      </c>
      <c r="F46" s="2">
        <v>0.87140000000000006</v>
      </c>
      <c r="G46" s="2">
        <f t="shared" si="1"/>
        <v>0.85640000000000005</v>
      </c>
      <c r="H46" s="2">
        <f t="shared" si="2"/>
        <v>-0.22364329916393982</v>
      </c>
      <c r="I46" s="2">
        <v>0.88659999999999994</v>
      </c>
      <c r="J46" s="2">
        <v>0.92360000000000009</v>
      </c>
      <c r="K46" s="2">
        <f t="shared" si="3"/>
        <v>0.90510000000000002</v>
      </c>
      <c r="L46" s="2">
        <f t="shared" si="4"/>
        <v>-0.14385089768159096</v>
      </c>
      <c r="M46" s="2">
        <f t="shared" si="5"/>
        <v>0.94619379074135457</v>
      </c>
      <c r="N46" s="2">
        <f t="shared" si="6"/>
        <v>-7.979240148234891E-2</v>
      </c>
      <c r="O46" s="8">
        <v>0.17754671830284699</v>
      </c>
      <c r="P46" s="2">
        <v>1.0635999999999999</v>
      </c>
      <c r="Q46" s="2">
        <v>1.0098</v>
      </c>
      <c r="R46" s="2">
        <f t="shared" si="7"/>
        <v>1.0367</v>
      </c>
      <c r="S46" s="2">
        <f t="shared" si="8"/>
        <v>5.199846779700238E-2</v>
      </c>
      <c r="T46" s="2">
        <f t="shared" si="0"/>
        <v>0.82608276261213476</v>
      </c>
      <c r="U46" s="2">
        <f t="shared" si="9"/>
        <v>-0.27564176696094222</v>
      </c>
      <c r="V46" s="8">
        <v>2.7962568751114001E-2</v>
      </c>
    </row>
    <row r="47" spans="1:22">
      <c r="A47" s="6" t="s">
        <v>112</v>
      </c>
      <c r="B47" s="6" t="s">
        <v>113</v>
      </c>
      <c r="C47" s="4" t="s">
        <v>112</v>
      </c>
      <c r="D47" s="2">
        <v>1.10775</v>
      </c>
      <c r="E47" s="2">
        <v>1.12775</v>
      </c>
      <c r="F47" s="2">
        <v>1.0767499999999999</v>
      </c>
      <c r="G47" s="2">
        <f t="shared" si="1"/>
        <v>1.10225</v>
      </c>
      <c r="H47" s="2">
        <f t="shared" si="2"/>
        <v>0.1404514769536605</v>
      </c>
      <c r="I47" s="2">
        <v>0.95274999999999999</v>
      </c>
      <c r="J47" s="2">
        <v>1.0215000000000001</v>
      </c>
      <c r="K47" s="2">
        <f t="shared" si="3"/>
        <v>0.98712500000000003</v>
      </c>
      <c r="L47" s="2">
        <f t="shared" si="4"/>
        <v>-1.8695309636726248E-2</v>
      </c>
      <c r="M47" s="2">
        <f t="shared" si="5"/>
        <v>1.1166265670507787</v>
      </c>
      <c r="N47" s="2">
        <f t="shared" si="6"/>
        <v>0.15914678659038672</v>
      </c>
      <c r="O47" s="8">
        <v>0.114882456142399</v>
      </c>
      <c r="P47" s="2">
        <v>0.46925</v>
      </c>
      <c r="Q47" s="2">
        <v>0.86449999999999994</v>
      </c>
      <c r="R47" s="2">
        <f t="shared" si="7"/>
        <v>0.666875</v>
      </c>
      <c r="S47" s="2">
        <f t="shared" si="8"/>
        <v>-0.58451172895029979</v>
      </c>
      <c r="T47" s="2">
        <f t="shared" si="0"/>
        <v>1.6528584817244611</v>
      </c>
      <c r="U47" s="2">
        <f t="shared" si="9"/>
        <v>0.72496320590396046</v>
      </c>
      <c r="V47" s="8">
        <v>0.16050700114139599</v>
      </c>
    </row>
    <row r="48" spans="1:22">
      <c r="A48" s="6" t="s">
        <v>114</v>
      </c>
      <c r="B48" s="6" t="s">
        <v>115</v>
      </c>
      <c r="C48" s="4" t="s">
        <v>114</v>
      </c>
      <c r="D48" s="2">
        <v>0.88949999999999996</v>
      </c>
      <c r="E48" s="2">
        <v>0.82050000000000001</v>
      </c>
      <c r="F48" s="2">
        <v>0.85149999999999992</v>
      </c>
      <c r="G48" s="2">
        <f t="shared" si="1"/>
        <v>0.83599999999999997</v>
      </c>
      <c r="H48" s="2">
        <f t="shared" si="2"/>
        <v>-0.25842515258120435</v>
      </c>
      <c r="I48" s="2">
        <v>0.93099999999999994</v>
      </c>
      <c r="J48" s="2">
        <v>0.8175</v>
      </c>
      <c r="K48" s="2">
        <f t="shared" si="3"/>
        <v>0.87424999999999997</v>
      </c>
      <c r="L48" s="2">
        <f t="shared" si="4"/>
        <v>-0.19388220396437081</v>
      </c>
      <c r="M48" s="2">
        <f t="shared" si="5"/>
        <v>0.95624821275378891</v>
      </c>
      <c r="N48" s="2">
        <f t="shared" si="6"/>
        <v>-6.4542948616833642E-2</v>
      </c>
      <c r="O48" s="8">
        <v>0.58227737448443795</v>
      </c>
      <c r="P48" s="2">
        <v>0.96550000000000002</v>
      </c>
      <c r="Q48" s="2">
        <v>0.83149999999999991</v>
      </c>
      <c r="R48" s="2">
        <f t="shared" si="7"/>
        <v>0.89849999999999997</v>
      </c>
      <c r="S48" s="2">
        <f t="shared" si="8"/>
        <v>-0.15440959115214525</v>
      </c>
      <c r="T48" s="2">
        <f t="shared" si="0"/>
        <v>0.93043962159154148</v>
      </c>
      <c r="U48" s="2">
        <f t="shared" si="9"/>
        <v>-0.10401556142905907</v>
      </c>
      <c r="V48" s="8">
        <v>0.45937067680654398</v>
      </c>
    </row>
    <row r="49" spans="1:22">
      <c r="A49" s="6" t="s">
        <v>116</v>
      </c>
      <c r="B49" s="6" t="s">
        <v>117</v>
      </c>
      <c r="C49" s="4" t="s">
        <v>116</v>
      </c>
      <c r="D49" s="2">
        <v>1.0011428571428571</v>
      </c>
      <c r="E49" s="2">
        <v>1.2208571428571431</v>
      </c>
      <c r="F49" s="2">
        <v>1.2815714285714286</v>
      </c>
      <c r="G49" s="2">
        <f t="shared" si="1"/>
        <v>1.2512142857142858</v>
      </c>
      <c r="H49" s="2">
        <f t="shared" si="2"/>
        <v>0.32332888979394714</v>
      </c>
      <c r="I49" s="2">
        <v>1.2248571428571429</v>
      </c>
      <c r="J49" s="2">
        <v>1.1557142857142857</v>
      </c>
      <c r="K49" s="2">
        <f t="shared" si="3"/>
        <v>1.1902857142857144</v>
      </c>
      <c r="L49" s="2">
        <f t="shared" si="4"/>
        <v>0.25130791732095575</v>
      </c>
      <c r="M49" s="2">
        <f t="shared" si="5"/>
        <v>1.0511881901104176</v>
      </c>
      <c r="N49" s="2">
        <f t="shared" si="6"/>
        <v>7.2020972472991315E-2</v>
      </c>
      <c r="O49" s="8">
        <v>0.316477331259235</v>
      </c>
      <c r="P49" s="2">
        <v>1.4848571428571427</v>
      </c>
      <c r="Q49" s="2">
        <v>1.0387142857142857</v>
      </c>
      <c r="R49" s="2">
        <f t="shared" si="7"/>
        <v>1.2617857142857143</v>
      </c>
      <c r="S49" s="2">
        <f t="shared" si="8"/>
        <v>0.33546692205832362</v>
      </c>
      <c r="T49" s="2">
        <f t="shared" si="0"/>
        <v>0.99162185111803014</v>
      </c>
      <c r="U49" s="2">
        <f t="shared" si="9"/>
        <v>-1.2138032264376406E-2</v>
      </c>
      <c r="V49" s="8">
        <v>0.96681410190293304</v>
      </c>
    </row>
    <row r="50" spans="1:22">
      <c r="A50" s="6" t="s">
        <v>118</v>
      </c>
      <c r="B50" s="6" t="s">
        <v>119</v>
      </c>
      <c r="C50" s="4" t="s">
        <v>118</v>
      </c>
      <c r="D50" s="2">
        <v>1.0294000000000001</v>
      </c>
      <c r="E50" s="2">
        <v>0.6866000000000001</v>
      </c>
      <c r="F50" s="2">
        <v>0.68340000000000001</v>
      </c>
      <c r="G50" s="2">
        <f t="shared" si="1"/>
        <v>0.68500000000000005</v>
      </c>
      <c r="H50" s="2">
        <f t="shared" si="2"/>
        <v>-0.54582410681419791</v>
      </c>
      <c r="I50" s="2">
        <v>0.73740000000000006</v>
      </c>
      <c r="J50" s="2">
        <v>0.85839999999999994</v>
      </c>
      <c r="K50" s="2">
        <f t="shared" si="3"/>
        <v>0.79790000000000005</v>
      </c>
      <c r="L50" s="2">
        <f t="shared" si="4"/>
        <v>-0.32572014862055165</v>
      </c>
      <c r="M50" s="2">
        <f t="shared" si="5"/>
        <v>0.85850357187617499</v>
      </c>
      <c r="N50" s="2">
        <f t="shared" si="6"/>
        <v>-0.22010395819364623</v>
      </c>
      <c r="O50" s="8">
        <v>0.20311015371490901</v>
      </c>
      <c r="P50" s="2">
        <v>0.75780000000000003</v>
      </c>
      <c r="Q50" s="2">
        <v>0.92740000000000011</v>
      </c>
      <c r="R50" s="2">
        <f t="shared" si="7"/>
        <v>0.84260000000000002</v>
      </c>
      <c r="S50" s="2">
        <f t="shared" si="8"/>
        <v>-0.24708017898719503</v>
      </c>
      <c r="T50" s="2">
        <f t="shared" si="0"/>
        <v>0.8129598860669357</v>
      </c>
      <c r="U50" s="2">
        <f t="shared" si="9"/>
        <v>-0.29874392782700288</v>
      </c>
      <c r="V50" s="8">
        <v>0.20425309440927999</v>
      </c>
    </row>
    <row r="51" spans="1:22">
      <c r="A51" s="6" t="s">
        <v>120</v>
      </c>
      <c r="B51" s="6" t="s">
        <v>121</v>
      </c>
      <c r="C51" s="4" t="s">
        <v>120</v>
      </c>
      <c r="D51" s="2">
        <v>0.97342857142857142</v>
      </c>
      <c r="E51" s="2">
        <v>1.0915714285714286</v>
      </c>
      <c r="F51" s="2">
        <v>1.0144285714285715</v>
      </c>
      <c r="G51" s="2">
        <f t="shared" si="1"/>
        <v>1.0529999999999999</v>
      </c>
      <c r="H51" s="2">
        <f t="shared" si="2"/>
        <v>7.450543636362976E-2</v>
      </c>
      <c r="I51" s="2">
        <v>1.1397142857142859</v>
      </c>
      <c r="J51" s="2">
        <v>1.0945714285714285</v>
      </c>
      <c r="K51" s="2">
        <f t="shared" si="3"/>
        <v>1.1171428571428572</v>
      </c>
      <c r="L51" s="2">
        <f t="shared" si="4"/>
        <v>0.15981368547502356</v>
      </c>
      <c r="M51" s="2">
        <f t="shared" si="5"/>
        <v>0.94258312020460344</v>
      </c>
      <c r="N51" s="2">
        <f t="shared" si="6"/>
        <v>-8.5308249111393841E-2</v>
      </c>
      <c r="O51" s="8">
        <v>0.28768577766858999</v>
      </c>
      <c r="P51" s="2">
        <v>1.7232857142857143</v>
      </c>
      <c r="Q51" s="2">
        <v>1.147142857142857</v>
      </c>
      <c r="R51" s="2">
        <f t="shared" si="7"/>
        <v>1.4352142857142858</v>
      </c>
      <c r="S51" s="2">
        <f t="shared" si="8"/>
        <v>0.52126615561687328</v>
      </c>
      <c r="T51" s="2">
        <f t="shared" si="0"/>
        <v>0.73368834917632997</v>
      </c>
      <c r="U51" s="2">
        <f t="shared" si="9"/>
        <v>-0.44676071925324357</v>
      </c>
      <c r="V51" s="8">
        <v>0.319028995985078</v>
      </c>
    </row>
    <row r="52" spans="1:22">
      <c r="A52" s="6" t="s">
        <v>122</v>
      </c>
      <c r="B52" s="6" t="s">
        <v>123</v>
      </c>
      <c r="C52" s="4" t="s">
        <v>122</v>
      </c>
      <c r="D52" s="2">
        <v>0.98142857142857143</v>
      </c>
      <c r="E52" s="2">
        <v>0.69614285714285717</v>
      </c>
      <c r="F52" s="2">
        <v>0.52200000000000002</v>
      </c>
      <c r="G52" s="2">
        <f t="shared" si="1"/>
        <v>0.6090714285714286</v>
      </c>
      <c r="H52" s="2">
        <f t="shared" si="2"/>
        <v>-0.71531666543721328</v>
      </c>
      <c r="I52" s="2">
        <v>0.96185714285714285</v>
      </c>
      <c r="J52" s="2">
        <v>0.80357142857142871</v>
      </c>
      <c r="K52" s="2">
        <f t="shared" si="3"/>
        <v>0.88271428571428578</v>
      </c>
      <c r="L52" s="2">
        <f t="shared" si="4"/>
        <v>-0.17998154861668905</v>
      </c>
      <c r="M52" s="2">
        <f t="shared" si="5"/>
        <v>0.68999838161514804</v>
      </c>
      <c r="N52" s="2">
        <f t="shared" si="6"/>
        <v>-0.53533511682052426</v>
      </c>
      <c r="O52" s="8">
        <v>0.14557754360552</v>
      </c>
      <c r="P52" s="2">
        <v>0.6548571428571428</v>
      </c>
      <c r="Q52" s="2">
        <v>0.64300000000000002</v>
      </c>
      <c r="R52" s="2">
        <f t="shared" si="7"/>
        <v>0.64892857142857141</v>
      </c>
      <c r="S52" s="2">
        <f t="shared" si="8"/>
        <v>-0.62386840759821305</v>
      </c>
      <c r="T52" s="2">
        <f t="shared" si="0"/>
        <v>0.93858007705008262</v>
      </c>
      <c r="U52" s="2">
        <f t="shared" si="9"/>
        <v>-9.1448257839000194E-2</v>
      </c>
      <c r="V52" s="8">
        <v>0.69269558386775298</v>
      </c>
    </row>
    <row r="53" spans="1:22">
      <c r="A53" s="6" t="s">
        <v>124</v>
      </c>
      <c r="B53" s="6" t="s">
        <v>125</v>
      </c>
      <c r="C53" s="4" t="s">
        <v>124</v>
      </c>
      <c r="D53" s="2">
        <v>0.98242857142857132</v>
      </c>
      <c r="E53" s="2">
        <v>1.3577142857142859</v>
      </c>
      <c r="F53" s="2">
        <v>1.0065714285714285</v>
      </c>
      <c r="G53" s="2">
        <f t="shared" si="1"/>
        <v>1.1821428571428572</v>
      </c>
      <c r="H53" s="2">
        <f t="shared" si="2"/>
        <v>0.24140438986225127</v>
      </c>
      <c r="I53" s="2">
        <v>1.5452857142857144</v>
      </c>
      <c r="J53" s="2">
        <v>1.167142857142857</v>
      </c>
      <c r="K53" s="2">
        <f t="shared" si="3"/>
        <v>1.3562142857142856</v>
      </c>
      <c r="L53" s="2">
        <f t="shared" si="4"/>
        <v>0.4395851464040807</v>
      </c>
      <c r="M53" s="2">
        <f t="shared" si="5"/>
        <v>0.87164902301574776</v>
      </c>
      <c r="N53" s="2">
        <f t="shared" si="6"/>
        <v>-0.19818075654182932</v>
      </c>
      <c r="O53" s="8">
        <v>0.56943438761466503</v>
      </c>
      <c r="P53" s="2">
        <v>1.7291428571428571</v>
      </c>
      <c r="Q53" s="2">
        <v>1.7148571428571431</v>
      </c>
      <c r="R53" s="2">
        <f t="shared" si="7"/>
        <v>1.722</v>
      </c>
      <c r="S53" s="2">
        <f t="shared" si="8"/>
        <v>0.78408514273475682</v>
      </c>
      <c r="T53" s="2">
        <f t="shared" si="0"/>
        <v>0.68649410983905756</v>
      </c>
      <c r="U53" s="2">
        <f t="shared" si="9"/>
        <v>-0.54268075287250572</v>
      </c>
      <c r="V53" s="8">
        <v>9.1615976229582993E-2</v>
      </c>
    </row>
    <row r="54" spans="1:22">
      <c r="A54" s="6" t="s">
        <v>126</v>
      </c>
      <c r="B54" s="6" t="s">
        <v>127</v>
      </c>
      <c r="C54" s="4" t="s">
        <v>126</v>
      </c>
      <c r="D54" s="2">
        <v>0.97157142857142864</v>
      </c>
      <c r="E54" s="2">
        <v>0.96042857142857152</v>
      </c>
      <c r="F54" s="2">
        <v>1.0375714285714286</v>
      </c>
      <c r="G54" s="2">
        <f t="shared" si="1"/>
        <v>0.99900000000000011</v>
      </c>
      <c r="H54" s="2">
        <f t="shared" si="2"/>
        <v>-1.4434168696685586E-3</v>
      </c>
      <c r="I54" s="2">
        <v>1.0662857142857143</v>
      </c>
      <c r="J54" s="2">
        <v>0.95700000000000007</v>
      </c>
      <c r="K54" s="2">
        <f t="shared" si="3"/>
        <v>1.0116428571428573</v>
      </c>
      <c r="L54" s="2">
        <f t="shared" si="4"/>
        <v>1.6700061605458439E-2</v>
      </c>
      <c r="M54" s="2">
        <f t="shared" si="5"/>
        <v>0.987502647744122</v>
      </c>
      <c r="N54" s="2">
        <f t="shared" si="6"/>
        <v>-1.8143478475126967E-2</v>
      </c>
      <c r="O54" s="8">
        <v>0.86751632578496296</v>
      </c>
      <c r="P54" s="2">
        <v>1.1944285714285716</v>
      </c>
      <c r="Q54" s="2">
        <v>1.0001428571428572</v>
      </c>
      <c r="R54" s="2">
        <f t="shared" si="7"/>
        <v>1.0972857142857144</v>
      </c>
      <c r="S54" s="2">
        <f t="shared" si="8"/>
        <v>0.13393922757679411</v>
      </c>
      <c r="T54" s="2">
        <f t="shared" si="0"/>
        <v>0.91042832964457754</v>
      </c>
      <c r="U54" s="2">
        <f t="shared" si="9"/>
        <v>-0.13538264444646261</v>
      </c>
      <c r="V54" s="8">
        <v>0.44630115862259601</v>
      </c>
    </row>
    <row r="55" spans="1:22">
      <c r="A55" s="6" t="s">
        <v>128</v>
      </c>
      <c r="B55" s="6" t="s">
        <v>129</v>
      </c>
      <c r="C55" s="4" t="s">
        <v>128</v>
      </c>
      <c r="D55" s="2">
        <v>0.86224999999999996</v>
      </c>
      <c r="E55" s="2">
        <v>1.0758749999999999</v>
      </c>
      <c r="F55" s="2">
        <v>1.022125</v>
      </c>
      <c r="G55" s="2">
        <f t="shared" si="1"/>
        <v>1.0489999999999999</v>
      </c>
      <c r="H55" s="2">
        <f t="shared" si="2"/>
        <v>6.9014677915180456E-2</v>
      </c>
      <c r="I55" s="2">
        <v>0.94037499999999996</v>
      </c>
      <c r="J55" s="2">
        <v>0.8660000000000001</v>
      </c>
      <c r="K55" s="2">
        <f t="shared" si="3"/>
        <v>0.90318750000000003</v>
      </c>
      <c r="L55" s="2">
        <f t="shared" si="4"/>
        <v>-0.14690257535395351</v>
      </c>
      <c r="M55" s="2">
        <f t="shared" si="5"/>
        <v>1.1614421147325444</v>
      </c>
      <c r="N55" s="2">
        <f t="shared" si="6"/>
        <v>0.21591725326913408</v>
      </c>
      <c r="O55" s="8">
        <v>8.6378460180115996E-2</v>
      </c>
      <c r="P55" s="2">
        <v>1.0358749999999999</v>
      </c>
      <c r="Q55" s="2">
        <v>0.91950000000000021</v>
      </c>
      <c r="R55" s="2">
        <f t="shared" si="7"/>
        <v>0.97768750000000004</v>
      </c>
      <c r="S55" s="2">
        <f t="shared" si="8"/>
        <v>-3.2554687219414374E-2</v>
      </c>
      <c r="T55" s="2">
        <f t="shared" si="0"/>
        <v>1.0729399731509299</v>
      </c>
      <c r="U55" s="2">
        <f t="shared" si="9"/>
        <v>0.10156936513459471</v>
      </c>
      <c r="V55" s="8">
        <v>0.38167879486407902</v>
      </c>
    </row>
    <row r="56" spans="1:22">
      <c r="A56" s="6" t="s">
        <v>130</v>
      </c>
      <c r="B56" s="6" t="s">
        <v>131</v>
      </c>
      <c r="C56" s="4" t="s">
        <v>130</v>
      </c>
      <c r="D56" s="2">
        <v>1.0407500000000001</v>
      </c>
      <c r="E56" s="2">
        <v>1.7172500000000002</v>
      </c>
      <c r="F56" s="2">
        <v>1.9392500000000001</v>
      </c>
      <c r="G56" s="2">
        <f t="shared" si="1"/>
        <v>1.8282500000000002</v>
      </c>
      <c r="H56" s="2">
        <f t="shared" si="2"/>
        <v>0.87046336202581354</v>
      </c>
      <c r="I56" s="2">
        <v>1.4485000000000001</v>
      </c>
      <c r="J56" s="2">
        <v>1.2229999999999999</v>
      </c>
      <c r="K56" s="2">
        <f t="shared" si="3"/>
        <v>1.33575</v>
      </c>
      <c r="L56" s="2">
        <f t="shared" si="4"/>
        <v>0.417650017160688</v>
      </c>
      <c r="M56" s="2">
        <f t="shared" si="5"/>
        <v>1.3687067190716826</v>
      </c>
      <c r="N56" s="2">
        <f t="shared" si="6"/>
        <v>0.45281334486512548</v>
      </c>
      <c r="O56" s="8">
        <v>8.9559167257843006E-2</v>
      </c>
      <c r="P56" s="2">
        <v>1.694</v>
      </c>
      <c r="Q56" s="2">
        <v>1.1537500000000001</v>
      </c>
      <c r="R56" s="2">
        <f t="shared" si="7"/>
        <v>1.423875</v>
      </c>
      <c r="S56" s="2">
        <f t="shared" si="8"/>
        <v>0.50982249967815829</v>
      </c>
      <c r="T56" s="2">
        <f t="shared" si="0"/>
        <v>1.2839961373013784</v>
      </c>
      <c r="U56" s="2">
        <f t="shared" si="9"/>
        <v>0.36064086234765524</v>
      </c>
      <c r="V56" s="8">
        <v>0.30040201766864599</v>
      </c>
    </row>
    <row r="57" spans="1:22">
      <c r="A57" s="6" t="s">
        <v>132</v>
      </c>
      <c r="B57" s="6" t="s">
        <v>133</v>
      </c>
      <c r="C57" s="4" t="s">
        <v>132</v>
      </c>
      <c r="D57" s="2">
        <v>0.95214285714285707</v>
      </c>
      <c r="E57" s="2">
        <v>0.79728571428571426</v>
      </c>
      <c r="F57" s="2">
        <v>0.74185714285714288</v>
      </c>
      <c r="G57" s="2">
        <f t="shared" si="1"/>
        <v>0.76957142857142857</v>
      </c>
      <c r="H57" s="2">
        <f t="shared" si="2"/>
        <v>-0.37787285688059569</v>
      </c>
      <c r="I57" s="2">
        <v>0.80085714285714282</v>
      </c>
      <c r="J57" s="2">
        <v>0.81571428571428573</v>
      </c>
      <c r="K57" s="2">
        <f t="shared" si="3"/>
        <v>0.80828571428571427</v>
      </c>
      <c r="L57" s="2">
        <f t="shared" si="4"/>
        <v>-0.30706274532343847</v>
      </c>
      <c r="M57" s="2">
        <f t="shared" si="5"/>
        <v>0.95210321668434073</v>
      </c>
      <c r="N57" s="2">
        <f t="shared" si="6"/>
        <v>-7.0810111557157288E-2</v>
      </c>
      <c r="O57" s="8">
        <v>0.30970423270069902</v>
      </c>
      <c r="P57" s="2">
        <v>1.0145714285714287</v>
      </c>
      <c r="Q57" s="2">
        <v>0.80928571428571439</v>
      </c>
      <c r="R57" s="2">
        <f t="shared" si="7"/>
        <v>0.91192857142857153</v>
      </c>
      <c r="S57" s="2">
        <f t="shared" si="8"/>
        <v>-0.13300726795507981</v>
      </c>
      <c r="T57" s="2">
        <f t="shared" si="0"/>
        <v>0.84389441528941789</v>
      </c>
      <c r="U57" s="2">
        <f t="shared" si="9"/>
        <v>-0.24486558892551591</v>
      </c>
      <c r="V57" s="8">
        <v>0.31247487869623303</v>
      </c>
    </row>
    <row r="58" spans="1:22">
      <c r="A58" s="6" t="s">
        <v>134</v>
      </c>
      <c r="B58" s="6" t="s">
        <v>135</v>
      </c>
      <c r="C58" s="4" t="s">
        <v>134</v>
      </c>
      <c r="D58" s="2">
        <v>1.0106249999999999</v>
      </c>
      <c r="E58" s="2">
        <v>0.88649999999999995</v>
      </c>
      <c r="F58" s="2">
        <v>0.88612499999999994</v>
      </c>
      <c r="G58" s="2">
        <f t="shared" si="1"/>
        <v>0.88631249999999995</v>
      </c>
      <c r="H58" s="2">
        <f t="shared" si="2"/>
        <v>-0.17411263458228129</v>
      </c>
      <c r="I58" s="2">
        <v>0.74612500000000004</v>
      </c>
      <c r="J58" s="2">
        <v>0.92174999999999996</v>
      </c>
      <c r="K58" s="2">
        <f t="shared" si="3"/>
        <v>0.8339375</v>
      </c>
      <c r="L58" s="2">
        <f t="shared" si="4"/>
        <v>-0.26198883090427955</v>
      </c>
      <c r="M58" s="2">
        <f t="shared" si="5"/>
        <v>1.0628044667615977</v>
      </c>
      <c r="N58" s="2">
        <f t="shared" si="6"/>
        <v>8.7876196321998112E-2</v>
      </c>
      <c r="O58" s="8">
        <v>0.61139984204282805</v>
      </c>
      <c r="P58" s="2">
        <v>1.1995</v>
      </c>
      <c r="Q58" s="2">
        <v>0.77424999999999988</v>
      </c>
      <c r="R58" s="2">
        <f t="shared" si="7"/>
        <v>0.98687499999999995</v>
      </c>
      <c r="S58" s="2">
        <f t="shared" si="8"/>
        <v>-1.9060733914487833E-2</v>
      </c>
      <c r="T58" s="2">
        <f t="shared" si="0"/>
        <v>0.89810006333122228</v>
      </c>
      <c r="U58" s="2">
        <f t="shared" si="9"/>
        <v>-0.15505190066779348</v>
      </c>
      <c r="V58" s="8">
        <v>0.68283546622121005</v>
      </c>
    </row>
    <row r="59" spans="1:22">
      <c r="A59" s="6" t="s">
        <v>136</v>
      </c>
      <c r="B59" s="6" t="s">
        <v>137</v>
      </c>
      <c r="C59" s="4" t="s">
        <v>136</v>
      </c>
      <c r="D59" s="2">
        <v>0.996</v>
      </c>
      <c r="E59" s="2">
        <v>0.66766666666666674</v>
      </c>
      <c r="F59" s="2">
        <v>0.77999999999999992</v>
      </c>
      <c r="G59" s="2">
        <f t="shared" si="1"/>
        <v>0.72383333333333333</v>
      </c>
      <c r="H59" s="2">
        <f t="shared" si="2"/>
        <v>-0.46627054792935063</v>
      </c>
      <c r="I59" s="2">
        <v>0.7423333333333334</v>
      </c>
      <c r="J59" s="2">
        <v>0.84133333333333338</v>
      </c>
      <c r="K59" s="2">
        <f t="shared" si="3"/>
        <v>0.79183333333333339</v>
      </c>
      <c r="L59" s="2">
        <f t="shared" si="4"/>
        <v>-0.33673129397239926</v>
      </c>
      <c r="M59" s="2">
        <f t="shared" si="5"/>
        <v>0.91412334245422011</v>
      </c>
      <c r="N59" s="2">
        <f t="shared" si="6"/>
        <v>-0.12953925395695126</v>
      </c>
      <c r="O59" s="8">
        <v>0.45960245309485198</v>
      </c>
      <c r="P59" s="2">
        <v>0.81199999999999994</v>
      </c>
      <c r="Q59" s="2">
        <v>0.71300000000000008</v>
      </c>
      <c r="R59" s="2">
        <f t="shared" si="7"/>
        <v>0.76249999999999996</v>
      </c>
      <c r="S59" s="2">
        <f t="shared" si="8"/>
        <v>-0.39119075732447617</v>
      </c>
      <c r="T59" s="2">
        <f t="shared" si="0"/>
        <v>0.94928961748633889</v>
      </c>
      <c r="U59" s="2">
        <f t="shared" si="9"/>
        <v>-7.5079790604874339E-2</v>
      </c>
      <c r="V59" s="8">
        <v>0.65695713711520098</v>
      </c>
    </row>
    <row r="60" spans="1:22">
      <c r="A60" s="6" t="s">
        <v>138</v>
      </c>
      <c r="B60" s="6" t="s">
        <v>139</v>
      </c>
      <c r="C60" s="4" t="s">
        <v>138</v>
      </c>
      <c r="D60" s="2">
        <v>1.0621666666666667</v>
      </c>
      <c r="E60" s="2">
        <v>1.0483333333333331</v>
      </c>
      <c r="F60" s="2">
        <v>0.96800000000000008</v>
      </c>
      <c r="G60" s="2">
        <f t="shared" si="1"/>
        <v>1.0081666666666667</v>
      </c>
      <c r="H60" s="2">
        <f t="shared" si="2"/>
        <v>1.1734159966071982E-2</v>
      </c>
      <c r="I60" s="2">
        <v>1.0515000000000001</v>
      </c>
      <c r="J60" s="2">
        <v>1.2631666666666668</v>
      </c>
      <c r="K60" s="2">
        <f t="shared" si="3"/>
        <v>1.1573333333333333</v>
      </c>
      <c r="L60" s="2">
        <f t="shared" si="4"/>
        <v>0.21080444706123611</v>
      </c>
      <c r="M60" s="2">
        <f t="shared" si="5"/>
        <v>0.87111175115207373</v>
      </c>
      <c r="N60" s="2">
        <f t="shared" si="6"/>
        <v>-0.19907028709516411</v>
      </c>
      <c r="O60" s="8">
        <v>0.31828876395584998</v>
      </c>
      <c r="P60" s="2">
        <v>1.4143333333333334</v>
      </c>
      <c r="Q60" s="2">
        <v>0.98116666666666663</v>
      </c>
      <c r="R60" s="2">
        <f t="shared" si="7"/>
        <v>1.1977500000000001</v>
      </c>
      <c r="S60" s="2">
        <f t="shared" si="8"/>
        <v>0.2603268134703019</v>
      </c>
      <c r="T60" s="2">
        <f t="shared" si="0"/>
        <v>0.84171710846726489</v>
      </c>
      <c r="U60" s="2">
        <f t="shared" si="9"/>
        <v>-0.24859265350422999</v>
      </c>
      <c r="V60" s="8">
        <v>0.48012465315052799</v>
      </c>
    </row>
    <row r="61" spans="1:22">
      <c r="A61" s="6" t="s">
        <v>140</v>
      </c>
      <c r="B61" s="6" t="s">
        <v>141</v>
      </c>
      <c r="C61" s="4" t="s">
        <v>140</v>
      </c>
      <c r="D61" s="2">
        <v>1.1164999999999998</v>
      </c>
      <c r="E61" s="2">
        <v>2.1360000000000001</v>
      </c>
      <c r="F61" s="2">
        <v>1.8935</v>
      </c>
      <c r="G61" s="2">
        <f t="shared" si="1"/>
        <v>2.0147500000000003</v>
      </c>
      <c r="H61" s="2">
        <f t="shared" si="2"/>
        <v>1.0106008332265055</v>
      </c>
      <c r="I61" s="2">
        <v>1.8399999999999999</v>
      </c>
      <c r="J61" s="2">
        <v>1.4119999999999999</v>
      </c>
      <c r="K61" s="2">
        <f t="shared" si="3"/>
        <v>1.6259999999999999</v>
      </c>
      <c r="L61" s="2">
        <f t="shared" si="4"/>
        <v>0.70132725741294066</v>
      </c>
      <c r="M61" s="2">
        <f t="shared" si="5"/>
        <v>1.2390836408364085</v>
      </c>
      <c r="N61" s="2">
        <f t="shared" si="6"/>
        <v>0.30927357581356479</v>
      </c>
      <c r="O61" s="8">
        <v>0.25477258293623201</v>
      </c>
      <c r="P61" s="2">
        <v>2.4530000000000003</v>
      </c>
      <c r="Q61" s="2">
        <v>1.819</v>
      </c>
      <c r="R61" s="2">
        <f t="shared" si="7"/>
        <v>2.1360000000000001</v>
      </c>
      <c r="S61" s="2">
        <f t="shared" si="8"/>
        <v>1.0949116470254669</v>
      </c>
      <c r="T61" s="2">
        <f t="shared" si="0"/>
        <v>0.94323501872659188</v>
      </c>
      <c r="U61" s="2">
        <f t="shared" si="9"/>
        <v>-8.4310813798961409E-2</v>
      </c>
      <c r="V61" s="8">
        <v>0.755079334821677</v>
      </c>
    </row>
    <row r="62" spans="1:22">
      <c r="A62" s="6" t="s">
        <v>142</v>
      </c>
      <c r="B62" s="6" t="s">
        <v>143</v>
      </c>
      <c r="C62" s="4" t="s">
        <v>142</v>
      </c>
      <c r="D62" s="2">
        <v>1.0065</v>
      </c>
      <c r="E62" s="2">
        <v>1.17075</v>
      </c>
      <c r="F62" s="2">
        <v>1.194</v>
      </c>
      <c r="G62" s="2">
        <f t="shared" si="1"/>
        <v>1.182375</v>
      </c>
      <c r="H62" s="2">
        <f t="shared" si="2"/>
        <v>0.24168767074240369</v>
      </c>
      <c r="I62" s="2">
        <v>1.1652499999999999</v>
      </c>
      <c r="J62" s="2">
        <v>1.0485</v>
      </c>
      <c r="K62" s="2">
        <f t="shared" si="3"/>
        <v>1.1068750000000001</v>
      </c>
      <c r="L62" s="2">
        <f t="shared" si="4"/>
        <v>0.1464923069771896</v>
      </c>
      <c r="M62" s="2">
        <f t="shared" si="5"/>
        <v>1.0682100508187464</v>
      </c>
      <c r="N62" s="2">
        <f t="shared" si="6"/>
        <v>9.5195363765214133E-2</v>
      </c>
      <c r="O62" s="8">
        <v>0.33229783264087298</v>
      </c>
      <c r="P62" s="2">
        <v>1.56725</v>
      </c>
      <c r="Q62" s="2">
        <v>1.0647500000000001</v>
      </c>
      <c r="R62" s="2">
        <f t="shared" si="7"/>
        <v>1.3160000000000001</v>
      </c>
      <c r="S62" s="2">
        <f t="shared" si="8"/>
        <v>0.39615948907315446</v>
      </c>
      <c r="T62" s="2">
        <f t="shared" si="0"/>
        <v>0.89846124620060785</v>
      </c>
      <c r="U62" s="2">
        <f t="shared" si="9"/>
        <v>-0.1544718183307508</v>
      </c>
      <c r="V62" s="8">
        <v>0.648329747721335</v>
      </c>
    </row>
    <row r="63" spans="1:22">
      <c r="A63" s="6" t="s">
        <v>144</v>
      </c>
      <c r="B63" s="6" t="s">
        <v>145</v>
      </c>
      <c r="C63" s="4" t="s">
        <v>144</v>
      </c>
      <c r="D63" s="2">
        <v>1.0429999999999999</v>
      </c>
      <c r="E63" s="2">
        <v>1.359</v>
      </c>
      <c r="F63" s="2">
        <v>1.379</v>
      </c>
      <c r="G63" s="2">
        <f t="shared" si="1"/>
        <v>1.369</v>
      </c>
      <c r="H63" s="2">
        <f t="shared" si="2"/>
        <v>0.45312244659581252</v>
      </c>
      <c r="I63" s="2">
        <v>1.2470000000000001</v>
      </c>
      <c r="J63" s="2">
        <v>1.079</v>
      </c>
      <c r="K63" s="2">
        <f t="shared" si="3"/>
        <v>1.163</v>
      </c>
      <c r="L63" s="2">
        <f t="shared" si="4"/>
        <v>0.21785109681113141</v>
      </c>
      <c r="M63" s="2">
        <f t="shared" si="5"/>
        <v>1.1771281169389509</v>
      </c>
      <c r="N63" s="2">
        <f t="shared" si="6"/>
        <v>0.23527134978468112</v>
      </c>
      <c r="O63" s="8">
        <v>0.135247272800327</v>
      </c>
      <c r="P63" s="2">
        <v>1.631</v>
      </c>
      <c r="Q63" s="2">
        <v>1.268</v>
      </c>
      <c r="R63" s="2">
        <f t="shared" si="7"/>
        <v>1.4495</v>
      </c>
      <c r="S63" s="2">
        <f t="shared" si="8"/>
        <v>0.53555533339930994</v>
      </c>
      <c r="T63" s="2">
        <f t="shared" si="0"/>
        <v>0.94446360814073815</v>
      </c>
      <c r="U63" s="2">
        <f t="shared" si="9"/>
        <v>-8.2432886803497391E-2</v>
      </c>
      <c r="V63" s="8">
        <v>0.701163921519106</v>
      </c>
    </row>
    <row r="64" spans="1:22">
      <c r="A64" s="6" t="s">
        <v>146</v>
      </c>
      <c r="B64" s="6" t="s">
        <v>147</v>
      </c>
      <c r="C64" s="4" t="s">
        <v>146</v>
      </c>
      <c r="D64" s="2">
        <v>1.1016000000000001</v>
      </c>
      <c r="E64" s="2">
        <v>1.2027999999999999</v>
      </c>
      <c r="F64" s="2">
        <v>1.2254</v>
      </c>
      <c r="G64" s="2">
        <f t="shared" si="1"/>
        <v>1.2141</v>
      </c>
      <c r="H64" s="2">
        <f t="shared" si="2"/>
        <v>0.27988725484113047</v>
      </c>
      <c r="I64" s="2">
        <v>1.4000000000000001</v>
      </c>
      <c r="J64" s="2">
        <v>1.3010000000000002</v>
      </c>
      <c r="K64" s="2">
        <f t="shared" si="3"/>
        <v>1.3505000000000003</v>
      </c>
      <c r="L64" s="2">
        <f t="shared" si="4"/>
        <v>0.43349363984688027</v>
      </c>
      <c r="M64" s="2">
        <f t="shared" si="5"/>
        <v>0.89900037023324675</v>
      </c>
      <c r="N64" s="2">
        <f t="shared" si="6"/>
        <v>-0.15360638500574977</v>
      </c>
      <c r="O64" s="8">
        <v>0.115121841783782</v>
      </c>
      <c r="P64" s="2">
        <v>1.3341999999999998</v>
      </c>
      <c r="Q64" s="2">
        <v>1.3404</v>
      </c>
      <c r="R64" s="2">
        <f t="shared" si="7"/>
        <v>1.3372999999999999</v>
      </c>
      <c r="S64" s="2">
        <f t="shared" si="8"/>
        <v>0.41932314528325104</v>
      </c>
      <c r="T64" s="2">
        <f t="shared" si="0"/>
        <v>0.90787407462798175</v>
      </c>
      <c r="U64" s="2">
        <f t="shared" si="9"/>
        <v>-0.13943589044212057</v>
      </c>
      <c r="V64" s="8">
        <v>8.9249252894830003E-3</v>
      </c>
    </row>
    <row r="65" spans="1:22">
      <c r="A65" s="6" t="s">
        <v>148</v>
      </c>
      <c r="B65" s="6" t="s">
        <v>149</v>
      </c>
      <c r="C65" s="4" t="s">
        <v>148</v>
      </c>
      <c r="D65" s="2">
        <v>0.98499999999999999</v>
      </c>
      <c r="E65" s="2">
        <v>1.0349999999999999</v>
      </c>
      <c r="F65" s="2">
        <v>1.0880000000000001</v>
      </c>
      <c r="G65" s="2">
        <f t="shared" si="1"/>
        <v>1.0615000000000001</v>
      </c>
      <c r="H65" s="2">
        <f t="shared" si="2"/>
        <v>8.6104371243290789E-2</v>
      </c>
      <c r="I65" s="2">
        <v>0.98599999999999999</v>
      </c>
      <c r="J65" s="2">
        <v>0.91400000000000003</v>
      </c>
      <c r="K65" s="2">
        <f t="shared" si="3"/>
        <v>0.95</v>
      </c>
      <c r="L65" s="2">
        <f t="shared" si="4"/>
        <v>-7.4000581443776928E-2</v>
      </c>
      <c r="M65" s="2">
        <f t="shared" si="5"/>
        <v>1.1173684210526318</v>
      </c>
      <c r="N65" s="2">
        <f t="shared" si="6"/>
        <v>0.16010495268706776</v>
      </c>
      <c r="O65" s="8">
        <v>0.13009343791007999</v>
      </c>
      <c r="P65" s="2">
        <v>0.99199999999999999</v>
      </c>
      <c r="Q65" s="2">
        <v>0.94899999999999995</v>
      </c>
      <c r="R65" s="2">
        <f t="shared" si="7"/>
        <v>0.97049999999999992</v>
      </c>
      <c r="S65" s="2">
        <f t="shared" si="8"/>
        <v>-4.3199881948423446E-2</v>
      </c>
      <c r="T65" s="2">
        <f t="shared" si="0"/>
        <v>1.0937660999484804</v>
      </c>
      <c r="U65" s="2">
        <f t="shared" si="9"/>
        <v>0.12930425319171426</v>
      </c>
      <c r="V65" s="8">
        <v>0.116546490371011</v>
      </c>
    </row>
    <row r="66" spans="1:22">
      <c r="A66" s="6" t="s">
        <v>150</v>
      </c>
      <c r="B66" s="6" t="s">
        <v>151</v>
      </c>
      <c r="C66" s="4" t="s">
        <v>150</v>
      </c>
      <c r="D66" s="2">
        <v>1.01</v>
      </c>
      <c r="E66" s="2">
        <v>1.0243333333333335</v>
      </c>
      <c r="F66" s="2">
        <v>0.90466666666666651</v>
      </c>
      <c r="G66" s="2">
        <f t="shared" si="1"/>
        <v>0.96450000000000002</v>
      </c>
      <c r="H66" s="2">
        <f t="shared" si="2"/>
        <v>-5.214685661298351E-2</v>
      </c>
      <c r="I66" s="2">
        <v>0.97966666666666669</v>
      </c>
      <c r="J66" s="2">
        <v>0.9910000000000001</v>
      </c>
      <c r="K66" s="2">
        <f t="shared" si="3"/>
        <v>0.98533333333333339</v>
      </c>
      <c r="L66" s="2">
        <f t="shared" si="4"/>
        <v>-2.1316231237092195E-2</v>
      </c>
      <c r="M66" s="2">
        <f t="shared" si="5"/>
        <v>0.97885656292286871</v>
      </c>
      <c r="N66" s="2">
        <f t="shared" si="6"/>
        <v>-3.0830625375891308E-2</v>
      </c>
      <c r="O66" s="8">
        <v>0.76193362218901695</v>
      </c>
      <c r="P66" s="2">
        <v>1.2996666666666667</v>
      </c>
      <c r="Q66" s="2">
        <v>1.038</v>
      </c>
      <c r="R66" s="2">
        <f t="shared" si="7"/>
        <v>1.1688333333333334</v>
      </c>
      <c r="S66" s="2">
        <f t="shared" si="8"/>
        <v>0.22506922728978279</v>
      </c>
      <c r="T66" s="2">
        <f t="shared" si="0"/>
        <v>0.82518180521887918</v>
      </c>
      <c r="U66" s="2">
        <f t="shared" si="9"/>
        <v>-0.27721608390276636</v>
      </c>
      <c r="V66" s="8">
        <v>0.29137515534619501</v>
      </c>
    </row>
    <row r="67" spans="1:22">
      <c r="A67" s="6" t="s">
        <v>152</v>
      </c>
      <c r="B67" s="6" t="s">
        <v>153</v>
      </c>
      <c r="C67" s="4" t="s">
        <v>152</v>
      </c>
      <c r="D67" s="2">
        <v>1.0045000000000002</v>
      </c>
      <c r="E67" s="2">
        <v>1.1784999999999999</v>
      </c>
      <c r="F67" s="2">
        <v>1.2602500000000001</v>
      </c>
      <c r="G67" s="2">
        <f t="shared" si="1"/>
        <v>1.2193749999999999</v>
      </c>
      <c r="H67" s="2">
        <f t="shared" si="2"/>
        <v>0.28614187283430148</v>
      </c>
      <c r="I67" s="2">
        <v>1.1792499999999999</v>
      </c>
      <c r="J67" s="2">
        <v>1.1499999999999999</v>
      </c>
      <c r="K67" s="2">
        <f t="shared" si="3"/>
        <v>1.164625</v>
      </c>
      <c r="L67" s="2">
        <f t="shared" si="4"/>
        <v>0.21986549330740887</v>
      </c>
      <c r="M67" s="2">
        <f t="shared" si="5"/>
        <v>1.0470108403992699</v>
      </c>
      <c r="N67" s="2">
        <f t="shared" si="6"/>
        <v>6.6276379526892554E-2</v>
      </c>
      <c r="O67" s="8">
        <v>0.33443565780659301</v>
      </c>
      <c r="P67" s="2">
        <v>1.4724999999999999</v>
      </c>
      <c r="Q67" s="2">
        <v>1.19625</v>
      </c>
      <c r="R67" s="2">
        <f t="shared" si="7"/>
        <v>1.3343750000000001</v>
      </c>
      <c r="S67" s="2">
        <f t="shared" si="8"/>
        <v>0.41616416473312812</v>
      </c>
      <c r="T67" s="2">
        <f t="shared" si="0"/>
        <v>0.91381733021077272</v>
      </c>
      <c r="U67" s="2">
        <f t="shared" si="9"/>
        <v>-0.13002229189882655</v>
      </c>
      <c r="V67" s="8">
        <v>0.50840137525814699</v>
      </c>
    </row>
    <row r="68" spans="1:22">
      <c r="A68" s="6" t="s">
        <v>154</v>
      </c>
      <c r="B68" s="6" t="s">
        <v>155</v>
      </c>
      <c r="C68" s="4" t="s">
        <v>154</v>
      </c>
      <c r="D68" s="2">
        <v>1.1258333333333335</v>
      </c>
      <c r="E68" s="2">
        <v>1.18</v>
      </c>
      <c r="F68" s="2">
        <v>1.1909999999999998</v>
      </c>
      <c r="G68" s="2">
        <f t="shared" si="1"/>
        <v>1.1854999999999998</v>
      </c>
      <c r="H68" s="2">
        <f t="shared" si="2"/>
        <v>0.24549566281992055</v>
      </c>
      <c r="I68" s="2">
        <v>1.081</v>
      </c>
      <c r="J68" s="2">
        <v>1.1676666666666666</v>
      </c>
      <c r="K68" s="2">
        <f t="shared" si="3"/>
        <v>1.1243333333333334</v>
      </c>
      <c r="L68" s="2">
        <f t="shared" si="4"/>
        <v>0.16906981763488343</v>
      </c>
      <c r="M68" s="2">
        <f t="shared" si="5"/>
        <v>1.0544026089534537</v>
      </c>
      <c r="N68" s="2">
        <f t="shared" si="6"/>
        <v>7.6425845185037269E-2</v>
      </c>
      <c r="O68" s="8">
        <v>0.29639858733171998</v>
      </c>
      <c r="P68" s="2">
        <v>1.1328333333333334</v>
      </c>
      <c r="Q68" s="2">
        <v>1.0173333333333334</v>
      </c>
      <c r="R68" s="2">
        <f t="shared" si="7"/>
        <v>1.0750833333333334</v>
      </c>
      <c r="S68" s="2">
        <f t="shared" si="8"/>
        <v>0.10444849230507414</v>
      </c>
      <c r="T68" s="2">
        <f t="shared" ref="T68:T131" si="10">G68/R68</f>
        <v>1.1027052166498719</v>
      </c>
      <c r="U68" s="2">
        <f t="shared" si="9"/>
        <v>0.14104717051484647</v>
      </c>
      <c r="V68" s="8">
        <v>0.197312980225512</v>
      </c>
    </row>
    <row r="69" spans="1:22">
      <c r="A69" s="6" t="s">
        <v>156</v>
      </c>
      <c r="B69" s="6" t="s">
        <v>157</v>
      </c>
      <c r="C69" s="4" t="s">
        <v>156</v>
      </c>
      <c r="D69" s="2">
        <v>0.94537499999999997</v>
      </c>
      <c r="E69" s="2">
        <v>0.95574999999999999</v>
      </c>
      <c r="F69" s="2">
        <v>0.85062499999999996</v>
      </c>
      <c r="G69" s="2">
        <f t="shared" ref="G69:G132" si="11">AVERAGE(E69:F69)</f>
        <v>0.90318750000000003</v>
      </c>
      <c r="H69" s="2">
        <f t="shared" ref="H69:H132" si="12">LOG(G69,2)</f>
        <v>-0.14690257535395351</v>
      </c>
      <c r="I69" s="2">
        <v>1.0722499999999999</v>
      </c>
      <c r="J69" s="2">
        <v>0.94737500000000008</v>
      </c>
      <c r="K69" s="2">
        <f t="shared" ref="K69:K132" si="13">AVERAGE(I69:J69)</f>
        <v>1.0098125</v>
      </c>
      <c r="L69" s="2">
        <f t="shared" ref="L69:L132" si="14">LOG(K69,2)</f>
        <v>1.4087441064138815E-2</v>
      </c>
      <c r="M69" s="2">
        <f t="shared" ref="M69:M132" si="15">G69/K69</f>
        <v>0.89441109116791484</v>
      </c>
      <c r="N69" s="2">
        <f t="shared" ref="N69:N132" si="16">LOG(M69,2)</f>
        <v>-0.16099001641809235</v>
      </c>
      <c r="O69" s="8">
        <v>0.32144331775649898</v>
      </c>
      <c r="P69" s="2">
        <v>1.2802500000000001</v>
      </c>
      <c r="Q69" s="2">
        <v>0.97462499999999996</v>
      </c>
      <c r="R69" s="2">
        <f t="shared" ref="R69:R132" si="17">AVERAGE(P69:Q69)</f>
        <v>1.1274375000000001</v>
      </c>
      <c r="S69" s="2">
        <f t="shared" ref="S69:S132" si="18">LOG(R69,2)</f>
        <v>0.1730474592551369</v>
      </c>
      <c r="T69" s="2">
        <f t="shared" si="10"/>
        <v>0.80109762181939126</v>
      </c>
      <c r="U69" s="2">
        <f t="shared" ref="U69:U132" si="19">LOG(T69,2)</f>
        <v>-0.31995003460909044</v>
      </c>
      <c r="V69" s="8">
        <v>0.29961880929128898</v>
      </c>
    </row>
    <row r="70" spans="1:22">
      <c r="A70" s="6" t="s">
        <v>158</v>
      </c>
      <c r="B70" s="6" t="s">
        <v>159</v>
      </c>
      <c r="C70" s="4" t="s">
        <v>158</v>
      </c>
      <c r="D70" s="2">
        <v>0.91233333333333333</v>
      </c>
      <c r="E70" s="2">
        <v>0.7416666666666667</v>
      </c>
      <c r="F70" s="2">
        <v>0.78316666666666668</v>
      </c>
      <c r="G70" s="2">
        <f t="shared" si="11"/>
        <v>0.76241666666666674</v>
      </c>
      <c r="H70" s="2">
        <f t="shared" si="12"/>
        <v>-0.39134843753020576</v>
      </c>
      <c r="I70" s="2">
        <v>0.79300000000000004</v>
      </c>
      <c r="J70" s="2">
        <v>0.83966666666666656</v>
      </c>
      <c r="K70" s="2">
        <f t="shared" si="13"/>
        <v>0.81633333333333336</v>
      </c>
      <c r="L70" s="2">
        <f t="shared" si="14"/>
        <v>-0.29276972681926505</v>
      </c>
      <c r="M70" s="2">
        <f t="shared" si="15"/>
        <v>0.93395263372805237</v>
      </c>
      <c r="N70" s="2">
        <f t="shared" si="16"/>
        <v>-9.857871071094064E-2</v>
      </c>
      <c r="O70" s="8">
        <v>0.22636373951708899</v>
      </c>
      <c r="P70" s="2">
        <v>0.88616666666666666</v>
      </c>
      <c r="Q70" s="2">
        <v>0.93100000000000005</v>
      </c>
      <c r="R70" s="2">
        <f t="shared" si="17"/>
        <v>0.9085833333333333</v>
      </c>
      <c r="S70" s="2">
        <f t="shared" si="18"/>
        <v>-0.13830925343490547</v>
      </c>
      <c r="T70" s="2">
        <f t="shared" si="10"/>
        <v>0.83912684582225083</v>
      </c>
      <c r="U70" s="2">
        <f t="shared" si="19"/>
        <v>-0.25303918409530041</v>
      </c>
      <c r="V70" s="8">
        <v>4.1005650258016002E-2</v>
      </c>
    </row>
    <row r="71" spans="1:22">
      <c r="A71" s="6" t="s">
        <v>160</v>
      </c>
      <c r="B71" s="6" t="s">
        <v>161</v>
      </c>
      <c r="C71" s="4" t="s">
        <v>160</v>
      </c>
      <c r="D71" s="2">
        <v>0.90816666666666679</v>
      </c>
      <c r="E71" s="2">
        <v>0.78783333333333339</v>
      </c>
      <c r="F71" s="2">
        <v>0.72066666666666679</v>
      </c>
      <c r="G71" s="2">
        <f t="shared" si="11"/>
        <v>0.75425000000000009</v>
      </c>
      <c r="H71" s="2">
        <f t="shared" si="12"/>
        <v>-0.40688530351538466</v>
      </c>
      <c r="I71" s="2">
        <v>0.88083333333333336</v>
      </c>
      <c r="J71" s="2">
        <v>0.91216666666666668</v>
      </c>
      <c r="K71" s="2">
        <f t="shared" si="13"/>
        <v>0.89650000000000007</v>
      </c>
      <c r="L71" s="2">
        <f t="shared" si="14"/>
        <v>-0.15762451179371212</v>
      </c>
      <c r="M71" s="2">
        <f t="shared" si="15"/>
        <v>0.84132738427216958</v>
      </c>
      <c r="N71" s="2">
        <f t="shared" si="16"/>
        <v>-0.24926079172167254</v>
      </c>
      <c r="O71" s="8">
        <v>6.1656028306602002E-2</v>
      </c>
      <c r="P71" s="2">
        <v>0.97983333333333322</v>
      </c>
      <c r="Q71" s="2">
        <v>0.91299999999999992</v>
      </c>
      <c r="R71" s="2">
        <f t="shared" si="17"/>
        <v>0.94641666666666657</v>
      </c>
      <c r="S71" s="2">
        <f t="shared" si="18"/>
        <v>-7.9452614715971343E-2</v>
      </c>
      <c r="T71" s="2">
        <f t="shared" si="10"/>
        <v>0.796953420797746</v>
      </c>
      <c r="U71" s="2">
        <f t="shared" si="19"/>
        <v>-0.3274326887994134</v>
      </c>
      <c r="V71" s="8">
        <v>5.5746164937118002E-2</v>
      </c>
    </row>
    <row r="72" spans="1:22">
      <c r="A72" s="6" t="s">
        <v>162</v>
      </c>
      <c r="B72" s="6" t="s">
        <v>163</v>
      </c>
      <c r="C72" s="4" t="s">
        <v>162</v>
      </c>
      <c r="D72" s="2">
        <v>0.92474999999999996</v>
      </c>
      <c r="E72" s="2">
        <v>1.5107499999999998</v>
      </c>
      <c r="F72" s="2">
        <v>1.6834999999999998</v>
      </c>
      <c r="G72" s="2">
        <f t="shared" si="11"/>
        <v>1.5971249999999997</v>
      </c>
      <c r="H72" s="2">
        <f t="shared" si="12"/>
        <v>0.67547723060940634</v>
      </c>
      <c r="I72" s="2">
        <v>1.746875</v>
      </c>
      <c r="J72" s="2">
        <v>1.2491249999999998</v>
      </c>
      <c r="K72" s="2">
        <f t="shared" si="13"/>
        <v>1.4979999999999998</v>
      </c>
      <c r="L72" s="2">
        <f t="shared" si="14"/>
        <v>0.5830376237966638</v>
      </c>
      <c r="M72" s="2">
        <f t="shared" si="15"/>
        <v>1.066171562082777</v>
      </c>
      <c r="N72" s="2">
        <f t="shared" si="16"/>
        <v>9.2439606812742534E-2</v>
      </c>
      <c r="O72" s="8">
        <v>0.742878802020285</v>
      </c>
      <c r="P72" s="2">
        <v>1.848125</v>
      </c>
      <c r="Q72" s="2">
        <v>1.233625</v>
      </c>
      <c r="R72" s="2">
        <f t="shared" si="17"/>
        <v>1.540875</v>
      </c>
      <c r="S72" s="2">
        <f t="shared" si="18"/>
        <v>0.62374983122672545</v>
      </c>
      <c r="T72" s="2">
        <f t="shared" si="10"/>
        <v>1.0365052324166462</v>
      </c>
      <c r="U72" s="2">
        <f t="shared" si="19"/>
        <v>5.1727399382680894E-2</v>
      </c>
      <c r="V72" s="8">
        <v>0.87633343866496805</v>
      </c>
    </row>
    <row r="73" spans="1:22">
      <c r="A73" s="6" t="s">
        <v>164</v>
      </c>
      <c r="B73" s="6" t="s">
        <v>165</v>
      </c>
      <c r="C73" s="4" t="s">
        <v>164</v>
      </c>
      <c r="D73" s="2">
        <v>1.2057500000000001</v>
      </c>
      <c r="E73" s="2">
        <v>1.7284999999999999</v>
      </c>
      <c r="F73" s="2">
        <v>1.6134999999999999</v>
      </c>
      <c r="G73" s="2">
        <f t="shared" si="11"/>
        <v>1.6709999999999998</v>
      </c>
      <c r="H73" s="2">
        <f t="shared" si="12"/>
        <v>0.74071173339910079</v>
      </c>
      <c r="I73" s="2">
        <v>1.36225</v>
      </c>
      <c r="J73" s="2">
        <v>1.3262499999999999</v>
      </c>
      <c r="K73" s="2">
        <f t="shared" si="13"/>
        <v>1.3442499999999999</v>
      </c>
      <c r="L73" s="2">
        <f t="shared" si="14"/>
        <v>0.42680147161338072</v>
      </c>
      <c r="M73" s="2">
        <f t="shared" si="15"/>
        <v>1.2430723451738888</v>
      </c>
      <c r="N73" s="2">
        <f t="shared" si="16"/>
        <v>0.31391026178572012</v>
      </c>
      <c r="O73" s="8">
        <v>3.236062473299E-2</v>
      </c>
      <c r="P73" s="2">
        <v>1.86025</v>
      </c>
      <c r="Q73" s="2">
        <v>1.5082499999999999</v>
      </c>
      <c r="R73" s="2">
        <f t="shared" si="17"/>
        <v>1.68425</v>
      </c>
      <c r="S73" s="2">
        <f t="shared" si="18"/>
        <v>0.75210629932519357</v>
      </c>
      <c r="T73" s="2">
        <f t="shared" si="10"/>
        <v>0.99213299688288548</v>
      </c>
      <c r="U73" s="2">
        <f t="shared" si="19"/>
        <v>-1.1394565926092727E-2</v>
      </c>
      <c r="V73" s="8">
        <v>0.94946283017889499</v>
      </c>
    </row>
    <row r="74" spans="1:22">
      <c r="A74" s="6" t="s">
        <v>166</v>
      </c>
      <c r="B74" s="6" t="s">
        <v>167</v>
      </c>
      <c r="C74" s="4" t="s">
        <v>166</v>
      </c>
      <c r="D74" s="2">
        <v>1.0967499999999999</v>
      </c>
      <c r="E74" s="2">
        <v>2.8587499999999997</v>
      </c>
      <c r="F74" s="2">
        <v>2.0660000000000003</v>
      </c>
      <c r="G74" s="2">
        <f t="shared" si="11"/>
        <v>2.4623749999999998</v>
      </c>
      <c r="H74" s="2">
        <f t="shared" si="12"/>
        <v>1.3000504894594325</v>
      </c>
      <c r="I74" s="2">
        <v>1.5129999999999999</v>
      </c>
      <c r="J74" s="2">
        <v>1.391</v>
      </c>
      <c r="K74" s="2">
        <f t="shared" si="13"/>
        <v>1.452</v>
      </c>
      <c r="L74" s="2">
        <f t="shared" si="14"/>
        <v>0.5380414533336636</v>
      </c>
      <c r="M74" s="2">
        <f t="shared" si="15"/>
        <v>1.6958505509641872</v>
      </c>
      <c r="N74" s="2">
        <f t="shared" si="16"/>
        <v>0.76200903612576887</v>
      </c>
      <c r="O74" s="8">
        <v>0.12799042869393401</v>
      </c>
      <c r="P74" s="2">
        <v>2.1484999999999999</v>
      </c>
      <c r="Q74" s="2">
        <v>1.488</v>
      </c>
      <c r="R74" s="2">
        <f t="shared" si="17"/>
        <v>1.8182499999999999</v>
      </c>
      <c r="S74" s="2">
        <f t="shared" si="18"/>
        <v>0.86255057629972876</v>
      </c>
      <c r="T74" s="2">
        <f t="shared" si="10"/>
        <v>1.3542554654200467</v>
      </c>
      <c r="U74" s="2">
        <f t="shared" si="19"/>
        <v>0.43749991315970366</v>
      </c>
      <c r="V74" s="8">
        <v>0.338184302255015</v>
      </c>
    </row>
    <row r="75" spans="1:22">
      <c r="A75" s="6" t="s">
        <v>168</v>
      </c>
      <c r="B75" s="6" t="s">
        <v>169</v>
      </c>
      <c r="C75" s="4" t="s">
        <v>168</v>
      </c>
      <c r="D75" s="2">
        <v>1.0005000000000002</v>
      </c>
      <c r="E75" s="2">
        <v>1.2115</v>
      </c>
      <c r="F75" s="2">
        <v>1.3025</v>
      </c>
      <c r="G75" s="2">
        <f t="shared" si="11"/>
        <v>1.2570000000000001</v>
      </c>
      <c r="H75" s="2">
        <f t="shared" si="12"/>
        <v>0.3299846497584209</v>
      </c>
      <c r="I75" s="2">
        <v>1.3709999999999998</v>
      </c>
      <c r="J75" s="2">
        <v>1.0794999999999999</v>
      </c>
      <c r="K75" s="2">
        <f t="shared" si="13"/>
        <v>1.22525</v>
      </c>
      <c r="L75" s="2">
        <f t="shared" si="14"/>
        <v>0.29307614674766935</v>
      </c>
      <c r="M75" s="2">
        <f t="shared" si="15"/>
        <v>1.0259130789634769</v>
      </c>
      <c r="N75" s="2">
        <f t="shared" si="16"/>
        <v>3.6908503010751485E-2</v>
      </c>
      <c r="O75" s="8">
        <v>0.85452710910023499</v>
      </c>
      <c r="P75" s="2">
        <v>1.466</v>
      </c>
      <c r="Q75" s="2">
        <v>1.0375000000000001</v>
      </c>
      <c r="R75" s="2">
        <f t="shared" si="17"/>
        <v>1.2517499999999999</v>
      </c>
      <c r="S75" s="2">
        <f t="shared" si="18"/>
        <v>0.32394645542166783</v>
      </c>
      <c r="T75" s="2">
        <f t="shared" si="10"/>
        <v>1.0041941282204914</v>
      </c>
      <c r="U75" s="2">
        <f t="shared" si="19"/>
        <v>6.0381943367529382E-3</v>
      </c>
      <c r="V75" s="8">
        <v>0.98305341940711299</v>
      </c>
    </row>
    <row r="76" spans="1:22">
      <c r="A76" s="6" t="s">
        <v>170</v>
      </c>
      <c r="B76" s="6" t="s">
        <v>171</v>
      </c>
      <c r="C76" s="4" t="s">
        <v>170</v>
      </c>
      <c r="D76" s="2">
        <v>0.88249999999999995</v>
      </c>
      <c r="E76" s="2">
        <v>0.73825000000000007</v>
      </c>
      <c r="F76" s="2">
        <v>0.86049999999999993</v>
      </c>
      <c r="G76" s="2">
        <f t="shared" si="11"/>
        <v>0.79937499999999995</v>
      </c>
      <c r="H76" s="2">
        <f t="shared" si="12"/>
        <v>-0.3230556408930878</v>
      </c>
      <c r="I76" s="2">
        <v>0.76250000000000007</v>
      </c>
      <c r="J76" s="2">
        <v>0.83650000000000002</v>
      </c>
      <c r="K76" s="2">
        <f t="shared" si="13"/>
        <v>0.7995000000000001</v>
      </c>
      <c r="L76" s="2">
        <f t="shared" si="14"/>
        <v>-0.32283006118175483</v>
      </c>
      <c r="M76" s="2">
        <f t="shared" si="15"/>
        <v>0.99984365228267646</v>
      </c>
      <c r="N76" s="2">
        <f t="shared" si="16"/>
        <v>-2.2557971133299745E-4</v>
      </c>
      <c r="O76" s="8">
        <v>0.99876295496289602</v>
      </c>
      <c r="P76" s="2">
        <v>1.0755000000000001</v>
      </c>
      <c r="Q76" s="2">
        <v>0.75924999999999998</v>
      </c>
      <c r="R76" s="2">
        <f t="shared" si="17"/>
        <v>0.91737500000000005</v>
      </c>
      <c r="S76" s="2">
        <f t="shared" si="18"/>
        <v>-0.12441650277974686</v>
      </c>
      <c r="T76" s="2">
        <f t="shared" si="10"/>
        <v>0.87137212154244437</v>
      </c>
      <c r="U76" s="2">
        <f t="shared" si="19"/>
        <v>-0.19863913811334094</v>
      </c>
      <c r="V76" s="8">
        <v>0.55840711523838005</v>
      </c>
    </row>
    <row r="77" spans="1:22">
      <c r="A77" s="6" t="s">
        <v>172</v>
      </c>
      <c r="B77" s="6" t="s">
        <v>173</v>
      </c>
      <c r="C77" s="4" t="s">
        <v>172</v>
      </c>
      <c r="D77" s="2">
        <v>1.07175</v>
      </c>
      <c r="E77" s="2">
        <v>0.99099999999999988</v>
      </c>
      <c r="F77" s="2">
        <v>0.97075</v>
      </c>
      <c r="G77" s="2">
        <f t="shared" si="11"/>
        <v>0.98087499999999994</v>
      </c>
      <c r="H77" s="2">
        <f t="shared" si="12"/>
        <v>-2.7858799799056273E-2</v>
      </c>
      <c r="I77" s="2">
        <v>1.0422499999999999</v>
      </c>
      <c r="J77" s="2">
        <v>1.0345</v>
      </c>
      <c r="K77" s="2">
        <f t="shared" si="13"/>
        <v>1.0383749999999998</v>
      </c>
      <c r="L77" s="2">
        <f t="shared" si="14"/>
        <v>5.4327554425999298E-2</v>
      </c>
      <c r="M77" s="2">
        <f t="shared" si="15"/>
        <v>0.94462501504755036</v>
      </c>
      <c r="N77" s="2">
        <f t="shared" si="16"/>
        <v>-8.2186354225055575E-2</v>
      </c>
      <c r="O77" s="8">
        <v>3.3758428734246997E-2</v>
      </c>
      <c r="P77" s="2">
        <v>1.1919999999999999</v>
      </c>
      <c r="Q77" s="2">
        <v>1.0497500000000002</v>
      </c>
      <c r="R77" s="2">
        <f t="shared" si="17"/>
        <v>1.1208750000000001</v>
      </c>
      <c r="S77" s="2">
        <f t="shared" si="18"/>
        <v>0.16462539773716373</v>
      </c>
      <c r="T77" s="2">
        <f t="shared" si="10"/>
        <v>0.87509758001561266</v>
      </c>
      <c r="U77" s="2">
        <f t="shared" si="19"/>
        <v>-0.19248419753622004</v>
      </c>
      <c r="V77" s="8">
        <v>0.19066439944331401</v>
      </c>
    </row>
    <row r="78" spans="1:22">
      <c r="A78" s="6" t="s">
        <v>174</v>
      </c>
      <c r="B78" s="6" t="s">
        <v>175</v>
      </c>
      <c r="C78" s="4" t="s">
        <v>174</v>
      </c>
      <c r="D78" s="2">
        <v>0.89119999999999988</v>
      </c>
      <c r="E78" s="2">
        <v>0.92159999999999997</v>
      </c>
      <c r="F78" s="2">
        <v>0.95339999999999991</v>
      </c>
      <c r="G78" s="2">
        <f t="shared" si="11"/>
        <v>0.9375</v>
      </c>
      <c r="H78" s="2">
        <f t="shared" si="12"/>
        <v>-9.3109404391481479E-2</v>
      </c>
      <c r="I78" s="2">
        <v>1.0694000000000001</v>
      </c>
      <c r="J78" s="2">
        <v>0.9658000000000001</v>
      </c>
      <c r="K78" s="2">
        <f t="shared" si="13"/>
        <v>1.0176000000000001</v>
      </c>
      <c r="L78" s="2">
        <f t="shared" si="14"/>
        <v>2.5170575734906053E-2</v>
      </c>
      <c r="M78" s="2">
        <f t="shared" si="15"/>
        <v>0.92128537735849048</v>
      </c>
      <c r="N78" s="2">
        <f t="shared" si="16"/>
        <v>-0.11827998012638759</v>
      </c>
      <c r="O78" s="8">
        <v>0.27741328794426301</v>
      </c>
      <c r="P78" s="2">
        <v>1.0302000000000002</v>
      </c>
      <c r="Q78" s="2">
        <v>1.0002</v>
      </c>
      <c r="R78" s="2">
        <f t="shared" si="17"/>
        <v>1.0152000000000001</v>
      </c>
      <c r="S78" s="2">
        <f t="shared" si="18"/>
        <v>2.1763974291656669E-2</v>
      </c>
      <c r="T78" s="2">
        <f t="shared" si="10"/>
        <v>0.92346335697399518</v>
      </c>
      <c r="U78" s="2">
        <f t="shared" si="19"/>
        <v>-0.11487337868313814</v>
      </c>
      <c r="V78" s="8">
        <v>7.0836696491167001E-2</v>
      </c>
    </row>
    <row r="79" spans="1:22">
      <c r="A79" s="6" t="s">
        <v>176</v>
      </c>
      <c r="B79" s="6" t="s">
        <v>177</v>
      </c>
      <c r="C79" s="4" t="s">
        <v>176</v>
      </c>
      <c r="D79" s="2">
        <v>0.99449999999999994</v>
      </c>
      <c r="E79" s="2">
        <v>1.8755000000000002</v>
      </c>
      <c r="F79" s="2">
        <v>1.9710000000000001</v>
      </c>
      <c r="G79" s="2">
        <f t="shared" si="11"/>
        <v>1.9232500000000001</v>
      </c>
      <c r="H79" s="2">
        <f t="shared" si="12"/>
        <v>0.9435463083447484</v>
      </c>
      <c r="I79" s="2">
        <v>1.8114999999999999</v>
      </c>
      <c r="J79" s="2">
        <v>1.2765</v>
      </c>
      <c r="K79" s="2">
        <f t="shared" si="13"/>
        <v>1.544</v>
      </c>
      <c r="L79" s="2">
        <f t="shared" si="14"/>
        <v>0.62667275260599342</v>
      </c>
      <c r="M79" s="2">
        <f t="shared" si="15"/>
        <v>1.245628238341969</v>
      </c>
      <c r="N79" s="2">
        <f t="shared" si="16"/>
        <v>0.31687355573875492</v>
      </c>
      <c r="O79" s="8">
        <v>0.29756857032210698</v>
      </c>
      <c r="P79" s="2">
        <v>1.9384999999999999</v>
      </c>
      <c r="Q79" s="2">
        <v>1.1259999999999999</v>
      </c>
      <c r="R79" s="2">
        <f t="shared" si="17"/>
        <v>1.5322499999999999</v>
      </c>
      <c r="S79" s="2">
        <f t="shared" si="18"/>
        <v>0.61565170479229636</v>
      </c>
      <c r="T79" s="2">
        <f t="shared" si="10"/>
        <v>1.2551802904225813</v>
      </c>
      <c r="U79" s="2">
        <f t="shared" si="19"/>
        <v>0.32789460355245181</v>
      </c>
      <c r="V79" s="8">
        <v>0.44000922462015102</v>
      </c>
    </row>
    <row r="80" spans="1:22">
      <c r="A80" s="6" t="s">
        <v>178</v>
      </c>
      <c r="B80" s="6" t="s">
        <v>179</v>
      </c>
      <c r="C80" s="4" t="s">
        <v>178</v>
      </c>
      <c r="D80" s="2">
        <v>1.0857499999999998</v>
      </c>
      <c r="E80" s="2">
        <v>0.8431249999999999</v>
      </c>
      <c r="F80" s="2">
        <v>0.8035000000000001</v>
      </c>
      <c r="G80" s="2">
        <f t="shared" si="11"/>
        <v>0.8233125</v>
      </c>
      <c r="H80" s="2">
        <f t="shared" si="12"/>
        <v>-0.28048796481438942</v>
      </c>
      <c r="I80" s="2">
        <v>0.71100000000000008</v>
      </c>
      <c r="J80" s="2">
        <v>0.91912500000000019</v>
      </c>
      <c r="K80" s="2">
        <f t="shared" si="13"/>
        <v>0.81506250000000013</v>
      </c>
      <c r="L80" s="2">
        <f t="shared" si="14"/>
        <v>-0.29501740366284512</v>
      </c>
      <c r="M80" s="2">
        <f t="shared" si="15"/>
        <v>1.0101219231654013</v>
      </c>
      <c r="N80" s="2">
        <f t="shared" si="16"/>
        <v>1.4529438848455737E-2</v>
      </c>
      <c r="O80" s="8">
        <v>0.94501361126505401</v>
      </c>
      <c r="P80" s="2">
        <v>0.96162500000000006</v>
      </c>
      <c r="Q80" s="2">
        <v>0.78712500000000007</v>
      </c>
      <c r="R80" s="2">
        <f t="shared" si="17"/>
        <v>0.87437500000000012</v>
      </c>
      <c r="S80" s="2">
        <f t="shared" si="18"/>
        <v>-0.19367594260997117</v>
      </c>
      <c r="T80" s="2">
        <f t="shared" si="10"/>
        <v>0.94160114367405279</v>
      </c>
      <c r="U80" s="2">
        <f t="shared" si="19"/>
        <v>-8.6812022204418193E-2</v>
      </c>
      <c r="V80" s="8">
        <v>0.62576833919964603</v>
      </c>
    </row>
    <row r="81" spans="1:22">
      <c r="A81" s="6" t="s">
        <v>180</v>
      </c>
      <c r="B81" s="6" t="s">
        <v>181</v>
      </c>
      <c r="C81" s="4" t="s">
        <v>180</v>
      </c>
      <c r="D81" s="2">
        <v>0.97449999999999992</v>
      </c>
      <c r="E81" s="2">
        <v>1.1539999999999999</v>
      </c>
      <c r="F81" s="2">
        <v>1.1225000000000001</v>
      </c>
      <c r="G81" s="2">
        <f t="shared" si="11"/>
        <v>1.13825</v>
      </c>
      <c r="H81" s="2">
        <f t="shared" si="12"/>
        <v>0.18681745935711205</v>
      </c>
      <c r="I81" s="2">
        <v>1.22</v>
      </c>
      <c r="J81" s="2">
        <v>1.069</v>
      </c>
      <c r="K81" s="2">
        <f t="shared" si="13"/>
        <v>1.1444999999999999</v>
      </c>
      <c r="L81" s="2">
        <f t="shared" si="14"/>
        <v>0.19471746289359942</v>
      </c>
      <c r="M81" s="2">
        <f t="shared" si="15"/>
        <v>0.99453910004368729</v>
      </c>
      <c r="N81" s="2">
        <f t="shared" si="16"/>
        <v>-7.9000035364873971E-3</v>
      </c>
      <c r="O81" s="8">
        <v>0.94279206157956996</v>
      </c>
      <c r="P81" s="2">
        <v>1.7014999999999998</v>
      </c>
      <c r="Q81" s="2">
        <v>1.2170000000000001</v>
      </c>
      <c r="R81" s="2">
        <f t="shared" si="17"/>
        <v>1.4592499999999999</v>
      </c>
      <c r="S81" s="2">
        <f t="shared" si="18"/>
        <v>0.54522706822015199</v>
      </c>
      <c r="T81" s="2">
        <f t="shared" si="10"/>
        <v>0.78002398492376224</v>
      </c>
      <c r="U81" s="2">
        <f t="shared" si="19"/>
        <v>-0.35840960886303996</v>
      </c>
      <c r="V81" s="8">
        <v>0.31703248409653301</v>
      </c>
    </row>
    <row r="82" spans="1:22">
      <c r="A82" s="6" t="s">
        <v>182</v>
      </c>
      <c r="B82" s="6" t="s">
        <v>183</v>
      </c>
      <c r="C82" s="4" t="s">
        <v>182</v>
      </c>
      <c r="D82" s="2">
        <v>1.1703333333333334</v>
      </c>
      <c r="E82" s="2">
        <v>0.92099999999999993</v>
      </c>
      <c r="F82" s="2">
        <v>0.68699999999999994</v>
      </c>
      <c r="G82" s="2">
        <f t="shared" si="11"/>
        <v>0.80399999999999994</v>
      </c>
      <c r="H82" s="2">
        <f t="shared" si="12"/>
        <v>-0.31473259348315857</v>
      </c>
      <c r="I82" s="2">
        <v>0.79100000000000004</v>
      </c>
      <c r="J82" s="2">
        <v>1.0863333333333334</v>
      </c>
      <c r="K82" s="2">
        <f t="shared" si="13"/>
        <v>0.93866666666666676</v>
      </c>
      <c r="L82" s="2">
        <f t="shared" si="14"/>
        <v>-9.1315166745945822E-2</v>
      </c>
      <c r="M82" s="2">
        <f t="shared" si="15"/>
        <v>0.85653409090909072</v>
      </c>
      <c r="N82" s="2">
        <f t="shared" si="16"/>
        <v>-0.22341742673721279</v>
      </c>
      <c r="O82" s="8">
        <v>0.54891063607690005</v>
      </c>
      <c r="P82" s="2">
        <v>0.81466666666666665</v>
      </c>
      <c r="Q82" s="2">
        <v>0.83366666666666678</v>
      </c>
      <c r="R82" s="2">
        <f t="shared" si="17"/>
        <v>0.82416666666666671</v>
      </c>
      <c r="S82" s="2">
        <f t="shared" si="18"/>
        <v>-0.27899197973676998</v>
      </c>
      <c r="T82" s="2">
        <f t="shared" si="10"/>
        <v>0.97553083923154693</v>
      </c>
      <c r="U82" s="2">
        <f t="shared" si="19"/>
        <v>-3.574061374638849E-2</v>
      </c>
      <c r="V82" s="8">
        <v>0.87940417518619995</v>
      </c>
    </row>
    <row r="83" spans="1:22">
      <c r="A83" s="6" t="s">
        <v>184</v>
      </c>
      <c r="B83" s="6" t="s">
        <v>185</v>
      </c>
      <c r="C83" s="4" t="s">
        <v>184</v>
      </c>
      <c r="D83" s="2">
        <v>0.91266666666666663</v>
      </c>
      <c r="E83" s="2">
        <v>1.242</v>
      </c>
      <c r="F83" s="2">
        <v>0.92899999999999994</v>
      </c>
      <c r="G83" s="2">
        <f t="shared" si="11"/>
        <v>1.0854999999999999</v>
      </c>
      <c r="H83" s="2">
        <f t="shared" si="12"/>
        <v>0.11835972595305722</v>
      </c>
      <c r="I83" s="2">
        <v>1.0136666666666665</v>
      </c>
      <c r="J83" s="2">
        <v>1.4303333333333335</v>
      </c>
      <c r="K83" s="2">
        <f t="shared" si="13"/>
        <v>1.222</v>
      </c>
      <c r="L83" s="2">
        <f t="shared" si="14"/>
        <v>0.28924428515664247</v>
      </c>
      <c r="M83" s="2">
        <f t="shared" si="15"/>
        <v>0.88829787234042545</v>
      </c>
      <c r="N83" s="2">
        <f t="shared" si="16"/>
        <v>-0.17088455920358528</v>
      </c>
      <c r="O83" s="8">
        <v>0.65264142389492896</v>
      </c>
      <c r="P83" s="2">
        <v>2.3379999999999996</v>
      </c>
      <c r="Q83" s="2">
        <v>1.0273333333333332</v>
      </c>
      <c r="R83" s="2">
        <f t="shared" si="17"/>
        <v>1.6826666666666665</v>
      </c>
      <c r="S83" s="2">
        <f t="shared" si="18"/>
        <v>0.75074940959930558</v>
      </c>
      <c r="T83" s="2">
        <f t="shared" si="10"/>
        <v>0.64510697305863707</v>
      </c>
      <c r="U83" s="2">
        <f t="shared" si="19"/>
        <v>-0.63238968364624848</v>
      </c>
      <c r="V83" s="8">
        <v>0.468952685467176</v>
      </c>
    </row>
    <row r="84" spans="1:22">
      <c r="A84" s="6" t="s">
        <v>186</v>
      </c>
      <c r="B84" s="6" t="s">
        <v>187</v>
      </c>
      <c r="C84" s="4" t="s">
        <v>186</v>
      </c>
      <c r="D84" s="2">
        <v>0.92285714285714282</v>
      </c>
      <c r="E84" s="2">
        <v>1.0254285714285714</v>
      </c>
      <c r="F84" s="2">
        <v>1.2324285714285714</v>
      </c>
      <c r="G84" s="2">
        <f t="shared" si="11"/>
        <v>1.1289285714285713</v>
      </c>
      <c r="H84" s="2">
        <f t="shared" si="12"/>
        <v>0.17495420807216949</v>
      </c>
      <c r="I84" s="2">
        <v>0.81757142857142873</v>
      </c>
      <c r="J84" s="2">
        <v>0.7965714285714286</v>
      </c>
      <c r="K84" s="2">
        <f t="shared" si="13"/>
        <v>0.80707142857142866</v>
      </c>
      <c r="L84" s="2">
        <f t="shared" si="14"/>
        <v>-0.30923173230683337</v>
      </c>
      <c r="M84" s="2">
        <f t="shared" si="15"/>
        <v>1.3987963536596155</v>
      </c>
      <c r="N84" s="2">
        <f t="shared" si="16"/>
        <v>0.48418594037900287</v>
      </c>
      <c r="O84" s="8">
        <v>9.0511968376524005E-2</v>
      </c>
      <c r="P84" s="2">
        <v>0.61957142857142866</v>
      </c>
      <c r="Q84" s="2">
        <v>0.67028571428571426</v>
      </c>
      <c r="R84" s="2">
        <f t="shared" si="17"/>
        <v>0.64492857142857152</v>
      </c>
      <c r="S84" s="2">
        <f t="shared" si="18"/>
        <v>-0.63278871009125259</v>
      </c>
      <c r="T84" s="2">
        <f t="shared" si="10"/>
        <v>1.750470705504485</v>
      </c>
      <c r="U84" s="2">
        <f t="shared" si="19"/>
        <v>0.80774291816342203</v>
      </c>
      <c r="V84" s="8">
        <v>4.5211582588582003E-2</v>
      </c>
    </row>
    <row r="85" spans="1:22">
      <c r="A85" s="6" t="s">
        <v>188</v>
      </c>
      <c r="B85" s="6" t="s">
        <v>189</v>
      </c>
      <c r="C85" s="4" t="s">
        <v>188</v>
      </c>
      <c r="D85" s="2">
        <v>0.94759999999999989</v>
      </c>
      <c r="E85" s="2">
        <v>0.82200000000000006</v>
      </c>
      <c r="F85" s="2">
        <v>0.76419999999999999</v>
      </c>
      <c r="G85" s="2">
        <f t="shared" si="11"/>
        <v>0.79310000000000003</v>
      </c>
      <c r="H85" s="2">
        <f t="shared" si="12"/>
        <v>-0.33442531167132961</v>
      </c>
      <c r="I85" s="2">
        <v>0.80579999999999996</v>
      </c>
      <c r="J85" s="2">
        <v>0.86020000000000008</v>
      </c>
      <c r="K85" s="2">
        <f t="shared" si="13"/>
        <v>0.83299999999999996</v>
      </c>
      <c r="L85" s="2">
        <f t="shared" si="14"/>
        <v>-0.26361159929653949</v>
      </c>
      <c r="M85" s="2">
        <f t="shared" si="15"/>
        <v>0.95210084033613451</v>
      </c>
      <c r="N85" s="2">
        <f t="shared" si="16"/>
        <v>-7.0813712374790144E-2</v>
      </c>
      <c r="O85" s="8">
        <v>0.42058853594603601</v>
      </c>
      <c r="P85" s="2">
        <v>0.93959999999999988</v>
      </c>
      <c r="Q85" s="2">
        <v>0.90720000000000012</v>
      </c>
      <c r="R85" s="2">
        <f t="shared" si="17"/>
        <v>0.9234</v>
      </c>
      <c r="S85" s="2">
        <f t="shared" si="18"/>
        <v>-0.11497236250008298</v>
      </c>
      <c r="T85" s="2">
        <f t="shared" si="10"/>
        <v>0.85889105479748762</v>
      </c>
      <c r="U85" s="2">
        <f t="shared" si="19"/>
        <v>-0.21945294917124655</v>
      </c>
      <c r="V85" s="8">
        <v>5.8988431350674997E-2</v>
      </c>
    </row>
    <row r="86" spans="1:22">
      <c r="A86" s="6" t="s">
        <v>190</v>
      </c>
      <c r="B86" s="6" t="s">
        <v>191</v>
      </c>
      <c r="C86" s="4" t="s">
        <v>190</v>
      </c>
      <c r="D86" s="2">
        <v>0.9903333333333334</v>
      </c>
      <c r="E86" s="2">
        <v>1.228</v>
      </c>
      <c r="F86" s="2">
        <v>1.2443333333333333</v>
      </c>
      <c r="G86" s="2">
        <f t="shared" si="11"/>
        <v>1.2361666666666666</v>
      </c>
      <c r="H86" s="2">
        <f t="shared" si="12"/>
        <v>0.30587326829360212</v>
      </c>
      <c r="I86" s="2">
        <v>1.1459999999999999</v>
      </c>
      <c r="J86" s="2">
        <v>1.0966666666666667</v>
      </c>
      <c r="K86" s="2">
        <f t="shared" si="13"/>
        <v>1.1213333333333333</v>
      </c>
      <c r="L86" s="2">
        <f t="shared" si="14"/>
        <v>0.16521520487190097</v>
      </c>
      <c r="M86" s="2">
        <f t="shared" si="15"/>
        <v>1.1024078478002379</v>
      </c>
      <c r="N86" s="2">
        <f t="shared" si="16"/>
        <v>0.14065806342170126</v>
      </c>
      <c r="O86" s="8">
        <v>4.7574090935544003E-2</v>
      </c>
      <c r="P86" s="2">
        <v>1.5613333333333335</v>
      </c>
      <c r="Q86" s="2">
        <v>1.1486666666666665</v>
      </c>
      <c r="R86" s="2">
        <f t="shared" si="17"/>
        <v>1.355</v>
      </c>
      <c r="S86" s="2">
        <f t="shared" si="18"/>
        <v>0.43829285157914688</v>
      </c>
      <c r="T86" s="2">
        <f t="shared" si="10"/>
        <v>0.91230012300122998</v>
      </c>
      <c r="U86" s="2">
        <f t="shared" si="19"/>
        <v>-0.13241958328554482</v>
      </c>
      <c r="V86" s="8">
        <v>0.62308567593325503</v>
      </c>
    </row>
    <row r="87" spans="1:22">
      <c r="A87" s="6" t="s">
        <v>192</v>
      </c>
      <c r="B87" s="6" t="s">
        <v>193</v>
      </c>
      <c r="C87" s="4" t="s">
        <v>192</v>
      </c>
      <c r="D87" s="2">
        <v>1.0297499999999999</v>
      </c>
      <c r="E87" s="2">
        <v>0.79974999999999996</v>
      </c>
      <c r="F87" s="2">
        <v>0.71899999999999997</v>
      </c>
      <c r="G87" s="2">
        <f t="shared" si="11"/>
        <v>0.75937499999999991</v>
      </c>
      <c r="H87" s="2">
        <f t="shared" si="12"/>
        <v>-0.39711559128158158</v>
      </c>
      <c r="I87" s="2">
        <v>0.79449999999999998</v>
      </c>
      <c r="J87" s="2">
        <v>0.87550000000000006</v>
      </c>
      <c r="K87" s="2">
        <f t="shared" si="13"/>
        <v>0.83499999999999996</v>
      </c>
      <c r="L87" s="2">
        <f t="shared" si="14"/>
        <v>-0.26015189730067256</v>
      </c>
      <c r="M87" s="2">
        <f t="shared" si="15"/>
        <v>0.90943113772455086</v>
      </c>
      <c r="N87" s="2">
        <f t="shared" si="16"/>
        <v>-0.13696369398090905</v>
      </c>
      <c r="O87" s="8">
        <v>0.31699869054977498</v>
      </c>
      <c r="P87" s="2">
        <v>0.91074999999999995</v>
      </c>
      <c r="Q87" s="2">
        <v>0.89274999999999993</v>
      </c>
      <c r="R87" s="2">
        <f t="shared" si="17"/>
        <v>0.90174999999999994</v>
      </c>
      <c r="S87" s="2">
        <f t="shared" si="18"/>
        <v>-0.14920057687451688</v>
      </c>
      <c r="T87" s="2">
        <f t="shared" si="10"/>
        <v>0.84211255891322423</v>
      </c>
      <c r="U87" s="2">
        <f t="shared" si="19"/>
        <v>-0.24791501440706479</v>
      </c>
      <c r="V87" s="8">
        <v>7.5036860968553998E-2</v>
      </c>
    </row>
    <row r="88" spans="1:22">
      <c r="A88" s="6" t="s">
        <v>194</v>
      </c>
      <c r="B88" s="6" t="s">
        <v>195</v>
      </c>
      <c r="C88" s="4" t="s">
        <v>194</v>
      </c>
      <c r="D88" s="2">
        <v>1.0586666666666666</v>
      </c>
      <c r="E88" s="2">
        <v>1.266</v>
      </c>
      <c r="F88" s="2">
        <v>1.3046666666666666</v>
      </c>
      <c r="G88" s="2">
        <f t="shared" si="11"/>
        <v>1.2853333333333334</v>
      </c>
      <c r="H88" s="2">
        <f t="shared" si="12"/>
        <v>0.36214255084671848</v>
      </c>
      <c r="I88" s="2">
        <v>1.1859999999999999</v>
      </c>
      <c r="J88" s="2">
        <v>1.179</v>
      </c>
      <c r="K88" s="2">
        <f t="shared" si="13"/>
        <v>1.1825000000000001</v>
      </c>
      <c r="L88" s="2">
        <f t="shared" si="14"/>
        <v>0.24184018356467063</v>
      </c>
      <c r="M88" s="2">
        <f t="shared" si="15"/>
        <v>1.0869626497533473</v>
      </c>
      <c r="N88" s="2">
        <f t="shared" si="16"/>
        <v>0.12030236728204778</v>
      </c>
      <c r="O88" s="8">
        <v>3.4620723430902001E-2</v>
      </c>
      <c r="P88" s="2">
        <v>1.8793333333333333</v>
      </c>
      <c r="Q88" s="2">
        <v>1.167</v>
      </c>
      <c r="R88" s="2">
        <f t="shared" si="17"/>
        <v>1.5231666666666666</v>
      </c>
      <c r="S88" s="2">
        <f t="shared" si="18"/>
        <v>0.60707381183038411</v>
      </c>
      <c r="T88" s="2">
        <f t="shared" si="10"/>
        <v>0.84385600175073872</v>
      </c>
      <c r="U88" s="2">
        <f t="shared" si="19"/>
        <v>-0.24493126098366561</v>
      </c>
      <c r="V88" s="8">
        <v>0.57354120171964396</v>
      </c>
    </row>
    <row r="89" spans="1:22">
      <c r="A89" s="6" t="s">
        <v>196</v>
      </c>
      <c r="B89" s="6" t="s">
        <v>197</v>
      </c>
      <c r="C89" s="4" t="s">
        <v>196</v>
      </c>
      <c r="D89" s="2">
        <v>0.98449999999999993</v>
      </c>
      <c r="E89" s="2">
        <v>1.5914999999999999</v>
      </c>
      <c r="F89" s="2">
        <v>1.6019999999999999</v>
      </c>
      <c r="G89" s="2">
        <f t="shared" si="11"/>
        <v>1.5967499999999999</v>
      </c>
      <c r="H89" s="2">
        <f t="shared" si="12"/>
        <v>0.67513845051136301</v>
      </c>
      <c r="I89" s="2">
        <v>1.6160000000000003</v>
      </c>
      <c r="J89" s="2">
        <v>1.3014999999999999</v>
      </c>
      <c r="K89" s="2">
        <f t="shared" si="13"/>
        <v>1.4587500000000002</v>
      </c>
      <c r="L89" s="2">
        <f t="shared" si="14"/>
        <v>0.54473265593262366</v>
      </c>
      <c r="M89" s="2">
        <f t="shared" si="15"/>
        <v>1.0946015424164521</v>
      </c>
      <c r="N89" s="2">
        <f t="shared" si="16"/>
        <v>0.13040579457873927</v>
      </c>
      <c r="O89" s="8">
        <v>0.47293777091028799</v>
      </c>
      <c r="P89" s="2">
        <v>2.4424999999999999</v>
      </c>
      <c r="Q89" s="2">
        <v>1.522</v>
      </c>
      <c r="R89" s="2">
        <f t="shared" si="17"/>
        <v>1.9822500000000001</v>
      </c>
      <c r="S89" s="2">
        <f t="shared" si="18"/>
        <v>0.9871389257006391</v>
      </c>
      <c r="T89" s="2">
        <f t="shared" si="10"/>
        <v>0.80552402572833892</v>
      </c>
      <c r="U89" s="2">
        <f t="shared" si="19"/>
        <v>-0.31200047518927604</v>
      </c>
      <c r="V89" s="8">
        <v>0.49043119395440998</v>
      </c>
    </row>
    <row r="90" spans="1:22">
      <c r="A90" s="6" t="s">
        <v>198</v>
      </c>
      <c r="B90" s="6" t="s">
        <v>199</v>
      </c>
      <c r="C90" s="4" t="s">
        <v>198</v>
      </c>
      <c r="D90" s="2">
        <v>0.97650000000000003</v>
      </c>
      <c r="E90" s="2">
        <v>0.77200000000000013</v>
      </c>
      <c r="F90" s="2">
        <v>0.70066666666666666</v>
      </c>
      <c r="G90" s="2">
        <f t="shared" si="11"/>
        <v>0.7363333333333334</v>
      </c>
      <c r="H90" s="2">
        <f t="shared" si="12"/>
        <v>-0.44156908202796841</v>
      </c>
      <c r="I90" s="2">
        <v>0.78016666666666679</v>
      </c>
      <c r="J90" s="2">
        <v>1.0213333333333334</v>
      </c>
      <c r="K90" s="2">
        <f t="shared" si="13"/>
        <v>0.90075000000000016</v>
      </c>
      <c r="L90" s="2">
        <f t="shared" si="14"/>
        <v>-0.15080134823529653</v>
      </c>
      <c r="M90" s="2">
        <f t="shared" si="15"/>
        <v>0.8174669257100563</v>
      </c>
      <c r="N90" s="2">
        <f t="shared" si="16"/>
        <v>-0.29076773379267196</v>
      </c>
      <c r="O90" s="8">
        <v>0.32113469962179397</v>
      </c>
      <c r="P90" s="2">
        <v>0.75316666666666665</v>
      </c>
      <c r="Q90" s="2">
        <v>1.1938333333333333</v>
      </c>
      <c r="R90" s="2">
        <f t="shared" si="17"/>
        <v>0.97350000000000003</v>
      </c>
      <c r="S90" s="2">
        <f t="shared" si="18"/>
        <v>-3.8747115941792303E-2</v>
      </c>
      <c r="T90" s="2">
        <f t="shared" si="10"/>
        <v>0.75637733264851914</v>
      </c>
      <c r="U90" s="2">
        <f t="shared" si="19"/>
        <v>-0.4028219660861761</v>
      </c>
      <c r="V90" s="8">
        <v>0.39930971076907401</v>
      </c>
    </row>
    <row r="91" spans="1:22">
      <c r="A91" s="6" t="s">
        <v>200</v>
      </c>
      <c r="B91" s="6" t="s">
        <v>201</v>
      </c>
      <c r="C91" s="4" t="s">
        <v>200</v>
      </c>
      <c r="D91" s="2">
        <v>1.0444</v>
      </c>
      <c r="E91" s="2">
        <v>1.4294</v>
      </c>
      <c r="F91" s="2">
        <v>1.4823999999999999</v>
      </c>
      <c r="G91" s="2">
        <f t="shared" si="11"/>
        <v>1.4559</v>
      </c>
      <c r="H91" s="2">
        <f t="shared" si="12"/>
        <v>0.54191126593590477</v>
      </c>
      <c r="I91" s="2">
        <v>1.2938000000000001</v>
      </c>
      <c r="J91" s="2">
        <v>1.2428000000000001</v>
      </c>
      <c r="K91" s="2">
        <f t="shared" si="13"/>
        <v>1.2683</v>
      </c>
      <c r="L91" s="2">
        <f t="shared" si="14"/>
        <v>0.34289603673961971</v>
      </c>
      <c r="M91" s="2">
        <f t="shared" si="15"/>
        <v>1.1479145312623196</v>
      </c>
      <c r="N91" s="2">
        <f t="shared" si="16"/>
        <v>0.19901522919628498</v>
      </c>
      <c r="O91" s="8">
        <v>3.6347763384439999E-2</v>
      </c>
      <c r="P91" s="2">
        <v>1.4145999999999999</v>
      </c>
      <c r="Q91" s="2">
        <v>1.3914000000000002</v>
      </c>
      <c r="R91" s="2">
        <f t="shared" si="17"/>
        <v>1.403</v>
      </c>
      <c r="S91" s="2">
        <f t="shared" si="18"/>
        <v>0.48851500895781214</v>
      </c>
      <c r="T91" s="2">
        <f t="shared" si="10"/>
        <v>1.0377049180327869</v>
      </c>
      <c r="U91" s="2">
        <f t="shared" si="19"/>
        <v>5.3396256978092659E-2</v>
      </c>
      <c r="V91" s="8">
        <v>0.208951123811353</v>
      </c>
    </row>
    <row r="92" spans="1:22">
      <c r="A92" s="6" t="s">
        <v>202</v>
      </c>
      <c r="B92" s="6" t="s">
        <v>203</v>
      </c>
      <c r="C92" s="4" t="s">
        <v>202</v>
      </c>
      <c r="D92" s="2">
        <v>0.99499999999999988</v>
      </c>
      <c r="E92" s="2">
        <v>1.397285714285714</v>
      </c>
      <c r="F92" s="2">
        <v>1.4265714285714284</v>
      </c>
      <c r="G92" s="2">
        <f t="shared" si="11"/>
        <v>1.4119285714285712</v>
      </c>
      <c r="H92" s="2">
        <f t="shared" si="12"/>
        <v>0.49766710542754772</v>
      </c>
      <c r="I92" s="2">
        <v>1.2684285714285717</v>
      </c>
      <c r="J92" s="2">
        <v>1.1615714285714287</v>
      </c>
      <c r="K92" s="2">
        <f t="shared" si="13"/>
        <v>1.2150000000000003</v>
      </c>
      <c r="L92" s="2">
        <f t="shared" si="14"/>
        <v>0.28095631383105657</v>
      </c>
      <c r="M92" s="2">
        <f t="shared" si="15"/>
        <v>1.162081128747795</v>
      </c>
      <c r="N92" s="2">
        <f t="shared" si="16"/>
        <v>0.21671079159649126</v>
      </c>
      <c r="O92" s="8">
        <v>7.0833064714789007E-2</v>
      </c>
      <c r="P92" s="2">
        <v>1.6911428571428571</v>
      </c>
      <c r="Q92" s="2">
        <v>1.1678571428571429</v>
      </c>
      <c r="R92" s="2">
        <f t="shared" si="17"/>
        <v>1.4295</v>
      </c>
      <c r="S92" s="2">
        <f t="shared" si="18"/>
        <v>0.51551061996901104</v>
      </c>
      <c r="T92" s="2">
        <f t="shared" si="10"/>
        <v>0.98770798980662555</v>
      </c>
      <c r="U92" s="2">
        <f t="shared" si="19"/>
        <v>-1.7843514541463292E-2</v>
      </c>
      <c r="V92" s="8">
        <v>0.95263930406983499</v>
      </c>
    </row>
    <row r="93" spans="1:22">
      <c r="A93" s="6" t="s">
        <v>204</v>
      </c>
      <c r="B93" s="6" t="s">
        <v>205</v>
      </c>
      <c r="C93" s="4" t="s">
        <v>204</v>
      </c>
      <c r="D93" s="2">
        <v>1.0263333333333333</v>
      </c>
      <c r="E93" s="2">
        <v>1.3529999999999998</v>
      </c>
      <c r="F93" s="2">
        <v>1.3419999999999999</v>
      </c>
      <c r="G93" s="2">
        <f t="shared" si="11"/>
        <v>1.3474999999999997</v>
      </c>
      <c r="H93" s="2">
        <f t="shared" si="12"/>
        <v>0.43028527297778046</v>
      </c>
      <c r="I93" s="2">
        <v>1.3716666666666668</v>
      </c>
      <c r="J93" s="2">
        <v>1.1933333333333334</v>
      </c>
      <c r="K93" s="2">
        <f t="shared" si="13"/>
        <v>1.2825000000000002</v>
      </c>
      <c r="L93" s="2">
        <f t="shared" si="14"/>
        <v>0.35895882583232958</v>
      </c>
      <c r="M93" s="2">
        <f t="shared" si="15"/>
        <v>1.0506822612085767</v>
      </c>
      <c r="N93" s="2">
        <f t="shared" si="16"/>
        <v>7.1326447145450972E-2</v>
      </c>
      <c r="O93" s="8">
        <v>0.54251444964153805</v>
      </c>
      <c r="P93" s="2">
        <v>1.6773333333333333</v>
      </c>
      <c r="Q93" s="2">
        <v>1.3353333333333335</v>
      </c>
      <c r="R93" s="2">
        <f t="shared" si="17"/>
        <v>1.5063333333333335</v>
      </c>
      <c r="S93" s="2">
        <f t="shared" si="18"/>
        <v>0.59104105628776049</v>
      </c>
      <c r="T93" s="2">
        <f t="shared" si="10"/>
        <v>0.89455631776941769</v>
      </c>
      <c r="U93" s="2">
        <f t="shared" si="19"/>
        <v>-0.16075578330997997</v>
      </c>
      <c r="V93" s="8">
        <v>0.45122364911982998</v>
      </c>
    </row>
    <row r="94" spans="1:22">
      <c r="A94" s="6" t="s">
        <v>206</v>
      </c>
      <c r="B94" s="6" t="s">
        <v>207</v>
      </c>
      <c r="C94" s="4" t="s">
        <v>206</v>
      </c>
      <c r="D94" s="2">
        <v>0.85699999999999998</v>
      </c>
      <c r="E94" s="2">
        <v>1.7210000000000001</v>
      </c>
      <c r="F94" s="2">
        <v>0.54700000000000004</v>
      </c>
      <c r="G94" s="2">
        <f t="shared" si="11"/>
        <v>1.1340000000000001</v>
      </c>
      <c r="H94" s="2">
        <f t="shared" si="12"/>
        <v>0.18142064028014196</v>
      </c>
      <c r="I94" s="2">
        <v>0.53950000000000009</v>
      </c>
      <c r="J94" s="2">
        <v>1.196</v>
      </c>
      <c r="K94" s="2">
        <f t="shared" si="13"/>
        <v>0.86775000000000002</v>
      </c>
      <c r="L94" s="2">
        <f t="shared" si="14"/>
        <v>-0.20464863483344092</v>
      </c>
      <c r="M94" s="2">
        <f t="shared" si="15"/>
        <v>1.3068280034572171</v>
      </c>
      <c r="N94" s="2">
        <f t="shared" si="16"/>
        <v>0.38606927511358291</v>
      </c>
      <c r="O94" s="8">
        <v>0.73043045966729003</v>
      </c>
      <c r="P94" s="2">
        <v>0.70150000000000001</v>
      </c>
      <c r="Q94" s="2">
        <v>0.80299999999999994</v>
      </c>
      <c r="R94" s="2">
        <f t="shared" si="17"/>
        <v>0.75224999999999997</v>
      </c>
      <c r="S94" s="2">
        <f t="shared" si="18"/>
        <v>-0.41071589332875025</v>
      </c>
      <c r="T94" s="2">
        <f t="shared" si="10"/>
        <v>1.507477567298106</v>
      </c>
      <c r="U94" s="2">
        <f t="shared" si="19"/>
        <v>0.59213653360889229</v>
      </c>
      <c r="V94" s="8">
        <v>0.58348210286313296</v>
      </c>
    </row>
    <row r="95" spans="1:22">
      <c r="A95" s="6" t="s">
        <v>208</v>
      </c>
      <c r="B95" s="6" t="s">
        <v>209</v>
      </c>
      <c r="C95" s="4" t="s">
        <v>208</v>
      </c>
      <c r="D95" s="2">
        <v>0.98100000000000009</v>
      </c>
      <c r="E95" s="2">
        <v>1.1307499999999999</v>
      </c>
      <c r="F95" s="2">
        <v>1.1447500000000002</v>
      </c>
      <c r="G95" s="2">
        <f t="shared" si="11"/>
        <v>1.13775</v>
      </c>
      <c r="H95" s="2">
        <f t="shared" si="12"/>
        <v>0.18618358630610268</v>
      </c>
      <c r="I95" s="2">
        <v>1.1067500000000001</v>
      </c>
      <c r="J95" s="2">
        <v>1.1054999999999999</v>
      </c>
      <c r="K95" s="2">
        <f t="shared" si="13"/>
        <v>1.106125</v>
      </c>
      <c r="L95" s="2">
        <f t="shared" si="14"/>
        <v>0.1455144295961748</v>
      </c>
      <c r="M95" s="2">
        <f t="shared" si="15"/>
        <v>1.028590801220477</v>
      </c>
      <c r="N95" s="2">
        <f t="shared" si="16"/>
        <v>4.0669156709927955E-2</v>
      </c>
      <c r="O95" s="8">
        <v>4.6002745303527E-2</v>
      </c>
      <c r="P95" s="2">
        <v>1.6477499999999998</v>
      </c>
      <c r="Q95" s="2">
        <v>1.1265000000000001</v>
      </c>
      <c r="R95" s="2">
        <f t="shared" si="17"/>
        <v>1.3871249999999999</v>
      </c>
      <c r="S95" s="2">
        <f t="shared" si="18"/>
        <v>0.47209780118306433</v>
      </c>
      <c r="T95" s="2">
        <f t="shared" si="10"/>
        <v>0.8202216815355502</v>
      </c>
      <c r="U95" s="2">
        <f t="shared" si="19"/>
        <v>-0.28591421487696167</v>
      </c>
      <c r="V95" s="8">
        <v>0.43976468554551201</v>
      </c>
    </row>
    <row r="96" spans="1:22">
      <c r="A96" s="6" t="s">
        <v>210</v>
      </c>
      <c r="B96" s="6" t="s">
        <v>211</v>
      </c>
      <c r="C96" s="4" t="s">
        <v>210</v>
      </c>
      <c r="D96" s="2">
        <v>0.99157142857142855</v>
      </c>
      <c r="E96" s="2">
        <v>1.1235714285714287</v>
      </c>
      <c r="F96" s="2">
        <v>1.1252857142857142</v>
      </c>
      <c r="G96" s="2">
        <f t="shared" si="11"/>
        <v>1.1244285714285716</v>
      </c>
      <c r="H96" s="2">
        <f t="shared" si="12"/>
        <v>0.1691920177908848</v>
      </c>
      <c r="I96" s="2">
        <v>1.1452857142857142</v>
      </c>
      <c r="J96" s="2">
        <v>1.0452857142857144</v>
      </c>
      <c r="K96" s="2">
        <f t="shared" si="13"/>
        <v>1.0952857142857142</v>
      </c>
      <c r="L96" s="2">
        <f t="shared" si="14"/>
        <v>0.13130725778602909</v>
      </c>
      <c r="M96" s="2">
        <f t="shared" si="15"/>
        <v>1.026607538802661</v>
      </c>
      <c r="N96" s="2">
        <f t="shared" si="16"/>
        <v>3.7884760004855758E-2</v>
      </c>
      <c r="O96" s="8">
        <v>0.61900365023376502</v>
      </c>
      <c r="P96" s="2">
        <v>1.291857142857143</v>
      </c>
      <c r="Q96" s="2">
        <v>1.0628571428571427</v>
      </c>
      <c r="R96" s="2">
        <f t="shared" si="17"/>
        <v>1.1773571428571428</v>
      </c>
      <c r="S96" s="2">
        <f t="shared" si="18"/>
        <v>0.23555201797411046</v>
      </c>
      <c r="T96" s="2">
        <f t="shared" si="10"/>
        <v>0.95504459139719733</v>
      </c>
      <c r="U96" s="2">
        <f t="shared" si="19"/>
        <v>-6.6360000183225604E-2</v>
      </c>
      <c r="V96" s="8">
        <v>0.68931844723920299</v>
      </c>
    </row>
    <row r="97" spans="1:22">
      <c r="A97" s="6" t="s">
        <v>212</v>
      </c>
      <c r="B97" s="6" t="s">
        <v>213</v>
      </c>
      <c r="C97" s="4" t="s">
        <v>212</v>
      </c>
      <c r="D97" s="2">
        <v>1.0984285714285715</v>
      </c>
      <c r="E97" s="2">
        <v>0.92671428571428571</v>
      </c>
      <c r="F97" s="2">
        <v>0.77228571428571424</v>
      </c>
      <c r="G97" s="2">
        <f t="shared" si="11"/>
        <v>0.84949999999999992</v>
      </c>
      <c r="H97" s="2">
        <f t="shared" si="12"/>
        <v>-0.23531414747786666</v>
      </c>
      <c r="I97" s="2">
        <v>0.8988571428571428</v>
      </c>
      <c r="J97" s="2">
        <v>0.8958571428571428</v>
      </c>
      <c r="K97" s="2">
        <f t="shared" si="13"/>
        <v>0.89735714285714274</v>
      </c>
      <c r="L97" s="2">
        <f t="shared" si="14"/>
        <v>-0.15624581132320098</v>
      </c>
      <c r="M97" s="2">
        <f t="shared" si="15"/>
        <v>0.94666878930191833</v>
      </c>
      <c r="N97" s="2">
        <f t="shared" si="16"/>
        <v>-7.9068336154665714E-2</v>
      </c>
      <c r="O97" s="8">
        <v>0.59865851033304296</v>
      </c>
      <c r="P97" s="2">
        <v>0.94414285714285717</v>
      </c>
      <c r="Q97" s="2">
        <v>0.84142857142857153</v>
      </c>
      <c r="R97" s="2">
        <f t="shared" si="17"/>
        <v>0.89278571428571429</v>
      </c>
      <c r="S97" s="2">
        <f t="shared" si="18"/>
        <v>-0.16361415250302089</v>
      </c>
      <c r="T97" s="2">
        <f t="shared" si="10"/>
        <v>0.95151612128970309</v>
      </c>
      <c r="U97" s="2">
        <f t="shared" si="19"/>
        <v>-7.1699994974845749E-2</v>
      </c>
      <c r="V97" s="8">
        <v>0.68656994827512496</v>
      </c>
    </row>
    <row r="98" spans="1:22">
      <c r="A98" s="6" t="s">
        <v>214</v>
      </c>
      <c r="B98" s="6" t="s">
        <v>215</v>
      </c>
      <c r="C98" s="4" t="s">
        <v>214</v>
      </c>
      <c r="D98" s="2">
        <v>0.98499999999999999</v>
      </c>
      <c r="E98" s="2">
        <v>1.1018333333333334</v>
      </c>
      <c r="F98" s="2">
        <v>0.87466666666666659</v>
      </c>
      <c r="G98" s="2">
        <f t="shared" si="11"/>
        <v>0.98825000000000007</v>
      </c>
      <c r="H98" s="2">
        <f t="shared" si="12"/>
        <v>-1.7052044842473246E-2</v>
      </c>
      <c r="I98" s="2">
        <v>1.1094999999999999</v>
      </c>
      <c r="J98" s="2">
        <v>1.0693333333333335</v>
      </c>
      <c r="K98" s="2">
        <f t="shared" si="13"/>
        <v>1.0894166666666667</v>
      </c>
      <c r="L98" s="2">
        <f t="shared" si="14"/>
        <v>0.12355584382892275</v>
      </c>
      <c r="M98" s="2">
        <f t="shared" si="15"/>
        <v>0.90713684693643393</v>
      </c>
      <c r="N98" s="2">
        <f t="shared" si="16"/>
        <v>-0.14060788867139598</v>
      </c>
      <c r="O98" s="8">
        <v>0.47294493900920898</v>
      </c>
      <c r="P98" s="2">
        <v>1.4686666666666666</v>
      </c>
      <c r="Q98" s="2">
        <v>1.1393333333333333</v>
      </c>
      <c r="R98" s="2">
        <f t="shared" si="17"/>
        <v>1.3039999999999998</v>
      </c>
      <c r="S98" s="2">
        <f t="shared" si="18"/>
        <v>0.38294386956899035</v>
      </c>
      <c r="T98" s="2">
        <f t="shared" si="10"/>
        <v>0.75786042944785292</v>
      </c>
      <c r="U98" s="2">
        <f t="shared" si="19"/>
        <v>-0.39999591441146359</v>
      </c>
      <c r="V98" s="8">
        <v>0.255212762143401</v>
      </c>
    </row>
    <row r="99" spans="1:22">
      <c r="A99" s="6" t="s">
        <v>216</v>
      </c>
      <c r="B99" s="6" t="s">
        <v>217</v>
      </c>
      <c r="C99" s="4" t="s">
        <v>216</v>
      </c>
      <c r="D99" s="2">
        <v>0.94860000000000011</v>
      </c>
      <c r="E99" s="2">
        <v>0.70500000000000007</v>
      </c>
      <c r="F99" s="2">
        <v>0.81159999999999999</v>
      </c>
      <c r="G99" s="2">
        <f t="shared" si="11"/>
        <v>0.75829999999999997</v>
      </c>
      <c r="H99" s="2">
        <f t="shared" si="12"/>
        <v>-0.39915937197023554</v>
      </c>
      <c r="I99" s="2">
        <v>0.85740000000000005</v>
      </c>
      <c r="J99" s="2">
        <v>0.83140000000000003</v>
      </c>
      <c r="K99" s="2">
        <f t="shared" si="13"/>
        <v>0.84440000000000004</v>
      </c>
      <c r="L99" s="2">
        <f t="shared" si="14"/>
        <v>-0.24400151620229335</v>
      </c>
      <c r="M99" s="2">
        <f t="shared" si="15"/>
        <v>0.89803410705826614</v>
      </c>
      <c r="N99" s="2">
        <f t="shared" si="16"/>
        <v>-0.15515785576794222</v>
      </c>
      <c r="O99" s="8">
        <v>0.25712318261699402</v>
      </c>
      <c r="P99" s="2">
        <v>0.98799999999999988</v>
      </c>
      <c r="Q99" s="2">
        <v>0.6966</v>
      </c>
      <c r="R99" s="2">
        <f t="shared" si="17"/>
        <v>0.84229999999999994</v>
      </c>
      <c r="S99" s="2">
        <f t="shared" si="18"/>
        <v>-0.2475939287846198</v>
      </c>
      <c r="T99" s="2">
        <f t="shared" si="10"/>
        <v>0.90027306185444622</v>
      </c>
      <c r="U99" s="2">
        <f t="shared" si="19"/>
        <v>-0.15156544318561571</v>
      </c>
      <c r="V99" s="8">
        <v>0.64245528625918302</v>
      </c>
    </row>
    <row r="100" spans="1:22">
      <c r="A100" s="6" t="s">
        <v>218</v>
      </c>
      <c r="B100" s="6" t="s">
        <v>219</v>
      </c>
      <c r="C100" s="4" t="s">
        <v>218</v>
      </c>
      <c r="D100" s="2">
        <v>1.006</v>
      </c>
      <c r="E100" s="2">
        <v>0.9890000000000001</v>
      </c>
      <c r="F100" s="2">
        <v>0.90380000000000005</v>
      </c>
      <c r="G100" s="2">
        <f t="shared" si="11"/>
        <v>0.94640000000000013</v>
      </c>
      <c r="H100" s="2">
        <f t="shared" si="12"/>
        <v>-7.9478021209660771E-2</v>
      </c>
      <c r="I100" s="2">
        <v>1.0462</v>
      </c>
      <c r="J100" s="2">
        <v>1.008</v>
      </c>
      <c r="K100" s="2">
        <f t="shared" si="13"/>
        <v>1.0270999999999999</v>
      </c>
      <c r="L100" s="2">
        <f t="shared" si="14"/>
        <v>3.8576651452323155E-2</v>
      </c>
      <c r="M100" s="2">
        <f t="shared" si="15"/>
        <v>0.92142926686788063</v>
      </c>
      <c r="N100" s="2">
        <f t="shared" si="16"/>
        <v>-0.11805467266198397</v>
      </c>
      <c r="O100" s="8">
        <v>0.22602630066853399</v>
      </c>
      <c r="P100" s="2">
        <v>1.0661999999999998</v>
      </c>
      <c r="Q100" s="2">
        <v>0.96579999999999999</v>
      </c>
      <c r="R100" s="2">
        <f t="shared" si="17"/>
        <v>1.016</v>
      </c>
      <c r="S100" s="2">
        <f t="shared" si="18"/>
        <v>2.2900402110078832E-2</v>
      </c>
      <c r="T100" s="2">
        <f t="shared" si="10"/>
        <v>0.93149606299212606</v>
      </c>
      <c r="U100" s="2">
        <f t="shared" si="19"/>
        <v>-0.10237842331973966</v>
      </c>
      <c r="V100" s="8">
        <v>0.40128362168230602</v>
      </c>
    </row>
    <row r="101" spans="1:22">
      <c r="A101" s="6" t="s">
        <v>220</v>
      </c>
      <c r="B101" s="6" t="s">
        <v>221</v>
      </c>
      <c r="C101" s="4" t="s">
        <v>220</v>
      </c>
      <c r="D101" s="2">
        <v>1.02</v>
      </c>
      <c r="E101" s="2">
        <v>1.2</v>
      </c>
      <c r="F101" s="2">
        <v>1.278</v>
      </c>
      <c r="G101" s="2">
        <f t="shared" si="11"/>
        <v>1.2389999999999999</v>
      </c>
      <c r="H101" s="2">
        <f t="shared" si="12"/>
        <v>0.30917618747851439</v>
      </c>
      <c r="I101" s="2">
        <v>1.135</v>
      </c>
      <c r="J101" s="2">
        <v>1.1040000000000001</v>
      </c>
      <c r="K101" s="2">
        <f t="shared" si="13"/>
        <v>1.1194999999999999</v>
      </c>
      <c r="L101" s="2">
        <f t="shared" si="14"/>
        <v>0.16285452819051041</v>
      </c>
      <c r="M101" s="2">
        <f t="shared" si="15"/>
        <v>1.1067440821795445</v>
      </c>
      <c r="N101" s="2">
        <f t="shared" si="16"/>
        <v>0.14632165928800406</v>
      </c>
      <c r="O101" s="8">
        <v>0.104378813198899</v>
      </c>
      <c r="P101" s="2">
        <v>1.7509999999999999</v>
      </c>
      <c r="Q101" s="2">
        <v>1.2150000000000001</v>
      </c>
      <c r="R101" s="2">
        <f t="shared" si="17"/>
        <v>1.4830000000000001</v>
      </c>
      <c r="S101" s="2">
        <f t="shared" si="18"/>
        <v>0.56851859779254355</v>
      </c>
      <c r="T101" s="2">
        <f t="shared" si="10"/>
        <v>0.83546864463924464</v>
      </c>
      <c r="U101" s="2">
        <f t="shared" si="19"/>
        <v>-0.25934241031402916</v>
      </c>
      <c r="V101" s="8">
        <v>0.46269842052606203</v>
      </c>
    </row>
    <row r="102" spans="1:22">
      <c r="A102" s="6" t="s">
        <v>222</v>
      </c>
      <c r="B102" s="6" t="s">
        <v>223</v>
      </c>
      <c r="C102" s="4" t="s">
        <v>222</v>
      </c>
      <c r="D102" s="2">
        <v>0.96749999999999992</v>
      </c>
      <c r="E102" s="2">
        <v>1.111</v>
      </c>
      <c r="F102" s="2">
        <v>1.2868333333333335</v>
      </c>
      <c r="G102" s="2">
        <f t="shared" si="11"/>
        <v>1.1989166666666669</v>
      </c>
      <c r="H102" s="2">
        <f t="shared" si="12"/>
        <v>0.26173138455290346</v>
      </c>
      <c r="I102" s="2">
        <v>1.1590000000000003</v>
      </c>
      <c r="J102" s="2">
        <v>1.0083333333333333</v>
      </c>
      <c r="K102" s="2">
        <f t="shared" si="13"/>
        <v>1.0836666666666668</v>
      </c>
      <c r="L102" s="2">
        <f t="shared" si="14"/>
        <v>0.11592105530711276</v>
      </c>
      <c r="M102" s="2">
        <f t="shared" si="15"/>
        <v>1.106351891725623</v>
      </c>
      <c r="N102" s="2">
        <f t="shared" si="16"/>
        <v>0.14581032924579074</v>
      </c>
      <c r="O102" s="8">
        <v>0.42440764787267499</v>
      </c>
      <c r="P102" s="2">
        <v>1.1735</v>
      </c>
      <c r="Q102" s="2">
        <v>0.97800000000000009</v>
      </c>
      <c r="R102" s="2">
        <f t="shared" si="17"/>
        <v>1.07575</v>
      </c>
      <c r="S102" s="2">
        <f t="shared" si="18"/>
        <v>0.10534284028622279</v>
      </c>
      <c r="T102" s="2">
        <f t="shared" si="10"/>
        <v>1.1144937640405921</v>
      </c>
      <c r="U102" s="2">
        <f t="shared" si="19"/>
        <v>0.15638854426668075</v>
      </c>
      <c r="V102" s="8">
        <v>0.44773790215167097</v>
      </c>
    </row>
    <row r="103" spans="1:22">
      <c r="A103" s="6" t="s">
        <v>224</v>
      </c>
      <c r="B103" s="6" t="s">
        <v>225</v>
      </c>
      <c r="C103" s="4" t="s">
        <v>224</v>
      </c>
      <c r="D103" s="2">
        <v>0.99042857142857155</v>
      </c>
      <c r="E103" s="2">
        <v>0.62171428571428577</v>
      </c>
      <c r="F103" s="2">
        <v>0.53485714285714281</v>
      </c>
      <c r="G103" s="2">
        <f t="shared" si="11"/>
        <v>0.57828571428571429</v>
      </c>
      <c r="H103" s="2">
        <f t="shared" si="12"/>
        <v>-0.79014563202538102</v>
      </c>
      <c r="I103" s="2">
        <v>0.73528571428571432</v>
      </c>
      <c r="J103" s="2">
        <v>0.78514285714285725</v>
      </c>
      <c r="K103" s="2">
        <f t="shared" si="13"/>
        <v>0.76021428571428573</v>
      </c>
      <c r="L103" s="2">
        <f t="shared" si="14"/>
        <v>-0.39552195874890628</v>
      </c>
      <c r="M103" s="2">
        <f t="shared" si="15"/>
        <v>0.76068777600300663</v>
      </c>
      <c r="N103" s="2">
        <f t="shared" si="16"/>
        <v>-0.39462367327647485</v>
      </c>
      <c r="O103" s="8">
        <v>6.8109575218396001E-2</v>
      </c>
      <c r="P103" s="2">
        <v>0.42685714285714288</v>
      </c>
      <c r="Q103" s="2">
        <v>0.71842857142857142</v>
      </c>
      <c r="R103" s="2">
        <f t="shared" si="17"/>
        <v>0.57264285714285712</v>
      </c>
      <c r="S103" s="2">
        <f t="shared" si="18"/>
        <v>-0.80429244782339637</v>
      </c>
      <c r="T103" s="2">
        <f t="shared" si="10"/>
        <v>1.0098540601222403</v>
      </c>
      <c r="U103" s="2">
        <f t="shared" si="19"/>
        <v>1.4146815798015371E-2</v>
      </c>
      <c r="V103" s="8">
        <v>0.97378019954174899</v>
      </c>
    </row>
    <row r="104" spans="1:22">
      <c r="A104" s="6" t="s">
        <v>226</v>
      </c>
      <c r="B104" s="6" t="s">
        <v>227</v>
      </c>
      <c r="C104" s="4" t="s">
        <v>226</v>
      </c>
      <c r="D104" s="2">
        <v>0.94625000000000004</v>
      </c>
      <c r="E104" s="2">
        <v>1.16425</v>
      </c>
      <c r="F104" s="2">
        <v>1.2049999999999998</v>
      </c>
      <c r="G104" s="2">
        <f t="shared" si="11"/>
        <v>1.184625</v>
      </c>
      <c r="H104" s="2">
        <f t="shared" si="12"/>
        <v>0.24443043780594223</v>
      </c>
      <c r="I104" s="2">
        <v>1.0932500000000001</v>
      </c>
      <c r="J104" s="2">
        <v>1.0582499999999999</v>
      </c>
      <c r="K104" s="2">
        <f t="shared" si="13"/>
        <v>1.07575</v>
      </c>
      <c r="L104" s="2">
        <f t="shared" si="14"/>
        <v>0.10534284028622279</v>
      </c>
      <c r="M104" s="2">
        <f t="shared" si="15"/>
        <v>1.1012084592145015</v>
      </c>
      <c r="N104" s="2">
        <f t="shared" si="16"/>
        <v>0.13908759751971939</v>
      </c>
      <c r="O104" s="8">
        <v>5.5811441253106997E-2</v>
      </c>
      <c r="P104" s="2">
        <v>1.2650000000000001</v>
      </c>
      <c r="Q104" s="2">
        <v>0.995</v>
      </c>
      <c r="R104" s="2">
        <f t="shared" si="17"/>
        <v>1.1300000000000001</v>
      </c>
      <c r="S104" s="2">
        <f t="shared" si="18"/>
        <v>0.17632277264046317</v>
      </c>
      <c r="T104" s="2">
        <f t="shared" si="10"/>
        <v>1.0483407079646017</v>
      </c>
      <c r="U104" s="2">
        <f t="shared" si="19"/>
        <v>6.8107665165479045E-2</v>
      </c>
      <c r="V104" s="8">
        <v>0.72777245642893695</v>
      </c>
    </row>
    <row r="105" spans="1:22">
      <c r="A105" s="6" t="s">
        <v>228</v>
      </c>
      <c r="B105" s="6" t="s">
        <v>229</v>
      </c>
      <c r="C105" s="4" t="s">
        <v>228</v>
      </c>
      <c r="D105" s="2">
        <v>1.0366</v>
      </c>
      <c r="E105" s="2">
        <v>1.401</v>
      </c>
      <c r="F105" s="2">
        <v>1.6968000000000001</v>
      </c>
      <c r="G105" s="2">
        <f t="shared" si="11"/>
        <v>1.5489000000000002</v>
      </c>
      <c r="H105" s="2">
        <f t="shared" si="12"/>
        <v>0.63124400393306668</v>
      </c>
      <c r="I105" s="2">
        <v>1.4075999999999997</v>
      </c>
      <c r="J105" s="2">
        <v>1.3826000000000001</v>
      </c>
      <c r="K105" s="2">
        <f t="shared" si="13"/>
        <v>1.3950999999999998</v>
      </c>
      <c r="L105" s="2">
        <f t="shared" si="14"/>
        <v>0.48036853734721247</v>
      </c>
      <c r="M105" s="2">
        <f t="shared" si="15"/>
        <v>1.1102429933338114</v>
      </c>
      <c r="N105" s="2">
        <f t="shared" si="16"/>
        <v>0.15087546658585402</v>
      </c>
      <c r="O105" s="8">
        <v>0.40896737183375897</v>
      </c>
      <c r="P105" s="2">
        <v>2.0187999999999997</v>
      </c>
      <c r="Q105" s="2">
        <v>1.3109999999999999</v>
      </c>
      <c r="R105" s="2">
        <f t="shared" si="17"/>
        <v>1.6648999999999998</v>
      </c>
      <c r="S105" s="2">
        <f t="shared" si="18"/>
        <v>0.73543552634357645</v>
      </c>
      <c r="T105" s="2">
        <f t="shared" si="10"/>
        <v>0.93032614571445749</v>
      </c>
      <c r="U105" s="2">
        <f t="shared" si="19"/>
        <v>-0.10419152241050982</v>
      </c>
      <c r="V105" s="8">
        <v>0.79087902248217301</v>
      </c>
    </row>
    <row r="106" spans="1:22">
      <c r="A106" s="6" t="s">
        <v>230</v>
      </c>
      <c r="B106" s="6" t="s">
        <v>231</v>
      </c>
      <c r="C106" s="4" t="s">
        <v>230</v>
      </c>
      <c r="D106" s="2">
        <v>0.91457142857142859</v>
      </c>
      <c r="E106" s="2">
        <v>0.77342857142857135</v>
      </c>
      <c r="F106" s="2">
        <v>0.80028571428571438</v>
      </c>
      <c r="G106" s="2">
        <f t="shared" si="11"/>
        <v>0.78685714285714292</v>
      </c>
      <c r="H106" s="2">
        <f t="shared" si="12"/>
        <v>-0.34582636258472693</v>
      </c>
      <c r="I106" s="2">
        <v>0.91742857142857137</v>
      </c>
      <c r="J106" s="2">
        <v>0.86814285714285711</v>
      </c>
      <c r="K106" s="2">
        <f t="shared" si="13"/>
        <v>0.89278571428571429</v>
      </c>
      <c r="L106" s="2">
        <f t="shared" si="14"/>
        <v>-0.16361415250302089</v>
      </c>
      <c r="M106" s="2">
        <f t="shared" si="15"/>
        <v>0.8813505080406433</v>
      </c>
      <c r="N106" s="2">
        <f t="shared" si="16"/>
        <v>-0.18221221008170604</v>
      </c>
      <c r="O106" s="8">
        <v>6.3571037575405998E-2</v>
      </c>
      <c r="P106" s="2">
        <v>0.97199999999999986</v>
      </c>
      <c r="Q106" s="2">
        <v>0.93557142857142861</v>
      </c>
      <c r="R106" s="2">
        <f t="shared" si="17"/>
        <v>0.95378571428571424</v>
      </c>
      <c r="S106" s="2">
        <f t="shared" si="18"/>
        <v>-6.8262920546265801E-2</v>
      </c>
      <c r="T106" s="2">
        <f t="shared" si="10"/>
        <v>0.82498314985396548</v>
      </c>
      <c r="U106" s="2">
        <f t="shared" si="19"/>
        <v>-0.27756344203846117</v>
      </c>
      <c r="V106" s="8">
        <v>1.7886083506763E-2</v>
      </c>
    </row>
    <row r="107" spans="1:22">
      <c r="A107" s="6" t="s">
        <v>232</v>
      </c>
      <c r="B107" s="6" t="s">
        <v>233</v>
      </c>
      <c r="C107" s="4" t="s">
        <v>232</v>
      </c>
      <c r="D107" s="2">
        <v>1.3580000000000001</v>
      </c>
      <c r="E107" s="2">
        <v>0.89700000000000002</v>
      </c>
      <c r="F107" s="2">
        <v>0.98499999999999999</v>
      </c>
      <c r="G107" s="2">
        <f t="shared" si="11"/>
        <v>0.94100000000000006</v>
      </c>
      <c r="H107" s="2">
        <f t="shared" si="12"/>
        <v>-8.77333719335502E-2</v>
      </c>
      <c r="I107" s="2">
        <v>1.0229999999999999</v>
      </c>
      <c r="J107" s="2">
        <v>1.083</v>
      </c>
      <c r="K107" s="2">
        <f t="shared" si="13"/>
        <v>1.0529999999999999</v>
      </c>
      <c r="L107" s="2">
        <f t="shared" si="14"/>
        <v>7.450543636362976E-2</v>
      </c>
      <c r="M107" s="2">
        <f t="shared" si="15"/>
        <v>0.89363722697056036</v>
      </c>
      <c r="N107" s="2">
        <f t="shared" si="16"/>
        <v>-0.16223880829718004</v>
      </c>
      <c r="O107" s="8">
        <v>0.17016544764781</v>
      </c>
      <c r="P107" s="2">
        <v>1.093</v>
      </c>
      <c r="Q107" s="2">
        <v>1.0029999999999999</v>
      </c>
      <c r="R107" s="2">
        <f t="shared" si="17"/>
        <v>1.048</v>
      </c>
      <c r="S107" s="2">
        <f t="shared" si="18"/>
        <v>6.7638716875363297E-2</v>
      </c>
      <c r="T107" s="2">
        <f t="shared" si="10"/>
        <v>0.89790076335877866</v>
      </c>
      <c r="U107" s="2">
        <f t="shared" si="19"/>
        <v>-0.15537208880891346</v>
      </c>
      <c r="V107" s="8">
        <v>0.23120994425553501</v>
      </c>
    </row>
    <row r="108" spans="1:22">
      <c r="A108" s="6" t="s">
        <v>234</v>
      </c>
      <c r="B108" s="6" t="s">
        <v>235</v>
      </c>
      <c r="C108" s="4" t="s">
        <v>234</v>
      </c>
      <c r="D108" s="2">
        <v>0.96183333333333321</v>
      </c>
      <c r="E108" s="2">
        <v>2.4271666666666669</v>
      </c>
      <c r="F108" s="2">
        <v>2.5165000000000002</v>
      </c>
      <c r="G108" s="2">
        <f t="shared" si="11"/>
        <v>2.4718333333333335</v>
      </c>
      <c r="H108" s="2">
        <f t="shared" si="12"/>
        <v>1.3055814708799889</v>
      </c>
      <c r="I108" s="2">
        <v>1.5243333333333331</v>
      </c>
      <c r="J108" s="2">
        <v>1.372333333333333</v>
      </c>
      <c r="K108" s="2">
        <f t="shared" si="13"/>
        <v>1.448333333333333</v>
      </c>
      <c r="L108" s="2">
        <f t="shared" si="14"/>
        <v>0.53439367631851897</v>
      </c>
      <c r="M108" s="2">
        <f t="shared" si="15"/>
        <v>1.7066743383199086</v>
      </c>
      <c r="N108" s="2">
        <f t="shared" si="16"/>
        <v>0.77118779456146991</v>
      </c>
      <c r="O108" s="8">
        <v>7.336790425628E-3</v>
      </c>
      <c r="P108" s="2">
        <v>1.9710000000000001</v>
      </c>
      <c r="Q108" s="2">
        <v>1.4364999999999999</v>
      </c>
      <c r="R108" s="2">
        <f t="shared" si="17"/>
        <v>1.7037499999999999</v>
      </c>
      <c r="S108" s="2">
        <f t="shared" si="18"/>
        <v>0.76871365703048467</v>
      </c>
      <c r="T108" s="2">
        <f t="shared" si="10"/>
        <v>1.4508192712154564</v>
      </c>
      <c r="U108" s="2">
        <f t="shared" si="19"/>
        <v>0.53686781384950422</v>
      </c>
      <c r="V108" s="8">
        <v>0.105176693084687</v>
      </c>
    </row>
    <row r="109" spans="1:22">
      <c r="A109" s="6" t="s">
        <v>236</v>
      </c>
      <c r="B109" s="6" t="s">
        <v>237</v>
      </c>
      <c r="C109" s="4" t="s">
        <v>236</v>
      </c>
      <c r="D109" s="2">
        <v>0.9830000000000001</v>
      </c>
      <c r="E109" s="2">
        <v>1.0061666666666669</v>
      </c>
      <c r="F109" s="2">
        <v>1.2158333333333333</v>
      </c>
      <c r="G109" s="2">
        <f t="shared" si="11"/>
        <v>1.1110000000000002</v>
      </c>
      <c r="H109" s="2">
        <f t="shared" si="12"/>
        <v>0.15185881672700521</v>
      </c>
      <c r="I109" s="2">
        <v>0.88533333333333342</v>
      </c>
      <c r="J109" s="2">
        <v>1.0295000000000001</v>
      </c>
      <c r="K109" s="2">
        <f t="shared" si="13"/>
        <v>0.9574166666666668</v>
      </c>
      <c r="L109" s="2">
        <f t="shared" si="14"/>
        <v>-6.2781174240106388E-2</v>
      </c>
      <c r="M109" s="2">
        <f t="shared" si="15"/>
        <v>1.1604143093393682</v>
      </c>
      <c r="N109" s="2">
        <f t="shared" si="16"/>
        <v>0.21463999096711167</v>
      </c>
      <c r="O109" s="8">
        <v>0.35075858571729801</v>
      </c>
      <c r="P109" s="2">
        <v>1.1596666666666666</v>
      </c>
      <c r="Q109" s="2">
        <v>0.95116666666666649</v>
      </c>
      <c r="R109" s="2">
        <f t="shared" si="17"/>
        <v>1.0554166666666664</v>
      </c>
      <c r="S109" s="2">
        <f t="shared" si="18"/>
        <v>7.7812671216619805E-2</v>
      </c>
      <c r="T109" s="2">
        <f t="shared" si="10"/>
        <v>1.0526648243189898</v>
      </c>
      <c r="U109" s="2">
        <f t="shared" si="19"/>
        <v>7.404614551038545E-2</v>
      </c>
      <c r="V109" s="8">
        <v>0.74308261708520895</v>
      </c>
    </row>
    <row r="110" spans="1:22">
      <c r="A110" s="6" t="s">
        <v>238</v>
      </c>
      <c r="B110" s="6" t="s">
        <v>239</v>
      </c>
      <c r="C110" s="4" t="s">
        <v>238</v>
      </c>
      <c r="D110" s="2">
        <v>1.0215000000000001</v>
      </c>
      <c r="E110" s="2">
        <v>1.046</v>
      </c>
      <c r="F110" s="2">
        <v>1.1054999999999999</v>
      </c>
      <c r="G110" s="2">
        <f t="shared" si="11"/>
        <v>1.07575</v>
      </c>
      <c r="H110" s="2">
        <f t="shared" si="12"/>
        <v>0.10534284028622279</v>
      </c>
      <c r="I110" s="2">
        <v>1.11625</v>
      </c>
      <c r="J110" s="2">
        <v>1.0964999999999998</v>
      </c>
      <c r="K110" s="2">
        <f t="shared" si="13"/>
        <v>1.1063749999999999</v>
      </c>
      <c r="L110" s="2">
        <f t="shared" si="14"/>
        <v>0.14584046237516421</v>
      </c>
      <c r="M110" s="2">
        <f t="shared" si="15"/>
        <v>0.97231951191955723</v>
      </c>
      <c r="N110" s="2">
        <f t="shared" si="16"/>
        <v>-4.0497622088941365E-2</v>
      </c>
      <c r="O110" s="8">
        <v>0.43160653876076899</v>
      </c>
      <c r="P110" s="2">
        <v>1.6527500000000002</v>
      </c>
      <c r="Q110" s="2">
        <v>1.1870000000000001</v>
      </c>
      <c r="R110" s="2">
        <f t="shared" si="17"/>
        <v>1.4198750000000002</v>
      </c>
      <c r="S110" s="2">
        <f t="shared" si="18"/>
        <v>0.50576392633704237</v>
      </c>
      <c r="T110" s="2">
        <f t="shared" si="10"/>
        <v>0.75763711594330474</v>
      </c>
      <c r="U110" s="2">
        <f t="shared" si="19"/>
        <v>-0.40042108605081961</v>
      </c>
      <c r="V110" s="8">
        <v>0.28034038124410299</v>
      </c>
    </row>
    <row r="111" spans="1:22">
      <c r="A111" s="6" t="s">
        <v>240</v>
      </c>
      <c r="B111" s="6" t="s">
        <v>241</v>
      </c>
      <c r="C111" s="4" t="s">
        <v>240</v>
      </c>
      <c r="D111" s="2">
        <v>0.96466666666666667</v>
      </c>
      <c r="E111" s="2">
        <v>1.4303333333333335</v>
      </c>
      <c r="F111" s="2">
        <v>1.6893333333333336</v>
      </c>
      <c r="G111" s="2">
        <f t="shared" si="11"/>
        <v>1.5598333333333336</v>
      </c>
      <c r="H111" s="2">
        <f t="shared" si="12"/>
        <v>0.64139188676771397</v>
      </c>
      <c r="I111" s="2">
        <v>1.6006666666666665</v>
      </c>
      <c r="J111" s="2">
        <v>1.1553333333333333</v>
      </c>
      <c r="K111" s="2">
        <f t="shared" si="13"/>
        <v>1.3779999999999999</v>
      </c>
      <c r="L111" s="2">
        <f t="shared" si="14"/>
        <v>0.46257588804220418</v>
      </c>
      <c r="M111" s="2">
        <f t="shared" si="15"/>
        <v>1.1319545234639576</v>
      </c>
      <c r="N111" s="2">
        <f t="shared" si="16"/>
        <v>0.17881599872550966</v>
      </c>
      <c r="O111" s="8">
        <v>0.55339211906368402</v>
      </c>
      <c r="P111" s="2">
        <v>1.8966666666666665</v>
      </c>
      <c r="Q111" s="2">
        <v>1.3536666666666666</v>
      </c>
      <c r="R111" s="2">
        <f t="shared" si="17"/>
        <v>1.6251666666666664</v>
      </c>
      <c r="S111" s="2">
        <f t="shared" si="18"/>
        <v>0.70058767927561361</v>
      </c>
      <c r="T111" s="2">
        <f t="shared" si="10"/>
        <v>0.95979899497487464</v>
      </c>
      <c r="U111" s="2">
        <f t="shared" si="19"/>
        <v>-5.9195792507899747E-2</v>
      </c>
      <c r="V111" s="8">
        <v>0.84819731793582998</v>
      </c>
    </row>
    <row r="112" spans="1:22">
      <c r="A112" s="6" t="s">
        <v>242</v>
      </c>
      <c r="B112" s="6" t="s">
        <v>243</v>
      </c>
      <c r="C112" s="4" t="s">
        <v>242</v>
      </c>
      <c r="D112" s="2">
        <v>1.0585999999999998</v>
      </c>
      <c r="E112" s="2">
        <v>1.4026000000000001</v>
      </c>
      <c r="F112" s="2">
        <v>1.4328000000000003</v>
      </c>
      <c r="G112" s="2">
        <f t="shared" si="11"/>
        <v>1.4177000000000002</v>
      </c>
      <c r="H112" s="2">
        <f t="shared" si="12"/>
        <v>0.50355227566458138</v>
      </c>
      <c r="I112" s="2">
        <v>1.5158000000000003</v>
      </c>
      <c r="J112" s="2">
        <v>1.4306000000000001</v>
      </c>
      <c r="K112" s="2">
        <f t="shared" si="13"/>
        <v>1.4732000000000003</v>
      </c>
      <c r="L112" s="2">
        <f t="shared" si="14"/>
        <v>0.55895330235028884</v>
      </c>
      <c r="M112" s="2">
        <f t="shared" si="15"/>
        <v>0.96232690741243543</v>
      </c>
      <c r="N112" s="2">
        <f t="shared" si="16"/>
        <v>-5.5401026685707545E-2</v>
      </c>
      <c r="O112" s="8">
        <v>0.34436678864404202</v>
      </c>
      <c r="P112" s="2">
        <v>2.1024000000000003</v>
      </c>
      <c r="Q112" s="2">
        <v>1.5396000000000001</v>
      </c>
      <c r="R112" s="2">
        <f t="shared" si="17"/>
        <v>1.8210000000000002</v>
      </c>
      <c r="S112" s="2">
        <f t="shared" si="18"/>
        <v>0.86473092231475135</v>
      </c>
      <c r="T112" s="2">
        <f t="shared" si="10"/>
        <v>0.77852828116419548</v>
      </c>
      <c r="U112" s="2">
        <f t="shared" si="19"/>
        <v>-0.36117864665017013</v>
      </c>
      <c r="V112" s="8">
        <v>0.28870127132610401</v>
      </c>
    </row>
    <row r="113" spans="1:22">
      <c r="A113" s="6" t="s">
        <v>244</v>
      </c>
      <c r="B113" s="6" t="s">
        <v>245</v>
      </c>
      <c r="C113" s="4" t="s">
        <v>244</v>
      </c>
      <c r="D113" s="2">
        <v>0.999</v>
      </c>
      <c r="E113" s="2">
        <v>0.99340000000000006</v>
      </c>
      <c r="F113" s="2">
        <v>1.0466000000000002</v>
      </c>
      <c r="G113" s="2">
        <f t="shared" si="11"/>
        <v>1.02</v>
      </c>
      <c r="H113" s="2">
        <f t="shared" si="12"/>
        <v>2.8569152196770919E-2</v>
      </c>
      <c r="I113" s="2">
        <v>1.0808</v>
      </c>
      <c r="J113" s="2">
        <v>1.1242000000000001</v>
      </c>
      <c r="K113" s="2">
        <f t="shared" si="13"/>
        <v>1.1025</v>
      </c>
      <c r="L113" s="2">
        <f t="shared" si="14"/>
        <v>0.14077865578279594</v>
      </c>
      <c r="M113" s="2">
        <f t="shared" si="15"/>
        <v>0.92517006802721091</v>
      </c>
      <c r="N113" s="2">
        <f t="shared" si="16"/>
        <v>-0.11220950358602495</v>
      </c>
      <c r="O113" s="8">
        <v>0.138150268712251</v>
      </c>
      <c r="P113" s="2">
        <v>1.4507999999999999</v>
      </c>
      <c r="Q113" s="2">
        <v>1.0059999999999998</v>
      </c>
      <c r="R113" s="2">
        <f t="shared" si="17"/>
        <v>1.2283999999999997</v>
      </c>
      <c r="S113" s="2">
        <f t="shared" si="18"/>
        <v>0.2967804174264248</v>
      </c>
      <c r="T113" s="2">
        <f t="shared" si="10"/>
        <v>0.8303484207098667</v>
      </c>
      <c r="U113" s="2">
        <f t="shared" si="19"/>
        <v>-0.26821126522965388</v>
      </c>
      <c r="V113" s="8">
        <v>0.450377141400014</v>
      </c>
    </row>
    <row r="114" spans="1:22">
      <c r="A114" s="6" t="s">
        <v>246</v>
      </c>
      <c r="B114" s="6" t="s">
        <v>247</v>
      </c>
      <c r="C114" s="4" t="s">
        <v>246</v>
      </c>
      <c r="D114" s="2">
        <v>0.93599999999999994</v>
      </c>
      <c r="E114" s="2">
        <v>1.631</v>
      </c>
      <c r="F114" s="2">
        <v>1.4990000000000001</v>
      </c>
      <c r="G114" s="2">
        <f t="shared" si="11"/>
        <v>1.5649999999999999</v>
      </c>
      <c r="H114" s="2">
        <f t="shared" si="12"/>
        <v>0.64616265715789367</v>
      </c>
      <c r="I114" s="2">
        <v>1.6595000000000002</v>
      </c>
      <c r="J114" s="2">
        <v>1.3919999999999999</v>
      </c>
      <c r="K114" s="2">
        <f t="shared" si="13"/>
        <v>1.5257499999999999</v>
      </c>
      <c r="L114" s="2">
        <f t="shared" si="14"/>
        <v>0.60951859041130374</v>
      </c>
      <c r="M114" s="2">
        <f t="shared" si="15"/>
        <v>1.0257250532524989</v>
      </c>
      <c r="N114" s="2">
        <f t="shared" si="16"/>
        <v>3.664406674659005E-2</v>
      </c>
      <c r="O114" s="8">
        <v>0.81705694365501902</v>
      </c>
      <c r="P114" s="2">
        <v>2.4969999999999999</v>
      </c>
      <c r="Q114" s="2">
        <v>1.7475000000000001</v>
      </c>
      <c r="R114" s="2">
        <f t="shared" si="17"/>
        <v>2.1222500000000002</v>
      </c>
      <c r="S114" s="2">
        <f t="shared" si="18"/>
        <v>1.0855946150254361</v>
      </c>
      <c r="T114" s="2">
        <f t="shared" si="10"/>
        <v>0.73742490281540807</v>
      </c>
      <c r="U114" s="2">
        <f t="shared" si="19"/>
        <v>-0.43943195786754241</v>
      </c>
      <c r="V114" s="8">
        <v>0.28066208937918802</v>
      </c>
    </row>
    <row r="115" spans="1:22">
      <c r="A115" s="6" t="s">
        <v>248</v>
      </c>
      <c r="B115" s="6" t="s">
        <v>249</v>
      </c>
      <c r="C115" s="4" t="s">
        <v>248</v>
      </c>
      <c r="D115" s="2">
        <v>1.0010000000000001</v>
      </c>
      <c r="E115" s="2">
        <v>0.86983333333333335</v>
      </c>
      <c r="F115" s="2">
        <v>0.87899999999999989</v>
      </c>
      <c r="G115" s="2">
        <f t="shared" si="11"/>
        <v>0.87441666666666662</v>
      </c>
      <c r="H115" s="2">
        <f t="shared" si="12"/>
        <v>-0.19360719537777962</v>
      </c>
      <c r="I115" s="2">
        <v>0.9351666666666667</v>
      </c>
      <c r="J115" s="2">
        <v>0.95233333333333337</v>
      </c>
      <c r="K115" s="2">
        <f t="shared" si="13"/>
        <v>0.94375000000000009</v>
      </c>
      <c r="L115" s="2">
        <f t="shared" si="14"/>
        <v>-8.3523355562283311E-2</v>
      </c>
      <c r="M115" s="2">
        <f t="shared" si="15"/>
        <v>0.92653421633554067</v>
      </c>
      <c r="N115" s="2">
        <f t="shared" si="16"/>
        <v>-0.11008383981549635</v>
      </c>
      <c r="O115" s="8">
        <v>1.9131594693477999E-2</v>
      </c>
      <c r="P115" s="2">
        <v>1.0788333333333331</v>
      </c>
      <c r="Q115" s="2">
        <v>0.9773333333333335</v>
      </c>
      <c r="R115" s="2">
        <f t="shared" si="17"/>
        <v>1.0280833333333332</v>
      </c>
      <c r="S115" s="2">
        <f t="shared" si="18"/>
        <v>3.9957209778958197E-2</v>
      </c>
      <c r="T115" s="2">
        <f t="shared" si="10"/>
        <v>0.85053092323903712</v>
      </c>
      <c r="U115" s="2">
        <f t="shared" si="19"/>
        <v>-0.23356440515673774</v>
      </c>
      <c r="V115" s="8">
        <v>9.4614182289869994E-2</v>
      </c>
    </row>
    <row r="116" spans="1:22">
      <c r="A116" s="6" t="s">
        <v>250</v>
      </c>
      <c r="B116" s="6" t="s">
        <v>251</v>
      </c>
      <c r="C116" s="4" t="s">
        <v>250</v>
      </c>
      <c r="D116" s="2">
        <v>0.96733333333333338</v>
      </c>
      <c r="E116" s="2">
        <v>0.92133333333333323</v>
      </c>
      <c r="F116" s="2">
        <v>1.0431666666666668</v>
      </c>
      <c r="G116" s="2">
        <f t="shared" si="11"/>
        <v>0.98225000000000007</v>
      </c>
      <c r="H116" s="2">
        <f t="shared" si="12"/>
        <v>-2.5837832203400246E-2</v>
      </c>
      <c r="I116" s="2">
        <v>0.94450000000000023</v>
      </c>
      <c r="J116" s="2">
        <v>0.95016666666666671</v>
      </c>
      <c r="K116" s="2">
        <f t="shared" si="13"/>
        <v>0.94733333333333347</v>
      </c>
      <c r="L116" s="2">
        <f t="shared" si="14"/>
        <v>-7.8055946140462684E-2</v>
      </c>
      <c r="M116" s="2">
        <f t="shared" si="15"/>
        <v>1.0368578465869105</v>
      </c>
      <c r="N116" s="2">
        <f t="shared" si="16"/>
        <v>5.2218113937062362E-2</v>
      </c>
      <c r="O116" s="8">
        <v>0.62472687231287005</v>
      </c>
      <c r="P116" s="2">
        <v>1.0153333333333334</v>
      </c>
      <c r="Q116" s="2">
        <v>0.89699999999999991</v>
      </c>
      <c r="R116" s="2">
        <f t="shared" si="17"/>
        <v>0.95616666666666661</v>
      </c>
      <c r="S116" s="2">
        <f t="shared" si="18"/>
        <v>-6.4665982731274538E-2</v>
      </c>
      <c r="T116" s="2">
        <f t="shared" si="10"/>
        <v>1.0272790657137878</v>
      </c>
      <c r="U116" s="2">
        <f t="shared" si="19"/>
        <v>3.882815052787425E-2</v>
      </c>
      <c r="V116" s="8">
        <v>0.78775980359305797</v>
      </c>
    </row>
    <row r="117" spans="1:22">
      <c r="A117" s="6" t="s">
        <v>252</v>
      </c>
      <c r="B117" s="6" t="s">
        <v>253</v>
      </c>
      <c r="C117" s="4" t="s">
        <v>252</v>
      </c>
      <c r="D117" s="2">
        <v>0.93700000000000006</v>
      </c>
      <c r="E117" s="2">
        <v>0.93059999999999987</v>
      </c>
      <c r="F117" s="2">
        <v>0.96560000000000001</v>
      </c>
      <c r="G117" s="2">
        <f t="shared" si="11"/>
        <v>0.94809999999999994</v>
      </c>
      <c r="H117" s="2">
        <f t="shared" si="12"/>
        <v>-7.6888860768603462E-2</v>
      </c>
      <c r="I117" s="2">
        <v>0.93800000000000006</v>
      </c>
      <c r="J117" s="2">
        <v>0.89660000000000006</v>
      </c>
      <c r="K117" s="2">
        <f t="shared" si="13"/>
        <v>0.9173</v>
      </c>
      <c r="L117" s="2">
        <f t="shared" si="14"/>
        <v>-0.12453445514529062</v>
      </c>
      <c r="M117" s="2">
        <f t="shared" si="15"/>
        <v>1.0335768014826119</v>
      </c>
      <c r="N117" s="2">
        <f t="shared" si="16"/>
        <v>4.7645594376687091E-2</v>
      </c>
      <c r="O117" s="8">
        <v>0.373657629019291</v>
      </c>
      <c r="P117" s="2">
        <v>1.2544</v>
      </c>
      <c r="Q117" s="2">
        <v>0.81600000000000006</v>
      </c>
      <c r="R117" s="2">
        <f t="shared" si="17"/>
        <v>1.0352000000000001</v>
      </c>
      <c r="S117" s="2">
        <f t="shared" si="18"/>
        <v>4.990952244305831E-2</v>
      </c>
      <c r="T117" s="2">
        <f t="shared" si="10"/>
        <v>0.91586166924265822</v>
      </c>
      <c r="U117" s="2">
        <f t="shared" si="19"/>
        <v>-0.12679838321166184</v>
      </c>
      <c r="V117" s="8">
        <v>0.73029814522482095</v>
      </c>
    </row>
    <row r="118" spans="1:22">
      <c r="A118" s="6" t="s">
        <v>254</v>
      </c>
      <c r="B118" s="6" t="s">
        <v>255</v>
      </c>
      <c r="C118" s="4" t="s">
        <v>254</v>
      </c>
      <c r="D118" s="2">
        <v>1.0513333333333332</v>
      </c>
      <c r="E118" s="2">
        <v>1.3229999999999997</v>
      </c>
      <c r="F118" s="2">
        <v>1.1701666666666666</v>
      </c>
      <c r="G118" s="2">
        <f t="shared" si="11"/>
        <v>1.2465833333333332</v>
      </c>
      <c r="H118" s="2">
        <f t="shared" si="12"/>
        <v>0.31797932933417172</v>
      </c>
      <c r="I118" s="2">
        <v>1.0085</v>
      </c>
      <c r="J118" s="2">
        <v>0.9820000000000001</v>
      </c>
      <c r="K118" s="2">
        <f t="shared" si="13"/>
        <v>0.99524999999999997</v>
      </c>
      <c r="L118" s="2">
        <f t="shared" si="14"/>
        <v>-6.869128570737554E-3</v>
      </c>
      <c r="M118" s="2">
        <f t="shared" si="15"/>
        <v>1.2525328644394205</v>
      </c>
      <c r="N118" s="2">
        <f t="shared" si="16"/>
        <v>0.32484845790490929</v>
      </c>
      <c r="O118" s="8">
        <v>8.3472595959286994E-2</v>
      </c>
      <c r="P118" s="2">
        <v>1.1363333333333334</v>
      </c>
      <c r="Q118" s="2">
        <v>1.0121666666666667</v>
      </c>
      <c r="R118" s="2">
        <f t="shared" si="17"/>
        <v>1.0742500000000001</v>
      </c>
      <c r="S118" s="2">
        <f t="shared" si="18"/>
        <v>0.10332977711185171</v>
      </c>
      <c r="T118" s="2">
        <f t="shared" si="10"/>
        <v>1.1604219998448526</v>
      </c>
      <c r="U118" s="2">
        <f t="shared" si="19"/>
        <v>0.21464955222231993</v>
      </c>
      <c r="V118" s="8">
        <v>0.22216203723026101</v>
      </c>
    </row>
    <row r="119" spans="1:22">
      <c r="A119" s="6" t="s">
        <v>256</v>
      </c>
      <c r="B119" s="6" t="s">
        <v>257</v>
      </c>
      <c r="C119" s="4" t="s">
        <v>256</v>
      </c>
      <c r="D119" s="2">
        <v>0.99099999999999999</v>
      </c>
      <c r="E119" s="2">
        <v>1.607</v>
      </c>
      <c r="F119" s="2">
        <v>1.754</v>
      </c>
      <c r="G119" s="2">
        <f t="shared" si="11"/>
        <v>1.6804999999999999</v>
      </c>
      <c r="H119" s="2">
        <f t="shared" si="12"/>
        <v>0.7488905426459147</v>
      </c>
      <c r="I119" s="2">
        <v>1.76</v>
      </c>
      <c r="J119" s="2">
        <v>1.415</v>
      </c>
      <c r="K119" s="2">
        <f t="shared" si="13"/>
        <v>1.5874999999999999</v>
      </c>
      <c r="L119" s="2">
        <f t="shared" si="14"/>
        <v>0.66675659188480341</v>
      </c>
      <c r="M119" s="2">
        <f t="shared" si="15"/>
        <v>1.0585826771653544</v>
      </c>
      <c r="N119" s="2">
        <f t="shared" si="16"/>
        <v>8.213395076111131E-2</v>
      </c>
      <c r="O119" s="8">
        <v>0.66904962402759005</v>
      </c>
      <c r="P119" s="2">
        <v>1.7330000000000001</v>
      </c>
      <c r="Q119" s="2">
        <v>1.5349999999999999</v>
      </c>
      <c r="R119" s="2">
        <f t="shared" si="17"/>
        <v>1.6339999999999999</v>
      </c>
      <c r="S119" s="2">
        <f t="shared" si="18"/>
        <v>0.70840798348359635</v>
      </c>
      <c r="T119" s="2">
        <f t="shared" si="10"/>
        <v>1.0284577723378212</v>
      </c>
      <c r="U119" s="2">
        <f t="shared" si="19"/>
        <v>4.0482559162318243E-2</v>
      </c>
      <c r="V119" s="8">
        <v>0.74233679317375201</v>
      </c>
    </row>
    <row r="120" spans="1:22">
      <c r="A120" s="6" t="s">
        <v>258</v>
      </c>
      <c r="B120" s="6" t="s">
        <v>259</v>
      </c>
      <c r="C120" s="4" t="s">
        <v>258</v>
      </c>
      <c r="D120" s="2">
        <v>1.0225</v>
      </c>
      <c r="E120" s="2">
        <v>1.1651666666666667</v>
      </c>
      <c r="F120" s="2">
        <v>1.2355</v>
      </c>
      <c r="G120" s="2">
        <f t="shared" si="11"/>
        <v>1.2003333333333335</v>
      </c>
      <c r="H120" s="2">
        <f t="shared" si="12"/>
        <v>0.26343509880703747</v>
      </c>
      <c r="I120" s="2">
        <v>1.238</v>
      </c>
      <c r="J120" s="2">
        <v>1.1711666666666669</v>
      </c>
      <c r="K120" s="2">
        <f t="shared" si="13"/>
        <v>1.2045833333333333</v>
      </c>
      <c r="L120" s="2">
        <f t="shared" si="14"/>
        <v>0.26853420298116865</v>
      </c>
      <c r="M120" s="2">
        <f t="shared" si="15"/>
        <v>0.99647180906260824</v>
      </c>
      <c r="N120" s="2">
        <f t="shared" si="16"/>
        <v>-5.0991041741311229E-3</v>
      </c>
      <c r="O120" s="8">
        <v>0.93816998093286097</v>
      </c>
      <c r="P120" s="2">
        <v>1.3783333333333332</v>
      </c>
      <c r="Q120" s="2">
        <v>1.0231666666666666</v>
      </c>
      <c r="R120" s="2">
        <f t="shared" si="17"/>
        <v>1.2007499999999998</v>
      </c>
      <c r="S120" s="2">
        <f t="shared" si="18"/>
        <v>0.26393580857532578</v>
      </c>
      <c r="T120" s="2">
        <f t="shared" si="10"/>
        <v>0.99965299465611801</v>
      </c>
      <c r="U120" s="2">
        <f t="shared" si="19"/>
        <v>-5.007097682883713E-4</v>
      </c>
      <c r="V120" s="8">
        <v>0.99837315836276797</v>
      </c>
    </row>
    <row r="121" spans="1:22">
      <c r="A121" s="6" t="s">
        <v>260</v>
      </c>
      <c r="B121" s="6" t="s">
        <v>261</v>
      </c>
      <c r="C121" s="4" t="s">
        <v>260</v>
      </c>
      <c r="D121" s="2">
        <v>1.262</v>
      </c>
      <c r="E121" s="2">
        <v>1.2669999999999999</v>
      </c>
      <c r="F121" s="2">
        <v>0.999</v>
      </c>
      <c r="G121" s="2">
        <f t="shared" si="11"/>
        <v>1.133</v>
      </c>
      <c r="H121" s="2">
        <f t="shared" si="12"/>
        <v>0.18014786115842862</v>
      </c>
      <c r="I121" s="2">
        <v>1.032</v>
      </c>
      <c r="J121" s="2">
        <v>1.1259999999999999</v>
      </c>
      <c r="K121" s="2">
        <f t="shared" si="13"/>
        <v>1.079</v>
      </c>
      <c r="L121" s="2">
        <f t="shared" si="14"/>
        <v>0.10969486482592983</v>
      </c>
      <c r="M121" s="2">
        <f t="shared" si="15"/>
        <v>1.0500463392029658</v>
      </c>
      <c r="N121" s="2">
        <f t="shared" si="16"/>
        <v>7.0452996332498782E-2</v>
      </c>
      <c r="O121" s="8">
        <v>0.74033059199790696</v>
      </c>
      <c r="P121" s="2">
        <v>1.3660000000000001</v>
      </c>
      <c r="Q121" s="2">
        <v>1.0669999999999999</v>
      </c>
      <c r="R121" s="2">
        <f t="shared" si="17"/>
        <v>1.2164999999999999</v>
      </c>
      <c r="S121" s="2">
        <f t="shared" si="18"/>
        <v>0.28273632027634205</v>
      </c>
      <c r="T121" s="2">
        <f t="shared" si="10"/>
        <v>0.93136046033703257</v>
      </c>
      <c r="U121" s="2">
        <f t="shared" si="19"/>
        <v>-0.10258845911791339</v>
      </c>
      <c r="V121" s="8">
        <v>0.71785508460247704</v>
      </c>
    </row>
    <row r="122" spans="1:22">
      <c r="A122" s="6" t="s">
        <v>262</v>
      </c>
      <c r="B122" s="6" t="s">
        <v>263</v>
      </c>
      <c r="C122" s="4" t="s">
        <v>262</v>
      </c>
      <c r="D122" s="2">
        <v>0.98724999999999996</v>
      </c>
      <c r="E122" s="2">
        <v>1.66625</v>
      </c>
      <c r="F122" s="2">
        <v>1.5449999999999999</v>
      </c>
      <c r="G122" s="2">
        <f t="shared" si="11"/>
        <v>1.6056249999999999</v>
      </c>
      <c r="H122" s="2">
        <f t="shared" si="12"/>
        <v>0.68313498512609205</v>
      </c>
      <c r="I122" s="2">
        <v>1.4420000000000002</v>
      </c>
      <c r="J122" s="2">
        <v>1.2224999999999999</v>
      </c>
      <c r="K122" s="2">
        <f t="shared" si="13"/>
        <v>1.3322500000000002</v>
      </c>
      <c r="L122" s="2">
        <f t="shared" si="14"/>
        <v>0.41386483309794758</v>
      </c>
      <c r="M122" s="2">
        <f t="shared" si="15"/>
        <v>1.2051979733533493</v>
      </c>
      <c r="N122" s="2">
        <f t="shared" si="16"/>
        <v>0.26927015202814447</v>
      </c>
      <c r="O122" s="8">
        <v>0.16102682199886001</v>
      </c>
      <c r="P122" s="2">
        <v>2.0812500000000003</v>
      </c>
      <c r="Q122" s="2">
        <v>1.4319999999999999</v>
      </c>
      <c r="R122" s="2">
        <f t="shared" si="17"/>
        <v>1.7566250000000001</v>
      </c>
      <c r="S122" s="2">
        <f t="shared" si="18"/>
        <v>0.81280624121365541</v>
      </c>
      <c r="T122" s="2">
        <f t="shared" si="10"/>
        <v>0.91403970682416558</v>
      </c>
      <c r="U122" s="2">
        <f t="shared" si="19"/>
        <v>-0.1296712560875633</v>
      </c>
      <c r="V122" s="8">
        <v>0.69235814522575001</v>
      </c>
    </row>
    <row r="123" spans="1:22">
      <c r="A123" s="6" t="s">
        <v>264</v>
      </c>
      <c r="B123" s="6" t="s">
        <v>265</v>
      </c>
      <c r="C123" s="4" t="s">
        <v>264</v>
      </c>
      <c r="D123" s="2">
        <v>1.0471999999999999</v>
      </c>
      <c r="E123" s="2">
        <v>1.44</v>
      </c>
      <c r="F123" s="2">
        <v>1.8275999999999999</v>
      </c>
      <c r="G123" s="2">
        <f t="shared" si="11"/>
        <v>1.6337999999999999</v>
      </c>
      <c r="H123" s="2">
        <f t="shared" si="12"/>
        <v>0.7082313882155028</v>
      </c>
      <c r="I123" s="2">
        <v>1.4510000000000003</v>
      </c>
      <c r="J123" s="2">
        <v>1.181</v>
      </c>
      <c r="K123" s="2">
        <f t="shared" si="13"/>
        <v>1.3160000000000003</v>
      </c>
      <c r="L123" s="2">
        <f t="shared" si="14"/>
        <v>0.39615948907315479</v>
      </c>
      <c r="M123" s="2">
        <f t="shared" si="15"/>
        <v>1.2414893617021274</v>
      </c>
      <c r="N123" s="2">
        <f t="shared" si="16"/>
        <v>0.31207189914234812</v>
      </c>
      <c r="O123" s="8">
        <v>0.310698343897931</v>
      </c>
      <c r="P123" s="2">
        <v>2.0466000000000002</v>
      </c>
      <c r="Q123" s="2">
        <v>1.1252</v>
      </c>
      <c r="R123" s="2">
        <f t="shared" si="17"/>
        <v>1.5859000000000001</v>
      </c>
      <c r="S123" s="2">
        <f t="shared" si="18"/>
        <v>0.66530180379567516</v>
      </c>
      <c r="T123" s="2">
        <f t="shared" si="10"/>
        <v>1.0302036698404691</v>
      </c>
      <c r="U123" s="2">
        <f t="shared" si="19"/>
        <v>4.2929584419827617E-2</v>
      </c>
      <c r="V123" s="8">
        <v>0.93238753046604195</v>
      </c>
    </row>
    <row r="124" spans="1:22">
      <c r="A124" s="6" t="s">
        <v>266</v>
      </c>
      <c r="B124" s="6" t="s">
        <v>267</v>
      </c>
      <c r="C124" s="4" t="s">
        <v>266</v>
      </c>
      <c r="D124" s="2">
        <v>1.0174999999999998</v>
      </c>
      <c r="E124" s="2">
        <v>1.0010000000000001</v>
      </c>
      <c r="F124" s="2">
        <v>1.0633333333333332</v>
      </c>
      <c r="G124" s="2">
        <f t="shared" si="11"/>
        <v>1.0321666666666667</v>
      </c>
      <c r="H124" s="2">
        <f t="shared" si="12"/>
        <v>4.5675945334283624E-2</v>
      </c>
      <c r="I124" s="2">
        <v>1.1638333333333333</v>
      </c>
      <c r="J124" s="2">
        <v>1.0491666666666666</v>
      </c>
      <c r="K124" s="2">
        <f t="shared" si="13"/>
        <v>1.1065</v>
      </c>
      <c r="L124" s="2">
        <f t="shared" si="14"/>
        <v>0.14600345113892463</v>
      </c>
      <c r="M124" s="2">
        <f t="shared" si="15"/>
        <v>0.93282120801325497</v>
      </c>
      <c r="N124" s="2">
        <f t="shared" si="16"/>
        <v>-0.10032750580464103</v>
      </c>
      <c r="O124" s="8">
        <v>0.37271456425340199</v>
      </c>
      <c r="P124" s="2">
        <v>1.4454999999999998</v>
      </c>
      <c r="Q124" s="2">
        <v>1.0580000000000001</v>
      </c>
      <c r="R124" s="2">
        <f t="shared" si="17"/>
        <v>1.2517499999999999</v>
      </c>
      <c r="S124" s="2">
        <f t="shared" si="18"/>
        <v>0.32394645542166783</v>
      </c>
      <c r="T124" s="2">
        <f t="shared" si="10"/>
        <v>0.82457892284135548</v>
      </c>
      <c r="U124" s="2">
        <f t="shared" si="19"/>
        <v>-0.27827051008738418</v>
      </c>
      <c r="V124" s="8">
        <v>0.37951384946252598</v>
      </c>
    </row>
    <row r="125" spans="1:22">
      <c r="A125" s="6" t="s">
        <v>268</v>
      </c>
      <c r="B125" s="6" t="s">
        <v>269</v>
      </c>
      <c r="C125" s="4" t="s">
        <v>268</v>
      </c>
      <c r="D125" s="2">
        <v>1.0846666666666669</v>
      </c>
      <c r="E125" s="2">
        <v>1.0845</v>
      </c>
      <c r="F125" s="2">
        <v>1.2755000000000001</v>
      </c>
      <c r="G125" s="2">
        <f t="shared" si="11"/>
        <v>1.1800000000000002</v>
      </c>
      <c r="H125" s="2">
        <f t="shared" si="12"/>
        <v>0.23878685958711676</v>
      </c>
      <c r="I125" s="2">
        <v>1.1411666666666667</v>
      </c>
      <c r="J125" s="2">
        <v>1.0646666666666669</v>
      </c>
      <c r="K125" s="2">
        <f t="shared" si="13"/>
        <v>1.1029166666666668</v>
      </c>
      <c r="L125" s="2">
        <f t="shared" si="14"/>
        <v>0.14132378899951781</v>
      </c>
      <c r="M125" s="2">
        <f t="shared" si="15"/>
        <v>1.0698904420098225</v>
      </c>
      <c r="N125" s="2">
        <f t="shared" si="16"/>
        <v>9.7463070587599038E-2</v>
      </c>
      <c r="O125" s="8">
        <v>0.53182679423896295</v>
      </c>
      <c r="P125" s="2">
        <v>1.0088333333333335</v>
      </c>
      <c r="Q125" s="2">
        <v>1.1170000000000002</v>
      </c>
      <c r="R125" s="2">
        <f t="shared" si="17"/>
        <v>1.0629166666666667</v>
      </c>
      <c r="S125" s="2">
        <f t="shared" si="18"/>
        <v>8.8028493106591485E-2</v>
      </c>
      <c r="T125" s="2">
        <f t="shared" si="10"/>
        <v>1.1101528812230499</v>
      </c>
      <c r="U125" s="2">
        <f t="shared" si="19"/>
        <v>0.15075836648052532</v>
      </c>
      <c r="V125" s="8">
        <v>0.39778025563807701</v>
      </c>
    </row>
    <row r="126" spans="1:22">
      <c r="A126" s="6" t="s">
        <v>270</v>
      </c>
      <c r="B126" s="6" t="s">
        <v>271</v>
      </c>
      <c r="C126" s="4" t="s">
        <v>270</v>
      </c>
      <c r="D126" s="2">
        <v>0.98399999999999999</v>
      </c>
      <c r="E126" s="2">
        <v>1.0780000000000001</v>
      </c>
      <c r="F126" s="2">
        <v>0.89400000000000002</v>
      </c>
      <c r="G126" s="2">
        <f t="shared" si="11"/>
        <v>0.98599999999999999</v>
      </c>
      <c r="H126" s="2">
        <f t="shared" si="12"/>
        <v>-2.0340448284175534E-2</v>
      </c>
      <c r="I126" s="2">
        <v>0.97099999999999997</v>
      </c>
      <c r="J126" s="2">
        <v>1.0049999999999999</v>
      </c>
      <c r="K126" s="2">
        <f t="shared" si="13"/>
        <v>0.98799999999999999</v>
      </c>
      <c r="L126" s="2">
        <f t="shared" si="14"/>
        <v>-1.7417053077409407E-2</v>
      </c>
      <c r="M126" s="2">
        <f t="shared" si="15"/>
        <v>0.99797570850202433</v>
      </c>
      <c r="N126" s="2">
        <f t="shared" si="16"/>
        <v>-2.9233952067660727E-3</v>
      </c>
      <c r="O126" s="8">
        <v>0.98488573882323605</v>
      </c>
      <c r="P126" s="2">
        <v>1.034</v>
      </c>
      <c r="Q126" s="2">
        <v>1.006</v>
      </c>
      <c r="R126" s="2">
        <f t="shared" si="17"/>
        <v>1.02</v>
      </c>
      <c r="S126" s="2">
        <f t="shared" si="18"/>
        <v>2.8569152196770919E-2</v>
      </c>
      <c r="T126" s="2">
        <f t="shared" si="10"/>
        <v>0.96666666666666667</v>
      </c>
      <c r="U126" s="2">
        <f t="shared" si="19"/>
        <v>-4.8909600480946398E-2</v>
      </c>
      <c r="V126" s="8">
        <v>0.74986472592484499</v>
      </c>
    </row>
    <row r="127" spans="1:22">
      <c r="A127" s="6" t="s">
        <v>272</v>
      </c>
      <c r="B127" s="6" t="s">
        <v>273</v>
      </c>
      <c r="C127" s="4" t="s">
        <v>272</v>
      </c>
      <c r="D127" s="2">
        <v>0.92749999999999999</v>
      </c>
      <c r="E127" s="2">
        <v>1.6319999999999999</v>
      </c>
      <c r="F127" s="2">
        <v>1.5992500000000001</v>
      </c>
      <c r="G127" s="2">
        <f t="shared" si="11"/>
        <v>1.6156250000000001</v>
      </c>
      <c r="H127" s="2">
        <f t="shared" si="12"/>
        <v>0.6920923754275724</v>
      </c>
      <c r="I127" s="2">
        <v>1.4617500000000001</v>
      </c>
      <c r="J127" s="2">
        <v>1.32725</v>
      </c>
      <c r="K127" s="2">
        <f t="shared" si="13"/>
        <v>1.3945000000000001</v>
      </c>
      <c r="L127" s="2">
        <f t="shared" si="14"/>
        <v>0.47974793436622515</v>
      </c>
      <c r="M127" s="2">
        <f t="shared" si="15"/>
        <v>1.1585693797059877</v>
      </c>
      <c r="N127" s="2">
        <f t="shared" si="16"/>
        <v>0.21234444106134714</v>
      </c>
      <c r="O127" s="8">
        <v>8.5586121611176999E-2</v>
      </c>
      <c r="P127" s="2">
        <v>2.2280000000000002</v>
      </c>
      <c r="Q127" s="2">
        <v>1.6812499999999999</v>
      </c>
      <c r="R127" s="2">
        <f t="shared" si="17"/>
        <v>1.9546250000000001</v>
      </c>
      <c r="S127" s="2">
        <f t="shared" si="18"/>
        <v>0.96689184920312421</v>
      </c>
      <c r="T127" s="2">
        <f t="shared" si="10"/>
        <v>0.82656519792799132</v>
      </c>
      <c r="U127" s="2">
        <f t="shared" si="19"/>
        <v>-0.27479947377555181</v>
      </c>
      <c r="V127" s="8">
        <v>0.34137505476220797</v>
      </c>
    </row>
    <row r="128" spans="1:22">
      <c r="A128" s="6" t="s">
        <v>274</v>
      </c>
      <c r="B128" s="6" t="s">
        <v>275</v>
      </c>
      <c r="C128" s="4" t="s">
        <v>274</v>
      </c>
      <c r="D128" s="2">
        <v>1.20875</v>
      </c>
      <c r="E128" s="2">
        <v>0.89300000000000002</v>
      </c>
      <c r="F128" s="2">
        <v>1.08975</v>
      </c>
      <c r="G128" s="2">
        <f t="shared" si="11"/>
        <v>0.99137500000000001</v>
      </c>
      <c r="H128" s="2">
        <f t="shared" si="12"/>
        <v>-1.2497216783967289E-2</v>
      </c>
      <c r="I128" s="2">
        <v>0.89375000000000004</v>
      </c>
      <c r="J128" s="2">
        <v>1.12425</v>
      </c>
      <c r="K128" s="2">
        <f t="shared" si="13"/>
        <v>1.0089999999999999</v>
      </c>
      <c r="L128" s="2">
        <f t="shared" si="14"/>
        <v>1.2926174444270048E-2</v>
      </c>
      <c r="M128" s="2">
        <f t="shared" si="15"/>
        <v>0.98253221010901892</v>
      </c>
      <c r="N128" s="2">
        <f t="shared" si="16"/>
        <v>-2.5423391228237363E-2</v>
      </c>
      <c r="O128" s="8">
        <v>0.918028617138959</v>
      </c>
      <c r="P128" s="2">
        <v>0.90024999999999999</v>
      </c>
      <c r="Q128" s="2">
        <v>0.91674999999999995</v>
      </c>
      <c r="R128" s="2">
        <f t="shared" si="17"/>
        <v>0.90849999999999997</v>
      </c>
      <c r="S128" s="2">
        <f t="shared" si="18"/>
        <v>-0.13844158042797131</v>
      </c>
      <c r="T128" s="2">
        <f t="shared" si="10"/>
        <v>1.0912217941662081</v>
      </c>
      <c r="U128" s="2">
        <f t="shared" si="19"/>
        <v>0.12594436364400408</v>
      </c>
      <c r="V128" s="8">
        <v>0.48954960821800497</v>
      </c>
    </row>
    <row r="129" spans="1:22">
      <c r="A129" s="6" t="s">
        <v>276</v>
      </c>
      <c r="B129" s="6" t="s">
        <v>277</v>
      </c>
      <c r="C129" s="4" t="s">
        <v>276</v>
      </c>
      <c r="D129" s="2">
        <v>1.0027999999999999</v>
      </c>
      <c r="E129" s="2">
        <v>0.9625999999999999</v>
      </c>
      <c r="F129" s="2">
        <v>1.0529999999999999</v>
      </c>
      <c r="G129" s="2">
        <f t="shared" si="11"/>
        <v>1.0078</v>
      </c>
      <c r="H129" s="2">
        <f t="shared" si="12"/>
        <v>1.1209361420303354E-2</v>
      </c>
      <c r="I129" s="2">
        <v>0.93740000000000012</v>
      </c>
      <c r="J129" s="2">
        <v>0.96660000000000001</v>
      </c>
      <c r="K129" s="2">
        <f t="shared" si="13"/>
        <v>0.95200000000000007</v>
      </c>
      <c r="L129" s="2">
        <f t="shared" si="14"/>
        <v>-7.0966521354143428E-2</v>
      </c>
      <c r="M129" s="2">
        <f t="shared" si="15"/>
        <v>1.0586134453781513</v>
      </c>
      <c r="N129" s="2">
        <f t="shared" si="16"/>
        <v>8.217588277444686E-2</v>
      </c>
      <c r="O129" s="8">
        <v>0.36102383349950301</v>
      </c>
      <c r="P129" s="2">
        <v>1.1581999999999999</v>
      </c>
      <c r="Q129" s="2">
        <v>0.98119999999999996</v>
      </c>
      <c r="R129" s="2">
        <f t="shared" si="17"/>
        <v>1.0696999999999999</v>
      </c>
      <c r="S129" s="2">
        <f t="shared" si="18"/>
        <v>9.7206245974365529E-2</v>
      </c>
      <c r="T129" s="2">
        <f t="shared" si="10"/>
        <v>0.9421333084042256</v>
      </c>
      <c r="U129" s="2">
        <f t="shared" si="19"/>
        <v>-8.5996884554062195E-2</v>
      </c>
      <c r="V129" s="8">
        <v>0.59691319485896599</v>
      </c>
    </row>
    <row r="130" spans="1:22">
      <c r="A130" s="6" t="s">
        <v>278</v>
      </c>
      <c r="B130" s="6" t="s">
        <v>279</v>
      </c>
      <c r="C130" s="4" t="s">
        <v>278</v>
      </c>
      <c r="D130" s="2">
        <v>0.98099999999999987</v>
      </c>
      <c r="E130" s="2">
        <v>0.8075</v>
      </c>
      <c r="F130" s="2">
        <v>0.71150000000000002</v>
      </c>
      <c r="G130" s="2">
        <f t="shared" si="11"/>
        <v>0.75950000000000006</v>
      </c>
      <c r="H130" s="2">
        <f t="shared" si="12"/>
        <v>-0.39687813016000351</v>
      </c>
      <c r="I130" s="2">
        <v>0.87299999999999989</v>
      </c>
      <c r="J130" s="2">
        <v>0.89700000000000002</v>
      </c>
      <c r="K130" s="2">
        <f t="shared" si="13"/>
        <v>0.88500000000000001</v>
      </c>
      <c r="L130" s="2">
        <f t="shared" si="14"/>
        <v>-0.17625063969172725</v>
      </c>
      <c r="M130" s="2">
        <f t="shared" si="15"/>
        <v>0.85819209039548028</v>
      </c>
      <c r="N130" s="2">
        <f t="shared" si="16"/>
        <v>-0.22062749046827629</v>
      </c>
      <c r="O130" s="8">
        <v>0.12657999490647401</v>
      </c>
      <c r="P130" s="2">
        <v>1.1545000000000001</v>
      </c>
      <c r="Q130" s="2">
        <v>0.78299999999999992</v>
      </c>
      <c r="R130" s="2">
        <f t="shared" si="17"/>
        <v>0.96875</v>
      </c>
      <c r="S130" s="2">
        <f t="shared" si="18"/>
        <v>-4.5803689613124789E-2</v>
      </c>
      <c r="T130" s="2">
        <f t="shared" si="10"/>
        <v>0.78400000000000003</v>
      </c>
      <c r="U130" s="2">
        <f t="shared" si="19"/>
        <v>-0.35107444054687881</v>
      </c>
      <c r="V130" s="8">
        <v>0.38929426803067801</v>
      </c>
    </row>
    <row r="131" spans="1:22">
      <c r="A131" s="6" t="s">
        <v>280</v>
      </c>
      <c r="B131" s="6" t="s">
        <v>281</v>
      </c>
      <c r="C131" s="4" t="s">
        <v>280</v>
      </c>
      <c r="D131" s="2">
        <v>0.99199999999999999</v>
      </c>
      <c r="E131" s="2">
        <v>1.7294999999999998</v>
      </c>
      <c r="F131" s="2">
        <v>1.5285</v>
      </c>
      <c r="G131" s="2">
        <f t="shared" si="11"/>
        <v>1.629</v>
      </c>
      <c r="H131" s="2">
        <f t="shared" si="12"/>
        <v>0.7039866038634307</v>
      </c>
      <c r="I131" s="2">
        <v>1.2189999999999999</v>
      </c>
      <c r="J131" s="2">
        <v>1.2745</v>
      </c>
      <c r="K131" s="2">
        <f t="shared" si="13"/>
        <v>1.24675</v>
      </c>
      <c r="L131" s="2">
        <f t="shared" si="14"/>
        <v>0.31817220300302723</v>
      </c>
      <c r="M131" s="2">
        <f t="shared" si="15"/>
        <v>1.3065971525967515</v>
      </c>
      <c r="N131" s="2">
        <f t="shared" si="16"/>
        <v>0.38581440086040336</v>
      </c>
      <c r="O131" s="8">
        <v>6.7004683819354996E-2</v>
      </c>
      <c r="P131" s="2">
        <v>1.4875</v>
      </c>
      <c r="Q131" s="2">
        <v>1.101</v>
      </c>
      <c r="R131" s="2">
        <f t="shared" si="17"/>
        <v>1.2942499999999999</v>
      </c>
      <c r="S131" s="2">
        <f t="shared" si="18"/>
        <v>0.37211631819884028</v>
      </c>
      <c r="T131" s="2">
        <f t="shared" si="10"/>
        <v>1.2586440023179448</v>
      </c>
      <c r="U131" s="2">
        <f t="shared" si="19"/>
        <v>0.33187028566459037</v>
      </c>
      <c r="V131" s="8">
        <v>0.26415096808855698</v>
      </c>
    </row>
    <row r="132" spans="1:22">
      <c r="A132" s="6" t="s">
        <v>282</v>
      </c>
      <c r="B132" s="6" t="s">
        <v>283</v>
      </c>
      <c r="C132" s="4" t="s">
        <v>282</v>
      </c>
      <c r="D132" s="2">
        <v>0.99674999999999991</v>
      </c>
      <c r="E132" s="2">
        <v>0.92949999999999988</v>
      </c>
      <c r="F132" s="2">
        <v>0.94425000000000003</v>
      </c>
      <c r="G132" s="2">
        <f t="shared" si="11"/>
        <v>0.9368749999999999</v>
      </c>
      <c r="H132" s="2">
        <f t="shared" si="12"/>
        <v>-9.4071521826865248E-2</v>
      </c>
      <c r="I132" s="2">
        <v>0.95175000000000021</v>
      </c>
      <c r="J132" s="2">
        <v>0.98975000000000002</v>
      </c>
      <c r="K132" s="2">
        <f t="shared" si="13"/>
        <v>0.97075000000000011</v>
      </c>
      <c r="L132" s="2">
        <f t="shared" si="14"/>
        <v>-4.2828292753609332E-2</v>
      </c>
      <c r="M132" s="2">
        <f t="shared" si="15"/>
        <v>0.96510430079835152</v>
      </c>
      <c r="N132" s="2">
        <f t="shared" si="16"/>
        <v>-5.1243229073256E-2</v>
      </c>
      <c r="O132" s="8">
        <v>0.238388362657003</v>
      </c>
      <c r="P132" s="2">
        <v>1.3382499999999999</v>
      </c>
      <c r="Q132" s="2">
        <v>1.06975</v>
      </c>
      <c r="R132" s="2">
        <f t="shared" si="17"/>
        <v>1.204</v>
      </c>
      <c r="S132" s="2">
        <f t="shared" si="18"/>
        <v>0.26783539209761498</v>
      </c>
      <c r="T132" s="2">
        <f t="shared" ref="T132:T195" si="20">G132/R132</f>
        <v>0.7781353820598006</v>
      </c>
      <c r="U132" s="2">
        <f t="shared" si="19"/>
        <v>-0.36190691392448027</v>
      </c>
      <c r="V132" s="8">
        <v>0.18531682512011399</v>
      </c>
    </row>
    <row r="133" spans="1:22">
      <c r="A133" s="6" t="s">
        <v>284</v>
      </c>
      <c r="B133" s="6" t="s">
        <v>285</v>
      </c>
      <c r="C133" s="4" t="s">
        <v>284</v>
      </c>
      <c r="D133" s="2">
        <v>0.95</v>
      </c>
      <c r="E133" s="2">
        <v>1.1612499999999999</v>
      </c>
      <c r="F133" s="2">
        <v>1.2662499999999999</v>
      </c>
      <c r="G133" s="2">
        <f t="shared" ref="G133:G196" si="21">AVERAGE(E133:F133)</f>
        <v>1.2137499999999999</v>
      </c>
      <c r="H133" s="2">
        <f t="shared" ref="H133:H196" si="22">LOG(G133,2)</f>
        <v>0.27947129564446743</v>
      </c>
      <c r="I133" s="2">
        <v>1.1910000000000001</v>
      </c>
      <c r="J133" s="2">
        <v>1.1997499999999999</v>
      </c>
      <c r="K133" s="2">
        <f t="shared" ref="K133:K196" si="23">AVERAGE(I133:J133)</f>
        <v>1.1953749999999999</v>
      </c>
      <c r="L133" s="2">
        <f t="shared" ref="L133:L196" si="24">LOG(K133,2)</f>
        <v>0.25746327575538031</v>
      </c>
      <c r="M133" s="2">
        <f t="shared" ref="M133:M196" si="25">G133/K133</f>
        <v>1.0153717452682214</v>
      </c>
      <c r="N133" s="2">
        <f t="shared" ref="N133:N196" si="26">LOG(M133,2)</f>
        <v>2.2008019889087259E-2</v>
      </c>
      <c r="O133" s="8">
        <v>0.76054280600257895</v>
      </c>
      <c r="P133" s="2">
        <v>1.6935</v>
      </c>
      <c r="Q133" s="2">
        <v>1.246</v>
      </c>
      <c r="R133" s="2">
        <f t="shared" ref="R133:R196" si="27">AVERAGE(P133:Q133)</f>
        <v>1.4697499999999999</v>
      </c>
      <c r="S133" s="2">
        <f t="shared" ref="S133:S196" si="28">LOG(R133,2)</f>
        <v>0.55557077789617193</v>
      </c>
      <c r="T133" s="2">
        <f t="shared" si="20"/>
        <v>0.82582071780915123</v>
      </c>
      <c r="U133" s="2">
        <f t="shared" ref="U133:U196" si="29">LOG(T133,2)</f>
        <v>-0.2760994822517045</v>
      </c>
      <c r="V133" s="8">
        <v>0.38124640443185298</v>
      </c>
    </row>
    <row r="134" spans="1:22">
      <c r="A134" s="6" t="s">
        <v>286</v>
      </c>
      <c r="B134" s="6" t="s">
        <v>287</v>
      </c>
      <c r="C134" s="4" t="s">
        <v>286</v>
      </c>
      <c r="D134" s="2">
        <v>0.96300000000000008</v>
      </c>
      <c r="E134" s="2">
        <v>1.129</v>
      </c>
      <c r="F134" s="2">
        <v>1.145</v>
      </c>
      <c r="G134" s="2">
        <f t="shared" si="21"/>
        <v>1.137</v>
      </c>
      <c r="H134" s="2">
        <f t="shared" si="22"/>
        <v>0.18523225423016085</v>
      </c>
      <c r="I134" s="2">
        <v>1.1339999999999999</v>
      </c>
      <c r="J134" s="2">
        <v>1.0954999999999999</v>
      </c>
      <c r="K134" s="2">
        <f t="shared" si="23"/>
        <v>1.1147499999999999</v>
      </c>
      <c r="L134" s="2">
        <f t="shared" si="24"/>
        <v>0.15672019965181733</v>
      </c>
      <c r="M134" s="2">
        <f t="shared" si="25"/>
        <v>1.0199596322045303</v>
      </c>
      <c r="N134" s="2">
        <f t="shared" si="26"/>
        <v>2.8512054578343653E-2</v>
      </c>
      <c r="O134" s="8">
        <v>0.39758887660596898</v>
      </c>
      <c r="P134" s="2">
        <v>1.4140000000000001</v>
      </c>
      <c r="Q134" s="2">
        <v>1.0314999999999999</v>
      </c>
      <c r="R134" s="2">
        <f t="shared" si="27"/>
        <v>1.22275</v>
      </c>
      <c r="S134" s="2">
        <f t="shared" si="28"/>
        <v>0.29012946467570261</v>
      </c>
      <c r="T134" s="2">
        <f t="shared" si="20"/>
        <v>0.92987119198527912</v>
      </c>
      <c r="U134" s="2">
        <f t="shared" si="29"/>
        <v>-0.10489721044554173</v>
      </c>
      <c r="V134" s="8">
        <v>0.69802254433241895</v>
      </c>
    </row>
    <row r="135" spans="1:22">
      <c r="A135" s="6" t="s">
        <v>288</v>
      </c>
      <c r="B135" s="6" t="s">
        <v>289</v>
      </c>
      <c r="C135" s="4" t="s">
        <v>288</v>
      </c>
      <c r="D135" s="2">
        <v>0.99266666666666659</v>
      </c>
      <c r="E135" s="2">
        <v>1.2898333333333334</v>
      </c>
      <c r="F135" s="2">
        <v>1.3405000000000002</v>
      </c>
      <c r="G135" s="2">
        <f t="shared" si="21"/>
        <v>1.3151666666666668</v>
      </c>
      <c r="H135" s="2">
        <f t="shared" si="22"/>
        <v>0.39524563901353116</v>
      </c>
      <c r="I135" s="2">
        <v>1.3223333333333334</v>
      </c>
      <c r="J135" s="2">
        <v>1.1206666666666667</v>
      </c>
      <c r="K135" s="2">
        <f t="shared" si="23"/>
        <v>1.2215</v>
      </c>
      <c r="L135" s="2">
        <f t="shared" si="24"/>
        <v>0.28865386360516937</v>
      </c>
      <c r="M135" s="2">
        <f t="shared" si="25"/>
        <v>1.0766816755355437</v>
      </c>
      <c r="N135" s="2">
        <f t="shared" si="26"/>
        <v>0.10659177540836172</v>
      </c>
      <c r="O135" s="8">
        <v>0.46271130858154202</v>
      </c>
      <c r="P135" s="2">
        <v>1.4346666666666665</v>
      </c>
      <c r="Q135" s="2">
        <v>1.1769999999999998</v>
      </c>
      <c r="R135" s="2">
        <f t="shared" si="27"/>
        <v>1.3058333333333332</v>
      </c>
      <c r="S135" s="2">
        <f t="shared" si="28"/>
        <v>0.38497077397669927</v>
      </c>
      <c r="T135" s="2">
        <f t="shared" si="20"/>
        <v>1.0071474154435229</v>
      </c>
      <c r="U135" s="2">
        <f t="shared" si="29"/>
        <v>1.0274865036832016E-2</v>
      </c>
      <c r="V135" s="8">
        <v>0.94980140528727097</v>
      </c>
    </row>
    <row r="136" spans="1:22">
      <c r="A136" s="6" t="s">
        <v>290</v>
      </c>
      <c r="B136" s="6" t="s">
        <v>291</v>
      </c>
      <c r="C136" s="4" t="s">
        <v>290</v>
      </c>
      <c r="D136" s="2">
        <v>0.96433333333333326</v>
      </c>
      <c r="E136" s="2">
        <v>1.111</v>
      </c>
      <c r="F136" s="2">
        <v>1.2176666666666667</v>
      </c>
      <c r="G136" s="2">
        <f t="shared" si="21"/>
        <v>1.1643333333333334</v>
      </c>
      <c r="H136" s="2">
        <f t="shared" si="22"/>
        <v>0.21950414201162155</v>
      </c>
      <c r="I136" s="2">
        <v>1.1996666666666667</v>
      </c>
      <c r="J136" s="2">
        <v>1.2696666666666667</v>
      </c>
      <c r="K136" s="2">
        <f t="shared" si="23"/>
        <v>1.2346666666666666</v>
      </c>
      <c r="L136" s="2">
        <f t="shared" si="24"/>
        <v>0.30412159787699306</v>
      </c>
      <c r="M136" s="2">
        <f t="shared" si="25"/>
        <v>0.94303455723542129</v>
      </c>
      <c r="N136" s="2">
        <f t="shared" si="26"/>
        <v>-8.461745586537156E-2</v>
      </c>
      <c r="O136" s="8">
        <v>0.38515828678860398</v>
      </c>
      <c r="P136" s="2">
        <v>1.3186666666666664</v>
      </c>
      <c r="Q136" s="2">
        <v>1.1836666666666666</v>
      </c>
      <c r="R136" s="2">
        <f t="shared" si="27"/>
        <v>1.2511666666666665</v>
      </c>
      <c r="S136" s="2">
        <f t="shared" si="28"/>
        <v>0.32327398227573323</v>
      </c>
      <c r="T136" s="2">
        <f t="shared" si="20"/>
        <v>0.9305981084321302</v>
      </c>
      <c r="U136" s="2">
        <f t="shared" si="29"/>
        <v>-0.10376984026411167</v>
      </c>
      <c r="V136" s="8">
        <v>0.41905993968137201</v>
      </c>
    </row>
    <row r="137" spans="1:22">
      <c r="A137" s="6" t="s">
        <v>292</v>
      </c>
      <c r="B137" s="6" t="s">
        <v>293</v>
      </c>
      <c r="C137" s="4" t="s">
        <v>292</v>
      </c>
      <c r="D137" s="2">
        <v>0.92999999999999994</v>
      </c>
      <c r="E137" s="2">
        <v>1.0157142857142856</v>
      </c>
      <c r="F137" s="2">
        <v>1.0925714285714287</v>
      </c>
      <c r="G137" s="2">
        <f t="shared" si="21"/>
        <v>1.0541428571428573</v>
      </c>
      <c r="H137" s="2">
        <f t="shared" si="22"/>
        <v>7.6070393849573412E-2</v>
      </c>
      <c r="I137" s="2">
        <v>1.0708571428571427</v>
      </c>
      <c r="J137" s="2">
        <v>0.95628571428571429</v>
      </c>
      <c r="K137" s="2">
        <f t="shared" si="23"/>
        <v>1.0135714285714286</v>
      </c>
      <c r="L137" s="2">
        <f t="shared" si="24"/>
        <v>1.9447762228222566E-2</v>
      </c>
      <c r="M137" s="2">
        <f t="shared" si="25"/>
        <v>1.0400281888653984</v>
      </c>
      <c r="N137" s="2">
        <f t="shared" si="26"/>
        <v>5.662263162135095E-2</v>
      </c>
      <c r="O137" s="8">
        <v>0.61600119382463703</v>
      </c>
      <c r="P137" s="2">
        <v>1.1782857142857142</v>
      </c>
      <c r="Q137" s="2">
        <v>1.0425714285714285</v>
      </c>
      <c r="R137" s="2">
        <f t="shared" si="27"/>
        <v>1.1104285714285713</v>
      </c>
      <c r="S137" s="2">
        <f t="shared" si="28"/>
        <v>0.15111659418155923</v>
      </c>
      <c r="T137" s="2">
        <f t="shared" si="20"/>
        <v>0.94931172005660636</v>
      </c>
      <c r="U137" s="2">
        <f t="shared" si="29"/>
        <v>-7.5046200331985904E-2</v>
      </c>
      <c r="V137" s="8">
        <v>0.54541337763131403</v>
      </c>
    </row>
    <row r="138" spans="1:22">
      <c r="A138" s="6" t="s">
        <v>294</v>
      </c>
      <c r="B138" s="6" t="s">
        <v>295</v>
      </c>
      <c r="C138" s="4" t="s">
        <v>294</v>
      </c>
      <c r="D138" s="2">
        <v>0.97219999999999995</v>
      </c>
      <c r="E138" s="2">
        <v>0.96400000000000008</v>
      </c>
      <c r="F138" s="2">
        <v>0.66020000000000001</v>
      </c>
      <c r="G138" s="2">
        <f t="shared" si="21"/>
        <v>0.81210000000000004</v>
      </c>
      <c r="H138" s="2">
        <f t="shared" si="22"/>
        <v>-0.30027070661332939</v>
      </c>
      <c r="I138" s="2">
        <v>0.94299999999999995</v>
      </c>
      <c r="J138" s="2">
        <v>1.0648</v>
      </c>
      <c r="K138" s="2">
        <f t="shared" si="23"/>
        <v>1.0039</v>
      </c>
      <c r="L138" s="2">
        <f t="shared" si="24"/>
        <v>5.6155674069098037E-3</v>
      </c>
      <c r="M138" s="2">
        <f t="shared" si="25"/>
        <v>0.80894511405518477</v>
      </c>
      <c r="N138" s="2">
        <f t="shared" si="26"/>
        <v>-0.30588627402023927</v>
      </c>
      <c r="O138" s="8">
        <v>0.36191354551442101</v>
      </c>
      <c r="P138" s="2">
        <v>1.1764000000000001</v>
      </c>
      <c r="Q138" s="2">
        <v>0.8054</v>
      </c>
      <c r="R138" s="2">
        <f t="shared" si="27"/>
        <v>0.99090000000000011</v>
      </c>
      <c r="S138" s="2">
        <f t="shared" si="28"/>
        <v>-1.318862454276791E-2</v>
      </c>
      <c r="T138" s="2">
        <f t="shared" si="20"/>
        <v>0.8195579775961247</v>
      </c>
      <c r="U138" s="2">
        <f t="shared" si="29"/>
        <v>-0.28708208207056152</v>
      </c>
      <c r="V138" s="8">
        <v>0.53355365572728797</v>
      </c>
    </row>
    <row r="139" spans="1:22">
      <c r="A139" s="6" t="s">
        <v>296</v>
      </c>
      <c r="B139" s="6" t="s">
        <v>297</v>
      </c>
      <c r="C139" s="4" t="s">
        <v>296</v>
      </c>
      <c r="D139" s="2">
        <v>1.091</v>
      </c>
      <c r="E139" s="2">
        <v>1.421</v>
      </c>
      <c r="F139" s="2">
        <v>1.2669999999999999</v>
      </c>
      <c r="G139" s="2">
        <f t="shared" si="21"/>
        <v>1.3439999999999999</v>
      </c>
      <c r="H139" s="2">
        <f t="shared" si="22"/>
        <v>0.42653313811667309</v>
      </c>
      <c r="I139" s="2">
        <v>1.2869999999999999</v>
      </c>
      <c r="J139" s="2">
        <v>1.17</v>
      </c>
      <c r="K139" s="2">
        <f t="shared" si="23"/>
        <v>1.2284999999999999</v>
      </c>
      <c r="L139" s="2">
        <f t="shared" si="24"/>
        <v>0.29689785770007771</v>
      </c>
      <c r="M139" s="2">
        <f t="shared" si="25"/>
        <v>1.0940170940170939</v>
      </c>
      <c r="N139" s="2">
        <f t="shared" si="26"/>
        <v>0.12963528041659533</v>
      </c>
      <c r="O139" s="8">
        <v>0.35476622364612798</v>
      </c>
      <c r="P139" s="2">
        <v>0.95</v>
      </c>
      <c r="Q139" s="2">
        <v>1.1719999999999999</v>
      </c>
      <c r="R139" s="2">
        <f t="shared" si="27"/>
        <v>1.0609999999999999</v>
      </c>
      <c r="S139" s="2">
        <f t="shared" si="28"/>
        <v>8.5424656252677672E-2</v>
      </c>
      <c r="T139" s="2">
        <f t="shared" si="20"/>
        <v>1.2667295004712535</v>
      </c>
      <c r="U139" s="2">
        <f t="shared" si="29"/>
        <v>0.34110848186399551</v>
      </c>
      <c r="V139" s="8">
        <v>0.17118491511647499</v>
      </c>
    </row>
    <row r="140" spans="1:22">
      <c r="A140" s="6" t="s">
        <v>298</v>
      </c>
      <c r="B140" s="6" t="s">
        <v>299</v>
      </c>
      <c r="C140" s="4" t="s">
        <v>298</v>
      </c>
      <c r="D140" s="2">
        <v>1.0075000000000001</v>
      </c>
      <c r="E140" s="2">
        <v>1.0810000000000002</v>
      </c>
      <c r="F140" s="2">
        <v>1.1804999999999999</v>
      </c>
      <c r="G140" s="2">
        <f t="shared" si="21"/>
        <v>1.1307499999999999</v>
      </c>
      <c r="H140" s="2">
        <f t="shared" si="22"/>
        <v>0.17727999596932403</v>
      </c>
      <c r="I140" s="2">
        <v>1.1485000000000001</v>
      </c>
      <c r="J140" s="2">
        <v>0.97124999999999995</v>
      </c>
      <c r="K140" s="2">
        <f t="shared" si="23"/>
        <v>1.0598749999999999</v>
      </c>
      <c r="L140" s="2">
        <f t="shared" si="24"/>
        <v>8.3894125624306523E-2</v>
      </c>
      <c r="M140" s="2">
        <f t="shared" si="25"/>
        <v>1.0668710932893031</v>
      </c>
      <c r="N140" s="2">
        <f t="shared" si="26"/>
        <v>9.3385870345017594E-2</v>
      </c>
      <c r="O140" s="8">
        <v>0.55774047224447298</v>
      </c>
      <c r="P140" s="2">
        <v>1.238</v>
      </c>
      <c r="Q140" s="2">
        <v>1.06175</v>
      </c>
      <c r="R140" s="2">
        <f t="shared" si="27"/>
        <v>1.149875</v>
      </c>
      <c r="S140" s="2">
        <f t="shared" si="28"/>
        <v>0.20147703796813851</v>
      </c>
      <c r="T140" s="2">
        <f t="shared" si="20"/>
        <v>0.98336775736493087</v>
      </c>
      <c r="U140" s="2">
        <f t="shared" si="29"/>
        <v>-2.4197041998814558E-2</v>
      </c>
      <c r="V140" s="8">
        <v>0.86754448109368298</v>
      </c>
    </row>
    <row r="141" spans="1:22">
      <c r="A141" s="6" t="s">
        <v>300</v>
      </c>
      <c r="B141" s="6" t="s">
        <v>301</v>
      </c>
      <c r="C141" s="4" t="s">
        <v>300</v>
      </c>
      <c r="D141" s="2">
        <v>0.95199999999999996</v>
      </c>
      <c r="E141" s="2">
        <v>0.79099999999999993</v>
      </c>
      <c r="F141" s="2">
        <v>0.84633333333333338</v>
      </c>
      <c r="G141" s="2">
        <f t="shared" si="21"/>
        <v>0.81866666666666665</v>
      </c>
      <c r="H141" s="2">
        <f t="shared" si="22"/>
        <v>-0.28865194001306388</v>
      </c>
      <c r="I141" s="2">
        <v>0.84199999999999997</v>
      </c>
      <c r="J141" s="2">
        <v>1.0130000000000001</v>
      </c>
      <c r="K141" s="2">
        <f t="shared" si="23"/>
        <v>0.92749999999999999</v>
      </c>
      <c r="L141" s="2">
        <f t="shared" si="24"/>
        <v>-0.10858081315392143</v>
      </c>
      <c r="M141" s="2">
        <f t="shared" si="25"/>
        <v>0.88265947888589402</v>
      </c>
      <c r="N141" s="2">
        <f t="shared" si="26"/>
        <v>-0.18007112685914237</v>
      </c>
      <c r="O141" s="8">
        <v>0.34955014851939997</v>
      </c>
      <c r="P141" s="2">
        <v>1.0333333333333332</v>
      </c>
      <c r="Q141" s="2">
        <v>0.93533333333333335</v>
      </c>
      <c r="R141" s="2">
        <f t="shared" si="27"/>
        <v>0.98433333333333328</v>
      </c>
      <c r="S141" s="2">
        <f t="shared" si="28"/>
        <v>-2.2781144249289065E-2</v>
      </c>
      <c r="T141" s="2">
        <f t="shared" si="20"/>
        <v>0.83169657974940736</v>
      </c>
      <c r="U141" s="2">
        <f t="shared" si="29"/>
        <v>-0.26587079576377487</v>
      </c>
      <c r="V141" s="8">
        <v>9.8603095927546999E-2</v>
      </c>
    </row>
    <row r="142" spans="1:22">
      <c r="A142" s="6" t="s">
        <v>302</v>
      </c>
      <c r="B142" s="6" t="s">
        <v>303</v>
      </c>
      <c r="C142" s="4" t="s">
        <v>302</v>
      </c>
      <c r="D142" s="2">
        <v>0.99433333333333318</v>
      </c>
      <c r="E142" s="2">
        <v>1.044</v>
      </c>
      <c r="F142" s="2">
        <v>1.0609999999999999</v>
      </c>
      <c r="G142" s="2">
        <f t="shared" si="21"/>
        <v>1.0525</v>
      </c>
      <c r="H142" s="2">
        <f t="shared" si="22"/>
        <v>7.382023329167138E-2</v>
      </c>
      <c r="I142" s="2">
        <v>0.97000000000000008</v>
      </c>
      <c r="J142" s="2">
        <v>1.0583333333333333</v>
      </c>
      <c r="K142" s="2">
        <f t="shared" si="23"/>
        <v>1.0141666666666667</v>
      </c>
      <c r="L142" s="2">
        <f t="shared" si="24"/>
        <v>2.0294762217847487E-2</v>
      </c>
      <c r="M142" s="2">
        <f t="shared" si="25"/>
        <v>1.0377978635990139</v>
      </c>
      <c r="N142" s="2">
        <f t="shared" si="26"/>
        <v>5.3525471073823841E-2</v>
      </c>
      <c r="O142" s="8">
        <v>0.483829420185869</v>
      </c>
      <c r="P142" s="2">
        <v>1.0793333333333333</v>
      </c>
      <c r="Q142" s="2">
        <v>1.0153333333333334</v>
      </c>
      <c r="R142" s="2">
        <f t="shared" si="27"/>
        <v>1.0473333333333334</v>
      </c>
      <c r="S142" s="2">
        <f t="shared" si="28"/>
        <v>6.6720679910953262E-2</v>
      </c>
      <c r="T142" s="2">
        <f t="shared" si="20"/>
        <v>1.0049331635900698</v>
      </c>
      <c r="U142" s="2">
        <f t="shared" si="29"/>
        <v>7.0995533807179552E-3</v>
      </c>
      <c r="V142" s="8">
        <v>0.89031671570662896</v>
      </c>
    </row>
    <row r="143" spans="1:22">
      <c r="A143" s="6" t="s">
        <v>304</v>
      </c>
      <c r="B143" s="6" t="s">
        <v>305</v>
      </c>
      <c r="C143" s="4" t="s">
        <v>304</v>
      </c>
      <c r="D143" s="2">
        <v>0.93566666666666665</v>
      </c>
      <c r="E143" s="2">
        <v>0.93233333333333335</v>
      </c>
      <c r="F143" s="2">
        <v>0.84433333333333327</v>
      </c>
      <c r="G143" s="2">
        <f t="shared" si="21"/>
        <v>0.88833333333333331</v>
      </c>
      <c r="H143" s="2">
        <f t="shared" si="22"/>
        <v>-0.17082696773670508</v>
      </c>
      <c r="I143" s="2">
        <v>0.91166666666666663</v>
      </c>
      <c r="J143" s="2">
        <v>1.0646666666666667</v>
      </c>
      <c r="K143" s="2">
        <f t="shared" si="23"/>
        <v>0.98816666666666664</v>
      </c>
      <c r="L143" s="2">
        <f t="shared" si="24"/>
        <v>-1.717370399344054E-2</v>
      </c>
      <c r="M143" s="2">
        <f t="shared" si="25"/>
        <v>0.89897115871141842</v>
      </c>
      <c r="N143" s="2">
        <f t="shared" si="26"/>
        <v>-0.1536532637432646</v>
      </c>
      <c r="O143" s="8">
        <v>0.37534569726703199</v>
      </c>
      <c r="P143" s="2">
        <v>1.3120000000000001</v>
      </c>
      <c r="Q143" s="2">
        <v>1.1666666666666667</v>
      </c>
      <c r="R143" s="2">
        <f t="shared" si="27"/>
        <v>1.2393333333333334</v>
      </c>
      <c r="S143" s="2">
        <f t="shared" si="28"/>
        <v>0.30956426953623845</v>
      </c>
      <c r="T143" s="2">
        <f t="shared" si="20"/>
        <v>0.71678321678321677</v>
      </c>
      <c r="U143" s="2">
        <f t="shared" si="29"/>
        <v>-0.48039123727294336</v>
      </c>
      <c r="V143" s="8">
        <v>5.3883607481075999E-2</v>
      </c>
    </row>
    <row r="144" spans="1:22">
      <c r="A144" s="6" t="s">
        <v>306</v>
      </c>
      <c r="B144" s="6" t="s">
        <v>307</v>
      </c>
      <c r="C144" s="4" t="s">
        <v>306</v>
      </c>
      <c r="D144" s="2">
        <v>0.441</v>
      </c>
      <c r="E144" s="2">
        <v>0.48899999999999999</v>
      </c>
      <c r="F144" s="2">
        <v>0.497</v>
      </c>
      <c r="G144" s="2">
        <f t="shared" si="21"/>
        <v>0.49299999999999999</v>
      </c>
      <c r="H144" s="2">
        <f t="shared" si="22"/>
        <v>-1.0203404482841756</v>
      </c>
      <c r="I144" s="2">
        <v>0.70699999999999996</v>
      </c>
      <c r="J144" s="2">
        <v>0.68</v>
      </c>
      <c r="K144" s="2">
        <f t="shared" si="23"/>
        <v>0.69350000000000001</v>
      </c>
      <c r="L144" s="2">
        <f t="shared" si="24"/>
        <v>-0.5280322123384843</v>
      </c>
      <c r="M144" s="2">
        <f t="shared" si="25"/>
        <v>0.71088680605623644</v>
      </c>
      <c r="N144" s="2">
        <f t="shared" si="26"/>
        <v>-0.49230823594569129</v>
      </c>
      <c r="O144" s="8">
        <v>4.8953782022080001E-3</v>
      </c>
      <c r="P144" s="2">
        <v>0.72799999999999998</v>
      </c>
      <c r="Q144" s="2">
        <v>0.91500000000000004</v>
      </c>
      <c r="R144" s="2">
        <f t="shared" si="27"/>
        <v>0.82150000000000001</v>
      </c>
      <c r="S144" s="2">
        <f t="shared" si="28"/>
        <v>-0.28366751971201265</v>
      </c>
      <c r="T144" s="2">
        <f t="shared" si="20"/>
        <v>0.60012172854534385</v>
      </c>
      <c r="U144" s="2">
        <f t="shared" si="29"/>
        <v>-0.73667292857216304</v>
      </c>
      <c r="V144" s="8">
        <v>7.2451074197949994E-2</v>
      </c>
    </row>
    <row r="145" spans="1:22">
      <c r="A145" s="6" t="s">
        <v>308</v>
      </c>
      <c r="B145" s="6" t="s">
        <v>309</v>
      </c>
      <c r="C145" s="4" t="s">
        <v>308</v>
      </c>
      <c r="D145" s="2">
        <v>1.0963333333333334</v>
      </c>
      <c r="E145" s="2">
        <v>1.2283333333333333</v>
      </c>
      <c r="F145" s="2">
        <v>1.2796666666666667</v>
      </c>
      <c r="G145" s="2">
        <f t="shared" si="21"/>
        <v>1.254</v>
      </c>
      <c r="H145" s="2">
        <f t="shared" si="22"/>
        <v>0.32653734813995189</v>
      </c>
      <c r="I145" s="2">
        <v>1.3869999999999998</v>
      </c>
      <c r="J145" s="2">
        <v>1.3976666666666666</v>
      </c>
      <c r="K145" s="2">
        <f t="shared" si="23"/>
        <v>1.3923333333333332</v>
      </c>
      <c r="L145" s="2">
        <f t="shared" si="24"/>
        <v>0.4775046427795494</v>
      </c>
      <c r="M145" s="2">
        <f t="shared" si="25"/>
        <v>0.90064639693559978</v>
      </c>
      <c r="N145" s="2">
        <f t="shared" si="26"/>
        <v>-0.15096729463959752</v>
      </c>
      <c r="O145" s="8">
        <v>3.4087547267829997E-2</v>
      </c>
      <c r="P145" s="2">
        <v>1.7133333333333332</v>
      </c>
      <c r="Q145" s="2">
        <v>1.3760000000000001</v>
      </c>
      <c r="R145" s="2">
        <f t="shared" si="27"/>
        <v>1.5446666666666666</v>
      </c>
      <c r="S145" s="2">
        <f t="shared" si="28"/>
        <v>0.62729554348157857</v>
      </c>
      <c r="T145" s="2">
        <f t="shared" si="20"/>
        <v>0.81182563659905049</v>
      </c>
      <c r="U145" s="2">
        <f t="shared" si="29"/>
        <v>-0.30075819534162673</v>
      </c>
      <c r="V145" s="8">
        <v>0.230549131804275</v>
      </c>
    </row>
    <row r="146" spans="1:22">
      <c r="A146" s="6" t="s">
        <v>310</v>
      </c>
      <c r="B146" s="6" t="s">
        <v>311</v>
      </c>
      <c r="C146" s="4" t="s">
        <v>310</v>
      </c>
      <c r="D146" s="2">
        <v>1.0017999999999998</v>
      </c>
      <c r="E146" s="2">
        <v>1.0685999999999998</v>
      </c>
      <c r="F146" s="2">
        <v>0.83740000000000003</v>
      </c>
      <c r="G146" s="2">
        <f t="shared" si="21"/>
        <v>0.95299999999999985</v>
      </c>
      <c r="H146" s="2">
        <f t="shared" si="22"/>
        <v>-6.9451880752145381E-2</v>
      </c>
      <c r="I146" s="2">
        <v>1.0453999999999999</v>
      </c>
      <c r="J146" s="2">
        <v>1.113</v>
      </c>
      <c r="K146" s="2">
        <f t="shared" si="23"/>
        <v>1.0791999999999999</v>
      </c>
      <c r="L146" s="2">
        <f t="shared" si="24"/>
        <v>0.10996225339881809</v>
      </c>
      <c r="M146" s="2">
        <f t="shared" si="25"/>
        <v>0.88306152705707919</v>
      </c>
      <c r="N146" s="2">
        <f t="shared" si="26"/>
        <v>-0.17941413415096352</v>
      </c>
      <c r="O146" s="8">
        <v>0.40467750712337702</v>
      </c>
      <c r="P146" s="2">
        <v>1.3115999999999999</v>
      </c>
      <c r="Q146" s="2">
        <v>1.1019999999999999</v>
      </c>
      <c r="R146" s="2">
        <f t="shared" si="27"/>
        <v>1.2067999999999999</v>
      </c>
      <c r="S146" s="2">
        <f t="shared" si="28"/>
        <v>0.27118660159725266</v>
      </c>
      <c r="T146" s="2">
        <f t="shared" si="20"/>
        <v>0.78969174676831289</v>
      </c>
      <c r="U146" s="2">
        <f t="shared" si="29"/>
        <v>-0.34063848234939803</v>
      </c>
      <c r="V146" s="8">
        <v>0.24534854234992301</v>
      </c>
    </row>
    <row r="147" spans="1:22">
      <c r="A147" s="6" t="s">
        <v>312</v>
      </c>
      <c r="B147" s="6" t="s">
        <v>313</v>
      </c>
      <c r="C147" s="4" t="s">
        <v>312</v>
      </c>
      <c r="D147" s="2">
        <v>1.0083333333333333</v>
      </c>
      <c r="E147" s="2">
        <v>0.83866666666666667</v>
      </c>
      <c r="F147" s="2">
        <v>0.65200000000000002</v>
      </c>
      <c r="G147" s="2">
        <f t="shared" si="21"/>
        <v>0.7453333333333334</v>
      </c>
      <c r="H147" s="2">
        <f t="shared" si="22"/>
        <v>-0.42404231254005298</v>
      </c>
      <c r="I147" s="2">
        <v>0.84833333333333327</v>
      </c>
      <c r="J147" s="2">
        <v>0.99299999999999999</v>
      </c>
      <c r="K147" s="2">
        <f t="shared" si="23"/>
        <v>0.92066666666666663</v>
      </c>
      <c r="L147" s="2">
        <f t="shared" si="24"/>
        <v>-0.11924918112519241</v>
      </c>
      <c r="M147" s="2">
        <f t="shared" si="25"/>
        <v>0.80955829109341071</v>
      </c>
      <c r="N147" s="2">
        <f t="shared" si="26"/>
        <v>-0.30479313141486059</v>
      </c>
      <c r="O147" s="8">
        <v>0.27588036307268399</v>
      </c>
      <c r="P147" s="2">
        <v>1.325</v>
      </c>
      <c r="Q147" s="2">
        <v>0.88166666666666671</v>
      </c>
      <c r="R147" s="2">
        <f t="shared" si="27"/>
        <v>1.1033333333333333</v>
      </c>
      <c r="S147" s="2">
        <f t="shared" si="28"/>
        <v>0.14186871631133674</v>
      </c>
      <c r="T147" s="2">
        <f t="shared" si="20"/>
        <v>0.67552870090634454</v>
      </c>
      <c r="U147" s="2">
        <f t="shared" si="29"/>
        <v>-0.56591102885138977</v>
      </c>
      <c r="V147" s="8">
        <v>0.27503973554814198</v>
      </c>
    </row>
    <row r="148" spans="1:22">
      <c r="A148" s="6" t="s">
        <v>314</v>
      </c>
      <c r="B148" s="6" t="s">
        <v>315</v>
      </c>
      <c r="C148" s="4" t="s">
        <v>314</v>
      </c>
      <c r="D148" s="2">
        <v>1.0325</v>
      </c>
      <c r="E148" s="2">
        <v>1.3105</v>
      </c>
      <c r="F148" s="2">
        <v>1.2845</v>
      </c>
      <c r="G148" s="2">
        <f t="shared" si="21"/>
        <v>1.2974999999999999</v>
      </c>
      <c r="H148" s="2">
        <f t="shared" si="22"/>
        <v>0.37573453858315597</v>
      </c>
      <c r="I148" s="2">
        <v>1.2825</v>
      </c>
      <c r="J148" s="2">
        <v>1.32525</v>
      </c>
      <c r="K148" s="2">
        <f t="shared" si="23"/>
        <v>1.3038750000000001</v>
      </c>
      <c r="L148" s="2">
        <f t="shared" si="24"/>
        <v>0.38280556778669717</v>
      </c>
      <c r="M148" s="2">
        <f t="shared" si="25"/>
        <v>0.99511072763876884</v>
      </c>
      <c r="N148" s="2">
        <f t="shared" si="26"/>
        <v>-7.0710292035412754E-3</v>
      </c>
      <c r="O148" s="8">
        <v>0.82267170472156703</v>
      </c>
      <c r="P148" s="2">
        <v>1.41825</v>
      </c>
      <c r="Q148" s="2">
        <v>1.3505</v>
      </c>
      <c r="R148" s="2">
        <f t="shared" si="27"/>
        <v>1.3843749999999999</v>
      </c>
      <c r="S148" s="2">
        <f t="shared" si="28"/>
        <v>0.46923479366765586</v>
      </c>
      <c r="T148" s="2">
        <f t="shared" si="20"/>
        <v>0.93724604966139957</v>
      </c>
      <c r="U148" s="2">
        <f t="shared" si="29"/>
        <v>-9.3500255084499814E-2</v>
      </c>
      <c r="V148" s="8">
        <v>0.138977310359646</v>
      </c>
    </row>
    <row r="149" spans="1:22">
      <c r="A149" s="6" t="s">
        <v>316</v>
      </c>
      <c r="B149" s="6" t="s">
        <v>317</v>
      </c>
      <c r="C149" s="4" t="s">
        <v>316</v>
      </c>
      <c r="D149" s="2">
        <v>0.95100000000000007</v>
      </c>
      <c r="E149" s="2">
        <v>1.252</v>
      </c>
      <c r="F149" s="2">
        <v>1.3145</v>
      </c>
      <c r="G149" s="2">
        <f t="shared" si="21"/>
        <v>1.28325</v>
      </c>
      <c r="H149" s="2">
        <f t="shared" si="22"/>
        <v>0.35980226054848252</v>
      </c>
      <c r="I149" s="2">
        <v>1.244</v>
      </c>
      <c r="J149" s="2">
        <v>1.1505000000000001</v>
      </c>
      <c r="K149" s="2">
        <f t="shared" si="23"/>
        <v>1.1972499999999999</v>
      </c>
      <c r="L149" s="2">
        <f t="shared" si="24"/>
        <v>0.259724435573914</v>
      </c>
      <c r="M149" s="2">
        <f t="shared" si="25"/>
        <v>1.0718312800167049</v>
      </c>
      <c r="N149" s="2">
        <f t="shared" si="26"/>
        <v>0.10007782497456842</v>
      </c>
      <c r="O149" s="8">
        <v>0.26579482913685298</v>
      </c>
      <c r="P149" s="2">
        <v>1.4089999999999998</v>
      </c>
      <c r="Q149" s="2">
        <v>1.0834999999999999</v>
      </c>
      <c r="R149" s="2">
        <f t="shared" si="27"/>
        <v>1.2462499999999999</v>
      </c>
      <c r="S149" s="2">
        <f t="shared" si="28"/>
        <v>0.31759350462347108</v>
      </c>
      <c r="T149" s="2">
        <f t="shared" si="20"/>
        <v>1.029689067201605</v>
      </c>
      <c r="U149" s="2">
        <f t="shared" si="29"/>
        <v>4.2208755925011589E-2</v>
      </c>
      <c r="V149" s="8">
        <v>0.84405978324124498</v>
      </c>
    </row>
    <row r="150" spans="1:22">
      <c r="A150" s="6" t="s">
        <v>318</v>
      </c>
      <c r="B150" s="6" t="s">
        <v>319</v>
      </c>
      <c r="C150" s="4" t="s">
        <v>318</v>
      </c>
      <c r="D150" s="2">
        <v>1.0285</v>
      </c>
      <c r="E150" s="2">
        <v>1.6635</v>
      </c>
      <c r="F150" s="2">
        <v>1.6964999999999999</v>
      </c>
      <c r="G150" s="2">
        <f t="shared" si="21"/>
        <v>1.68</v>
      </c>
      <c r="H150" s="2">
        <f t="shared" si="22"/>
        <v>0.74846123300403555</v>
      </c>
      <c r="I150" s="2">
        <v>1.1040000000000001</v>
      </c>
      <c r="J150" s="2">
        <v>0.98750000000000004</v>
      </c>
      <c r="K150" s="2">
        <f t="shared" si="23"/>
        <v>1.04575</v>
      </c>
      <c r="L150" s="2">
        <f t="shared" si="24"/>
        <v>6.4537997981948023E-2</v>
      </c>
      <c r="M150" s="2">
        <f t="shared" si="25"/>
        <v>1.6065025101601722</v>
      </c>
      <c r="N150" s="2">
        <f t="shared" si="26"/>
        <v>0.68392323502208752</v>
      </c>
      <c r="O150" s="8">
        <v>8.9888358709020004E-3</v>
      </c>
      <c r="P150" s="2">
        <v>1.3639999999999999</v>
      </c>
      <c r="Q150" s="2">
        <v>1.177</v>
      </c>
      <c r="R150" s="2">
        <f t="shared" si="27"/>
        <v>1.2705</v>
      </c>
      <c r="S150" s="2">
        <f t="shared" si="28"/>
        <v>0.34539637539126772</v>
      </c>
      <c r="T150" s="2">
        <f t="shared" si="20"/>
        <v>1.3223140495867769</v>
      </c>
      <c r="U150" s="2">
        <f t="shared" si="29"/>
        <v>0.40306485761276789</v>
      </c>
      <c r="V150" s="8">
        <v>4.9777202881387997E-2</v>
      </c>
    </row>
    <row r="151" spans="1:22">
      <c r="A151" s="6" t="s">
        <v>320</v>
      </c>
      <c r="B151" s="6" t="s">
        <v>321</v>
      </c>
      <c r="C151" s="4" t="s">
        <v>320</v>
      </c>
      <c r="D151" s="2">
        <v>0.97399999999999998</v>
      </c>
      <c r="E151" s="2">
        <v>1.0117499999999999</v>
      </c>
      <c r="F151" s="2">
        <v>0.99825000000000008</v>
      </c>
      <c r="G151" s="2">
        <f t="shared" si="21"/>
        <v>1.0049999999999999</v>
      </c>
      <c r="H151" s="2">
        <f t="shared" si="22"/>
        <v>7.1955014042037668E-3</v>
      </c>
      <c r="I151" s="2">
        <v>1.0482499999999999</v>
      </c>
      <c r="J151" s="2">
        <v>0.94225000000000003</v>
      </c>
      <c r="K151" s="2">
        <f t="shared" si="23"/>
        <v>0.99524999999999997</v>
      </c>
      <c r="L151" s="2">
        <f t="shared" si="24"/>
        <v>-6.869128570737554E-3</v>
      </c>
      <c r="M151" s="2">
        <f t="shared" si="25"/>
        <v>1.0097965335342878</v>
      </c>
      <c r="N151" s="2">
        <f t="shared" si="26"/>
        <v>1.4064629974941298E-2</v>
      </c>
      <c r="O151" s="8">
        <v>0.872022418429788</v>
      </c>
      <c r="P151" s="2">
        <v>0.90275000000000005</v>
      </c>
      <c r="Q151" s="2">
        <v>1.00075</v>
      </c>
      <c r="R151" s="2">
        <f t="shared" si="27"/>
        <v>0.9517500000000001</v>
      </c>
      <c r="S151" s="2">
        <f t="shared" si="28"/>
        <v>-7.1345430099824803E-2</v>
      </c>
      <c r="T151" s="2">
        <f t="shared" si="20"/>
        <v>1.0559495665878642</v>
      </c>
      <c r="U151" s="2">
        <f t="shared" si="29"/>
        <v>7.8540931504028522E-2</v>
      </c>
      <c r="V151" s="8">
        <v>0.39428721807520301</v>
      </c>
    </row>
    <row r="152" spans="1:22">
      <c r="A152" s="6" t="s">
        <v>322</v>
      </c>
      <c r="B152" s="6" t="s">
        <v>323</v>
      </c>
      <c r="C152" s="4" t="s">
        <v>322</v>
      </c>
      <c r="D152" s="2">
        <v>0.98016666666666674</v>
      </c>
      <c r="E152" s="2">
        <v>0.89033333333333342</v>
      </c>
      <c r="F152" s="2">
        <v>0.90916666666666668</v>
      </c>
      <c r="G152" s="2">
        <f t="shared" si="21"/>
        <v>0.89975000000000005</v>
      </c>
      <c r="H152" s="2">
        <f t="shared" si="22"/>
        <v>-0.15240389773735943</v>
      </c>
      <c r="I152" s="2">
        <v>0.91</v>
      </c>
      <c r="J152" s="2">
        <v>0.89800000000000002</v>
      </c>
      <c r="K152" s="2">
        <f t="shared" si="23"/>
        <v>0.90400000000000003</v>
      </c>
      <c r="L152" s="2">
        <f t="shared" si="24"/>
        <v>-0.14560532224689929</v>
      </c>
      <c r="M152" s="2">
        <f t="shared" si="25"/>
        <v>0.99529867256637172</v>
      </c>
      <c r="N152" s="2">
        <f t="shared" si="26"/>
        <v>-6.7985754904601129E-3</v>
      </c>
      <c r="O152" s="8">
        <v>0.74010965952946095</v>
      </c>
      <c r="P152" s="2">
        <v>1.0838333333333334</v>
      </c>
      <c r="Q152" s="2">
        <v>0.89966666666666673</v>
      </c>
      <c r="R152" s="2">
        <f t="shared" si="27"/>
        <v>0.99175000000000013</v>
      </c>
      <c r="S152" s="2">
        <f t="shared" si="28"/>
        <v>-1.1951602516806253E-2</v>
      </c>
      <c r="T152" s="2">
        <f t="shared" si="20"/>
        <v>0.9072346861608267</v>
      </c>
      <c r="U152" s="2">
        <f t="shared" si="29"/>
        <v>-0.14045229522055327</v>
      </c>
      <c r="V152" s="8">
        <v>0.42499907411299898</v>
      </c>
    </row>
    <row r="153" spans="1:22">
      <c r="A153" s="6" t="s">
        <v>324</v>
      </c>
      <c r="B153" s="6" t="s">
        <v>325</v>
      </c>
      <c r="C153" s="4" t="s">
        <v>324</v>
      </c>
      <c r="D153" s="2">
        <v>0.95500000000000007</v>
      </c>
      <c r="E153" s="2">
        <v>1.1034999999999999</v>
      </c>
      <c r="F153" s="2">
        <v>0.94550000000000001</v>
      </c>
      <c r="G153" s="2">
        <f t="shared" si="21"/>
        <v>1.0245</v>
      </c>
      <c r="H153" s="2">
        <f t="shared" si="22"/>
        <v>3.491998434915955E-2</v>
      </c>
      <c r="I153" s="2">
        <v>0.99850000000000005</v>
      </c>
      <c r="J153" s="2">
        <v>1.0615000000000001</v>
      </c>
      <c r="K153" s="2">
        <f t="shared" si="23"/>
        <v>1.03</v>
      </c>
      <c r="L153" s="2">
        <f t="shared" si="24"/>
        <v>4.2644337408493722E-2</v>
      </c>
      <c r="M153" s="2">
        <f t="shared" si="25"/>
        <v>0.99466019417475726</v>
      </c>
      <c r="N153" s="2">
        <f t="shared" si="26"/>
        <v>-7.7243530593341155E-3</v>
      </c>
      <c r="O153" s="8">
        <v>0.95431986646824096</v>
      </c>
      <c r="P153" s="2">
        <v>1.6679999999999999</v>
      </c>
      <c r="Q153" s="2">
        <v>1.0065</v>
      </c>
      <c r="R153" s="2">
        <f t="shared" si="27"/>
        <v>1.33725</v>
      </c>
      <c r="S153" s="2">
        <f t="shared" si="28"/>
        <v>0.41926920368406412</v>
      </c>
      <c r="T153" s="2">
        <f t="shared" si="20"/>
        <v>0.76612450925406617</v>
      </c>
      <c r="U153" s="2">
        <f t="shared" si="29"/>
        <v>-0.38434921933490451</v>
      </c>
      <c r="V153" s="8">
        <v>0.45481635225225098</v>
      </c>
    </row>
    <row r="154" spans="1:22">
      <c r="A154" s="6" t="s">
        <v>326</v>
      </c>
      <c r="B154" s="6" t="s">
        <v>327</v>
      </c>
      <c r="C154" s="4" t="s">
        <v>326</v>
      </c>
      <c r="D154" s="2">
        <v>0.93574999999999997</v>
      </c>
      <c r="E154" s="2">
        <v>1.0195000000000001</v>
      </c>
      <c r="F154" s="2">
        <v>1.06575</v>
      </c>
      <c r="G154" s="2">
        <f t="shared" si="21"/>
        <v>1.0426250000000001</v>
      </c>
      <c r="H154" s="2">
        <f t="shared" si="22"/>
        <v>6.0220358316856827E-2</v>
      </c>
      <c r="I154" s="2">
        <v>1.2075</v>
      </c>
      <c r="J154" s="2">
        <v>1.0125</v>
      </c>
      <c r="K154" s="2">
        <f t="shared" si="23"/>
        <v>1.1099999999999999</v>
      </c>
      <c r="L154" s="2">
        <f t="shared" si="24"/>
        <v>0.15055967657538111</v>
      </c>
      <c r="M154" s="2">
        <f t="shared" si="25"/>
        <v>0.93930180180180201</v>
      </c>
      <c r="N154" s="2">
        <f t="shared" si="26"/>
        <v>-9.0339318258524329E-2</v>
      </c>
      <c r="O154" s="8">
        <v>0.570619602817795</v>
      </c>
      <c r="P154" s="2">
        <v>1.4624999999999999</v>
      </c>
      <c r="Q154" s="2">
        <v>1.0859999999999999</v>
      </c>
      <c r="R154" s="2">
        <f t="shared" si="27"/>
        <v>1.2742499999999999</v>
      </c>
      <c r="S154" s="2">
        <f t="shared" si="28"/>
        <v>0.34964835324328952</v>
      </c>
      <c r="T154" s="2">
        <f t="shared" si="20"/>
        <v>0.81822640769079868</v>
      </c>
      <c r="U154" s="2">
        <f t="shared" si="29"/>
        <v>-0.28942799492643273</v>
      </c>
      <c r="V154" s="8">
        <v>0.34642131616329902</v>
      </c>
    </row>
    <row r="155" spans="1:22">
      <c r="A155" s="6" t="s">
        <v>328</v>
      </c>
      <c r="B155" s="6" t="s">
        <v>329</v>
      </c>
      <c r="C155" s="4" t="s">
        <v>328</v>
      </c>
      <c r="D155" s="2">
        <v>1.0396666666666667</v>
      </c>
      <c r="E155" s="2">
        <v>1.0856666666666666</v>
      </c>
      <c r="F155" s="2">
        <v>1.2300000000000002</v>
      </c>
      <c r="G155" s="2">
        <f t="shared" si="21"/>
        <v>1.1578333333333335</v>
      </c>
      <c r="H155" s="2">
        <f t="shared" si="22"/>
        <v>0.21142759660985869</v>
      </c>
      <c r="I155" s="2">
        <v>1.0236666666666667</v>
      </c>
      <c r="J155" s="2">
        <v>1.0733333333333335</v>
      </c>
      <c r="K155" s="2">
        <f t="shared" si="23"/>
        <v>1.0485000000000002</v>
      </c>
      <c r="L155" s="2">
        <f t="shared" si="24"/>
        <v>6.8326861434505851E-2</v>
      </c>
      <c r="M155" s="2">
        <f t="shared" si="25"/>
        <v>1.1042759497695118</v>
      </c>
      <c r="N155" s="2">
        <f t="shared" si="26"/>
        <v>0.14310073517535268</v>
      </c>
      <c r="O155" s="8">
        <v>0.28834744100840698</v>
      </c>
      <c r="P155" s="2">
        <v>1.4736666666666667</v>
      </c>
      <c r="Q155" s="2">
        <v>0.95633333333333326</v>
      </c>
      <c r="R155" s="2">
        <f t="shared" si="27"/>
        <v>1.2149999999999999</v>
      </c>
      <c r="S155" s="2">
        <f t="shared" si="28"/>
        <v>0.28095631383105601</v>
      </c>
      <c r="T155" s="2">
        <f t="shared" si="20"/>
        <v>0.95294924554183835</v>
      </c>
      <c r="U155" s="2">
        <f t="shared" si="29"/>
        <v>-6.9528717221197398E-2</v>
      </c>
      <c r="V155" s="8">
        <v>0.85115174309203401</v>
      </c>
    </row>
    <row r="156" spans="1:22">
      <c r="A156" s="6" t="s">
        <v>330</v>
      </c>
      <c r="B156" s="6" t="s">
        <v>331</v>
      </c>
      <c r="C156" s="4" t="s">
        <v>330</v>
      </c>
      <c r="D156" s="2">
        <v>0.98599999999999999</v>
      </c>
      <c r="E156" s="2">
        <v>0.99700000000000011</v>
      </c>
      <c r="F156" s="2">
        <v>0.87050000000000005</v>
      </c>
      <c r="G156" s="2">
        <f t="shared" si="21"/>
        <v>0.93375000000000008</v>
      </c>
      <c r="H156" s="2">
        <f t="shared" si="22"/>
        <v>-9.8891756985487453E-2</v>
      </c>
      <c r="I156" s="2">
        <v>0.99649999999999983</v>
      </c>
      <c r="J156" s="2">
        <v>0.98150000000000004</v>
      </c>
      <c r="K156" s="2">
        <f t="shared" si="23"/>
        <v>0.98899999999999988</v>
      </c>
      <c r="L156" s="2">
        <f t="shared" si="24"/>
        <v>-1.5957573902976412E-2</v>
      </c>
      <c r="M156" s="2">
        <f t="shared" si="25"/>
        <v>0.94413549039433786</v>
      </c>
      <c r="N156" s="2">
        <f t="shared" si="26"/>
        <v>-8.2934183082511118E-2</v>
      </c>
      <c r="O156" s="8">
        <v>0.47714673508064198</v>
      </c>
      <c r="P156" s="2">
        <v>1.3740000000000001</v>
      </c>
      <c r="Q156" s="2">
        <v>0.95699999999999996</v>
      </c>
      <c r="R156" s="2">
        <f t="shared" si="27"/>
        <v>1.1655</v>
      </c>
      <c r="S156" s="2">
        <f t="shared" si="28"/>
        <v>0.2209490044667792</v>
      </c>
      <c r="T156" s="2">
        <f t="shared" si="20"/>
        <v>0.80115830115830122</v>
      </c>
      <c r="U156" s="2">
        <f t="shared" si="29"/>
        <v>-0.3198407614522667</v>
      </c>
      <c r="V156" s="8">
        <v>0.39892052359156899</v>
      </c>
    </row>
    <row r="157" spans="1:22">
      <c r="A157" s="6" t="s">
        <v>332</v>
      </c>
      <c r="B157" s="6" t="s">
        <v>333</v>
      </c>
      <c r="C157" s="4" t="s">
        <v>332</v>
      </c>
      <c r="D157" s="2">
        <v>1.2309999999999999</v>
      </c>
      <c r="E157" s="2">
        <v>1.06</v>
      </c>
      <c r="F157" s="2">
        <v>1.3855</v>
      </c>
      <c r="G157" s="2">
        <f t="shared" si="21"/>
        <v>1.22275</v>
      </c>
      <c r="H157" s="2">
        <f t="shared" si="22"/>
        <v>0.29012946467570261</v>
      </c>
      <c r="I157" s="2">
        <v>0.99299999999999999</v>
      </c>
      <c r="J157" s="2">
        <v>1.1145</v>
      </c>
      <c r="K157" s="2">
        <f t="shared" si="23"/>
        <v>1.05375</v>
      </c>
      <c r="L157" s="2">
        <f t="shared" si="24"/>
        <v>7.5532631167357533E-2</v>
      </c>
      <c r="M157" s="2">
        <f t="shared" si="25"/>
        <v>1.1603795966785291</v>
      </c>
      <c r="N157" s="2">
        <f t="shared" si="26"/>
        <v>0.21459683350834508</v>
      </c>
      <c r="O157" s="8">
        <v>0.43324717527953099</v>
      </c>
      <c r="P157" s="2">
        <v>1.1955</v>
      </c>
      <c r="Q157" s="2">
        <v>0.89</v>
      </c>
      <c r="R157" s="2">
        <f t="shared" si="27"/>
        <v>1.0427500000000001</v>
      </c>
      <c r="S157" s="2">
        <f t="shared" si="28"/>
        <v>6.0393312227138667E-2</v>
      </c>
      <c r="T157" s="2">
        <f t="shared" si="20"/>
        <v>1.1726204747063054</v>
      </c>
      <c r="U157" s="2">
        <f t="shared" si="29"/>
        <v>0.22973615244856396</v>
      </c>
      <c r="V157" s="8">
        <v>0.50464182329517104</v>
      </c>
    </row>
    <row r="158" spans="1:22">
      <c r="A158" s="6" t="s">
        <v>334</v>
      </c>
      <c r="B158" s="6" t="s">
        <v>335</v>
      </c>
      <c r="C158" s="4" t="s">
        <v>334</v>
      </c>
      <c r="D158" s="2">
        <v>1.0893333333333333</v>
      </c>
      <c r="E158" s="2">
        <v>1.121</v>
      </c>
      <c r="F158" s="2">
        <v>0.8836666666666666</v>
      </c>
      <c r="G158" s="2">
        <f t="shared" si="21"/>
        <v>1.0023333333333333</v>
      </c>
      <c r="H158" s="2">
        <f t="shared" si="22"/>
        <v>3.3623671907596132E-3</v>
      </c>
      <c r="I158" s="2">
        <v>0.93633333333333335</v>
      </c>
      <c r="J158" s="2">
        <v>1.1023333333333334</v>
      </c>
      <c r="K158" s="2">
        <f t="shared" si="23"/>
        <v>1.0193333333333334</v>
      </c>
      <c r="L158" s="2">
        <f t="shared" si="24"/>
        <v>2.7625905977561593E-2</v>
      </c>
      <c r="M158" s="2">
        <f t="shared" si="25"/>
        <v>0.98332243296272059</v>
      </c>
      <c r="N158" s="2">
        <f t="shared" si="26"/>
        <v>-2.4263538786802003E-2</v>
      </c>
      <c r="O158" s="8">
        <v>0.91727757739719296</v>
      </c>
      <c r="P158" s="2">
        <v>1.2810000000000001</v>
      </c>
      <c r="Q158" s="2">
        <v>1.0266666666666666</v>
      </c>
      <c r="R158" s="2">
        <f t="shared" si="27"/>
        <v>1.1538333333333335</v>
      </c>
      <c r="S158" s="2">
        <f t="shared" si="28"/>
        <v>0.20643484743347187</v>
      </c>
      <c r="T158" s="2">
        <f t="shared" si="20"/>
        <v>0.86869854109490086</v>
      </c>
      <c r="U158" s="2">
        <f t="shared" si="29"/>
        <v>-0.20307248024271238</v>
      </c>
      <c r="V158" s="8">
        <v>0.47558186759548898</v>
      </c>
    </row>
    <row r="159" spans="1:22">
      <c r="A159" s="6" t="s">
        <v>336</v>
      </c>
      <c r="B159" s="6" t="s">
        <v>337</v>
      </c>
      <c r="C159" s="4" t="s">
        <v>336</v>
      </c>
      <c r="D159" s="2">
        <v>0.99500000000000011</v>
      </c>
      <c r="E159" s="2">
        <v>1.3492499999999998</v>
      </c>
      <c r="F159" s="2">
        <v>0.96925000000000006</v>
      </c>
      <c r="G159" s="2">
        <f t="shared" si="21"/>
        <v>1.1592499999999999</v>
      </c>
      <c r="H159" s="2">
        <f t="shared" si="22"/>
        <v>0.21319172671243841</v>
      </c>
      <c r="I159" s="2">
        <v>1.25325</v>
      </c>
      <c r="J159" s="2">
        <v>1.1579999999999999</v>
      </c>
      <c r="K159" s="2">
        <f t="shared" si="23"/>
        <v>1.2056249999999999</v>
      </c>
      <c r="L159" s="2">
        <f t="shared" si="24"/>
        <v>0.26978123827437878</v>
      </c>
      <c r="M159" s="2">
        <f t="shared" si="25"/>
        <v>0.9615344738206324</v>
      </c>
      <c r="N159" s="2">
        <f t="shared" si="26"/>
        <v>-5.6589511561940337E-2</v>
      </c>
      <c r="O159" s="8">
        <v>0.834886943328216</v>
      </c>
      <c r="P159" s="2">
        <v>1.4684999999999999</v>
      </c>
      <c r="Q159" s="2">
        <v>1.3727499999999999</v>
      </c>
      <c r="R159" s="2">
        <f t="shared" si="27"/>
        <v>1.4206249999999998</v>
      </c>
      <c r="S159" s="2">
        <f t="shared" si="28"/>
        <v>0.5065257790431229</v>
      </c>
      <c r="T159" s="2">
        <f t="shared" si="20"/>
        <v>0.8160140783106028</v>
      </c>
      <c r="U159" s="2">
        <f t="shared" si="29"/>
        <v>-0.29333405233068444</v>
      </c>
      <c r="V159" s="8">
        <v>0.31383437076537102</v>
      </c>
    </row>
    <row r="160" spans="1:22">
      <c r="A160" s="6" t="s">
        <v>338</v>
      </c>
      <c r="B160" s="6" t="s">
        <v>339</v>
      </c>
      <c r="C160" s="4" t="s">
        <v>338</v>
      </c>
      <c r="D160" s="2">
        <v>1.0175000000000001</v>
      </c>
      <c r="E160" s="2">
        <v>0.99275000000000002</v>
      </c>
      <c r="F160" s="2">
        <v>0.90324999999999989</v>
      </c>
      <c r="G160" s="2">
        <f t="shared" si="21"/>
        <v>0.94799999999999995</v>
      </c>
      <c r="H160" s="2">
        <f t="shared" si="22"/>
        <v>-7.7041035763828009E-2</v>
      </c>
      <c r="I160" s="2">
        <v>0.84600000000000009</v>
      </c>
      <c r="J160" s="2">
        <v>0.95150000000000001</v>
      </c>
      <c r="K160" s="2">
        <f t="shared" si="23"/>
        <v>0.89875000000000005</v>
      </c>
      <c r="L160" s="2">
        <f t="shared" si="24"/>
        <v>-0.15400822933542682</v>
      </c>
      <c r="M160" s="2">
        <f t="shared" si="25"/>
        <v>1.0547983310152989</v>
      </c>
      <c r="N160" s="2">
        <f t="shared" si="26"/>
        <v>7.6967193571598716E-2</v>
      </c>
      <c r="O160" s="8">
        <v>0.55033260294265895</v>
      </c>
      <c r="P160" s="2">
        <v>1.4055</v>
      </c>
      <c r="Q160" s="2">
        <v>0.90525</v>
      </c>
      <c r="R160" s="2">
        <f t="shared" si="27"/>
        <v>1.155375</v>
      </c>
      <c r="S160" s="2">
        <f t="shared" si="28"/>
        <v>0.20836118309842044</v>
      </c>
      <c r="T160" s="2">
        <f t="shared" si="20"/>
        <v>0.82051282051282048</v>
      </c>
      <c r="U160" s="2">
        <f t="shared" si="29"/>
        <v>-0.28540221886224842</v>
      </c>
      <c r="V160" s="8">
        <v>0.50016993139933597</v>
      </c>
    </row>
    <row r="161" spans="1:22">
      <c r="A161" s="6" t="s">
        <v>340</v>
      </c>
      <c r="B161" s="6" t="s">
        <v>341</v>
      </c>
      <c r="C161" s="4" t="s">
        <v>340</v>
      </c>
      <c r="D161" s="2">
        <v>0.98099999999999998</v>
      </c>
      <c r="E161" s="2">
        <v>0.73133333333333328</v>
      </c>
      <c r="F161" s="2">
        <v>0.72399999999999987</v>
      </c>
      <c r="G161" s="2">
        <f t="shared" si="21"/>
        <v>0.72766666666666657</v>
      </c>
      <c r="H161" s="2">
        <f t="shared" si="22"/>
        <v>-0.45865037039245238</v>
      </c>
      <c r="I161" s="2">
        <v>0.69200000000000006</v>
      </c>
      <c r="J161" s="2">
        <v>0.92133333333333345</v>
      </c>
      <c r="K161" s="2">
        <f t="shared" si="23"/>
        <v>0.80666666666666675</v>
      </c>
      <c r="L161" s="2">
        <f t="shared" si="24"/>
        <v>-0.3099554532212862</v>
      </c>
      <c r="M161" s="2">
        <f t="shared" si="25"/>
        <v>0.90206611570247908</v>
      </c>
      <c r="N161" s="2">
        <f t="shared" si="26"/>
        <v>-0.14869491717116623</v>
      </c>
      <c r="O161" s="8">
        <v>0.56222237795945795</v>
      </c>
      <c r="P161" s="2">
        <v>0.80833333333333346</v>
      </c>
      <c r="Q161" s="2">
        <v>0.86066666666666658</v>
      </c>
      <c r="R161" s="2">
        <f t="shared" si="27"/>
        <v>0.83450000000000002</v>
      </c>
      <c r="S161" s="2">
        <f t="shared" si="28"/>
        <v>-0.2610160452994883</v>
      </c>
      <c r="T161" s="2">
        <f t="shared" si="20"/>
        <v>0.87197922907928882</v>
      </c>
      <c r="U161" s="2">
        <f t="shared" si="29"/>
        <v>-0.19763432509296416</v>
      </c>
      <c r="V161" s="8">
        <v>5.6074193775349002E-2</v>
      </c>
    </row>
    <row r="162" spans="1:22">
      <c r="A162" s="6" t="s">
        <v>342</v>
      </c>
      <c r="B162" s="6" t="s">
        <v>343</v>
      </c>
      <c r="C162" s="4" t="s">
        <v>342</v>
      </c>
      <c r="D162" s="2">
        <v>0.97460000000000002</v>
      </c>
      <c r="E162" s="2">
        <v>1.3393999999999999</v>
      </c>
      <c r="F162" s="2">
        <v>1.2871999999999999</v>
      </c>
      <c r="G162" s="2">
        <f t="shared" si="21"/>
        <v>1.3132999999999999</v>
      </c>
      <c r="H162" s="2">
        <f t="shared" si="22"/>
        <v>0.39319651187040622</v>
      </c>
      <c r="I162" s="2">
        <v>1.2914000000000001</v>
      </c>
      <c r="J162" s="2">
        <v>1.3080000000000001</v>
      </c>
      <c r="K162" s="2">
        <f t="shared" si="23"/>
        <v>1.2997000000000001</v>
      </c>
      <c r="L162" s="2">
        <f t="shared" si="24"/>
        <v>0.37817865520804167</v>
      </c>
      <c r="M162" s="2">
        <f t="shared" si="25"/>
        <v>1.0104639532199737</v>
      </c>
      <c r="N162" s="2">
        <f t="shared" si="26"/>
        <v>1.5017856662364555E-2</v>
      </c>
      <c r="O162" s="8">
        <v>0.66870236364007596</v>
      </c>
      <c r="P162" s="2">
        <v>2.0622000000000003</v>
      </c>
      <c r="Q162" s="2">
        <v>1.2431999999999999</v>
      </c>
      <c r="R162" s="2">
        <f t="shared" si="27"/>
        <v>1.6527000000000001</v>
      </c>
      <c r="S162" s="2">
        <f t="shared" si="28"/>
        <v>0.72482486873679741</v>
      </c>
      <c r="T162" s="2">
        <f t="shared" si="20"/>
        <v>0.79463907545229007</v>
      </c>
      <c r="U162" s="2">
        <f t="shared" si="29"/>
        <v>-0.33162835686639125</v>
      </c>
      <c r="V162" s="8">
        <v>0.49513680053877301</v>
      </c>
    </row>
    <row r="163" spans="1:22">
      <c r="A163" s="6" t="s">
        <v>344</v>
      </c>
      <c r="B163" s="6" t="s">
        <v>345</v>
      </c>
      <c r="C163" s="4" t="s">
        <v>344</v>
      </c>
      <c r="D163" s="2">
        <v>0.77024999999999999</v>
      </c>
      <c r="E163" s="2">
        <v>1.0565</v>
      </c>
      <c r="F163" s="2">
        <v>1.0674999999999999</v>
      </c>
      <c r="G163" s="2">
        <f t="shared" si="21"/>
        <v>1.0619999999999998</v>
      </c>
      <c r="H163" s="2">
        <f t="shared" si="22"/>
        <v>8.6783766142066357E-2</v>
      </c>
      <c r="I163" s="2">
        <v>1.0569999999999999</v>
      </c>
      <c r="J163" s="2">
        <v>0.94874999999999998</v>
      </c>
      <c r="K163" s="2">
        <f t="shared" si="23"/>
        <v>1.002875</v>
      </c>
      <c r="L163" s="2">
        <f t="shared" si="24"/>
        <v>4.1417972577826702E-3</v>
      </c>
      <c r="M163" s="2">
        <f t="shared" si="25"/>
        <v>1.0589555029290787</v>
      </c>
      <c r="N163" s="2">
        <f t="shared" si="26"/>
        <v>8.2641968884283573E-2</v>
      </c>
      <c r="O163" s="8">
        <v>0.39066777803701103</v>
      </c>
      <c r="P163" s="2">
        <v>1.4649999999999999</v>
      </c>
      <c r="Q163" s="2">
        <v>1.00325</v>
      </c>
      <c r="R163" s="2">
        <f t="shared" si="27"/>
        <v>1.2341249999999999</v>
      </c>
      <c r="S163" s="2">
        <f t="shared" si="28"/>
        <v>0.30348852718341812</v>
      </c>
      <c r="T163" s="2">
        <f t="shared" si="20"/>
        <v>0.86052871467639003</v>
      </c>
      <c r="U163" s="2">
        <f t="shared" si="29"/>
        <v>-0.21670476104135186</v>
      </c>
      <c r="V163" s="8">
        <v>0.53376431597538598</v>
      </c>
    </row>
    <row r="164" spans="1:22">
      <c r="A164" s="6" t="s">
        <v>346</v>
      </c>
      <c r="B164" s="6" t="s">
        <v>347</v>
      </c>
      <c r="C164" s="4" t="s">
        <v>346</v>
      </c>
      <c r="D164" s="2">
        <v>1.0996000000000001</v>
      </c>
      <c r="E164" s="2">
        <v>0.97959999999999992</v>
      </c>
      <c r="F164" s="2">
        <v>1.0668</v>
      </c>
      <c r="G164" s="2">
        <f t="shared" si="21"/>
        <v>1.0231999999999999</v>
      </c>
      <c r="H164" s="2">
        <f t="shared" si="22"/>
        <v>3.3088169332187438E-2</v>
      </c>
      <c r="I164" s="2">
        <v>0.9588000000000001</v>
      </c>
      <c r="J164" s="2">
        <v>1.0373999999999999</v>
      </c>
      <c r="K164" s="2">
        <f t="shared" si="23"/>
        <v>0.99809999999999999</v>
      </c>
      <c r="L164" s="2">
        <f t="shared" si="24"/>
        <v>-2.7437279454271078E-3</v>
      </c>
      <c r="M164" s="2">
        <f t="shared" si="25"/>
        <v>1.0251477807834886</v>
      </c>
      <c r="N164" s="2">
        <f t="shared" si="26"/>
        <v>3.5831897277614592E-2</v>
      </c>
      <c r="O164" s="8">
        <v>0.71057334480333201</v>
      </c>
      <c r="P164" s="2">
        <v>1.0071999999999999</v>
      </c>
      <c r="Q164" s="2">
        <v>0.94259999999999999</v>
      </c>
      <c r="R164" s="2">
        <f t="shared" si="27"/>
        <v>0.97489999999999988</v>
      </c>
      <c r="S164" s="2">
        <f t="shared" si="28"/>
        <v>-3.6673852335915129E-2</v>
      </c>
      <c r="T164" s="2">
        <f t="shared" si="20"/>
        <v>1.0495435429274798</v>
      </c>
      <c r="U164" s="2">
        <f t="shared" si="29"/>
        <v>6.9762021668102567E-2</v>
      </c>
      <c r="V164" s="8">
        <v>0.46731004718012498</v>
      </c>
    </row>
    <row r="165" spans="1:22">
      <c r="A165" s="6" t="s">
        <v>348</v>
      </c>
      <c r="B165" s="6" t="s">
        <v>349</v>
      </c>
      <c r="C165" s="4" t="s">
        <v>348</v>
      </c>
      <c r="D165" s="2">
        <v>0.98849999999999993</v>
      </c>
      <c r="E165" s="2">
        <v>1.4315</v>
      </c>
      <c r="F165" s="2">
        <v>1.032</v>
      </c>
      <c r="G165" s="2">
        <f t="shared" si="21"/>
        <v>1.2317499999999999</v>
      </c>
      <c r="H165" s="2">
        <f t="shared" si="22"/>
        <v>0.3007094716500967</v>
      </c>
      <c r="I165" s="2">
        <v>1.5819999999999999</v>
      </c>
      <c r="J165" s="2">
        <v>1.3754999999999999</v>
      </c>
      <c r="K165" s="2">
        <f t="shared" si="23"/>
        <v>1.4787499999999998</v>
      </c>
      <c r="L165" s="2">
        <f t="shared" si="24"/>
        <v>0.56437816856506351</v>
      </c>
      <c r="M165" s="2">
        <f t="shared" si="25"/>
        <v>0.83296703296703301</v>
      </c>
      <c r="N165" s="2">
        <f t="shared" si="26"/>
        <v>-0.26366869691496686</v>
      </c>
      <c r="O165" s="8">
        <v>0.38657011922576701</v>
      </c>
      <c r="P165" s="2">
        <v>3.149</v>
      </c>
      <c r="Q165" s="2">
        <v>1.633</v>
      </c>
      <c r="R165" s="2">
        <f t="shared" si="27"/>
        <v>2.391</v>
      </c>
      <c r="S165" s="2">
        <f t="shared" si="28"/>
        <v>1.2576141300495409</v>
      </c>
      <c r="T165" s="2">
        <f t="shared" si="20"/>
        <v>0.51516102049351731</v>
      </c>
      <c r="U165" s="2">
        <f t="shared" si="29"/>
        <v>-0.95690465839944416</v>
      </c>
      <c r="V165" s="8">
        <v>0.27727172491767499</v>
      </c>
    </row>
    <row r="166" spans="1:22">
      <c r="A166" s="6" t="s">
        <v>350</v>
      </c>
      <c r="B166" s="6" t="s">
        <v>351</v>
      </c>
      <c r="C166" s="4" t="s">
        <v>350</v>
      </c>
      <c r="D166" s="2">
        <v>0.87450000000000006</v>
      </c>
      <c r="E166" s="2">
        <v>1.3305000000000002</v>
      </c>
      <c r="F166" s="2">
        <v>0.61975000000000002</v>
      </c>
      <c r="G166" s="2">
        <f t="shared" si="21"/>
        <v>0.97512500000000013</v>
      </c>
      <c r="H166" s="2">
        <f t="shared" si="22"/>
        <v>-3.6340926977890591E-2</v>
      </c>
      <c r="I166" s="2">
        <v>1.18075</v>
      </c>
      <c r="J166" s="2">
        <v>1.1107499999999999</v>
      </c>
      <c r="K166" s="2">
        <f t="shared" si="23"/>
        <v>1.14575</v>
      </c>
      <c r="L166" s="2">
        <f t="shared" si="24"/>
        <v>0.19629228571222562</v>
      </c>
      <c r="M166" s="2">
        <f t="shared" si="25"/>
        <v>0.85108007855116741</v>
      </c>
      <c r="N166" s="2">
        <f t="shared" si="26"/>
        <v>-0.23263321269011628</v>
      </c>
      <c r="O166" s="8">
        <v>0.67990997398237596</v>
      </c>
      <c r="P166" s="2">
        <v>1.0249999999999999</v>
      </c>
      <c r="Q166" s="2">
        <v>1.1629999999999998</v>
      </c>
      <c r="R166" s="2">
        <f t="shared" si="27"/>
        <v>1.0939999999999999</v>
      </c>
      <c r="S166" s="2">
        <f t="shared" si="28"/>
        <v>0.12961273813046933</v>
      </c>
      <c r="T166" s="2">
        <f t="shared" si="20"/>
        <v>0.8913391224862891</v>
      </c>
      <c r="U166" s="2">
        <f t="shared" si="29"/>
        <v>-0.16595366510835988</v>
      </c>
      <c r="V166" s="8">
        <v>0.77382200243954102</v>
      </c>
    </row>
    <row r="167" spans="1:22">
      <c r="A167" s="6" t="s">
        <v>352</v>
      </c>
      <c r="B167" s="6" t="s">
        <v>353</v>
      </c>
      <c r="C167" s="4" t="s">
        <v>352</v>
      </c>
      <c r="D167" s="2">
        <v>0.98233333333333339</v>
      </c>
      <c r="E167" s="2">
        <v>0.92700000000000005</v>
      </c>
      <c r="F167" s="2">
        <v>0.96200000000000008</v>
      </c>
      <c r="G167" s="2">
        <f t="shared" si="21"/>
        <v>0.94450000000000012</v>
      </c>
      <c r="H167" s="2">
        <f t="shared" si="22"/>
        <v>-8.2377298273717134E-2</v>
      </c>
      <c r="I167" s="2">
        <v>1.1263333333333334</v>
      </c>
      <c r="J167" s="2">
        <v>0.91633333333333322</v>
      </c>
      <c r="K167" s="2">
        <f t="shared" si="23"/>
        <v>1.0213333333333332</v>
      </c>
      <c r="L167" s="2">
        <f t="shared" si="24"/>
        <v>3.0453796541713679E-2</v>
      </c>
      <c r="M167" s="2">
        <f t="shared" si="25"/>
        <v>0.92477154046997412</v>
      </c>
      <c r="N167" s="2">
        <f t="shared" si="26"/>
        <v>-0.11283109481543083</v>
      </c>
      <c r="O167" s="8">
        <v>0.54540514090476699</v>
      </c>
      <c r="P167" s="2">
        <v>1.109</v>
      </c>
      <c r="Q167" s="2">
        <v>1.0629999999999999</v>
      </c>
      <c r="R167" s="2">
        <f t="shared" si="27"/>
        <v>1.0859999999999999</v>
      </c>
      <c r="S167" s="2">
        <f t="shared" si="28"/>
        <v>0.11902410314227431</v>
      </c>
      <c r="T167" s="2">
        <f t="shared" si="20"/>
        <v>0.86970534069981609</v>
      </c>
      <c r="U167" s="2">
        <f t="shared" si="29"/>
        <v>-0.20140140141599139</v>
      </c>
      <c r="V167" s="8">
        <v>3.9274906679345002E-2</v>
      </c>
    </row>
    <row r="168" spans="1:22">
      <c r="A168" s="6" t="s">
        <v>354</v>
      </c>
      <c r="B168" s="6" t="s">
        <v>355</v>
      </c>
      <c r="C168" s="4" t="s">
        <v>354</v>
      </c>
      <c r="D168" s="2">
        <v>1.0274999999999999</v>
      </c>
      <c r="E168" s="2">
        <v>1.6850000000000001</v>
      </c>
      <c r="F168" s="2">
        <v>1.3029999999999999</v>
      </c>
      <c r="G168" s="2">
        <f t="shared" si="21"/>
        <v>1.494</v>
      </c>
      <c r="H168" s="2">
        <f t="shared" si="22"/>
        <v>0.57918014812715013</v>
      </c>
      <c r="I168" s="2">
        <v>1.2694999999999999</v>
      </c>
      <c r="J168" s="2">
        <v>1.2854999999999999</v>
      </c>
      <c r="K168" s="2">
        <f t="shared" si="23"/>
        <v>1.2774999999999999</v>
      </c>
      <c r="L168" s="2">
        <f t="shared" si="24"/>
        <v>0.35332329116289651</v>
      </c>
      <c r="M168" s="2">
        <f t="shared" si="25"/>
        <v>1.1694716242661449</v>
      </c>
      <c r="N168" s="2">
        <f t="shared" si="26"/>
        <v>0.22585685696425359</v>
      </c>
      <c r="O168" s="8">
        <v>0.37492000599450998</v>
      </c>
      <c r="P168" s="2">
        <v>1.653</v>
      </c>
      <c r="Q168" s="2">
        <v>1.1830000000000001</v>
      </c>
      <c r="R168" s="2">
        <f t="shared" si="27"/>
        <v>1.4180000000000001</v>
      </c>
      <c r="S168" s="2">
        <f t="shared" si="28"/>
        <v>0.50385753257742927</v>
      </c>
      <c r="T168" s="2">
        <f t="shared" si="20"/>
        <v>1.0535966149506346</v>
      </c>
      <c r="U168" s="2">
        <f t="shared" si="29"/>
        <v>7.5322615549720889E-2</v>
      </c>
      <c r="V168" s="8">
        <v>0.82527027264902797</v>
      </c>
    </row>
    <row r="169" spans="1:22">
      <c r="A169" s="6" t="s">
        <v>356</v>
      </c>
      <c r="B169" s="6" t="s">
        <v>357</v>
      </c>
      <c r="C169" s="4" t="s">
        <v>356</v>
      </c>
      <c r="D169" s="2">
        <v>0.99849999999999994</v>
      </c>
      <c r="E169" s="2">
        <v>1.544</v>
      </c>
      <c r="F169" s="2">
        <v>1.516</v>
      </c>
      <c r="G169" s="2">
        <f t="shared" si="21"/>
        <v>1.53</v>
      </c>
      <c r="H169" s="2">
        <f t="shared" si="22"/>
        <v>0.61353165291792711</v>
      </c>
      <c r="I169" s="2">
        <v>1.4275</v>
      </c>
      <c r="J169" s="2">
        <v>1.3754999999999999</v>
      </c>
      <c r="K169" s="2">
        <f t="shared" si="23"/>
        <v>1.4015</v>
      </c>
      <c r="L169" s="2">
        <f t="shared" si="24"/>
        <v>0.48697174437040686</v>
      </c>
      <c r="M169" s="2">
        <f t="shared" si="25"/>
        <v>1.0916874777024617</v>
      </c>
      <c r="N169" s="2">
        <f t="shared" si="26"/>
        <v>0.12655990854752025</v>
      </c>
      <c r="O169" s="8">
        <v>4.8963159729951002E-2</v>
      </c>
      <c r="P169" s="2">
        <v>1.2595000000000001</v>
      </c>
      <c r="Q169" s="2">
        <v>1.3580000000000001</v>
      </c>
      <c r="R169" s="2">
        <f t="shared" si="27"/>
        <v>1.3087500000000001</v>
      </c>
      <c r="S169" s="2">
        <f t="shared" si="28"/>
        <v>0.38818953715608384</v>
      </c>
      <c r="T169" s="2">
        <f t="shared" si="20"/>
        <v>1.1690544412607449</v>
      </c>
      <c r="U169" s="2">
        <f t="shared" si="29"/>
        <v>0.22534211576184324</v>
      </c>
      <c r="V169" s="8">
        <v>4.9603296691925002E-2</v>
      </c>
    </row>
    <row r="170" spans="1:22">
      <c r="A170" s="6" t="s">
        <v>358</v>
      </c>
      <c r="B170" s="6" t="s">
        <v>359</v>
      </c>
      <c r="C170" s="4" t="s">
        <v>358</v>
      </c>
      <c r="D170" s="2">
        <v>1.0960000000000001</v>
      </c>
      <c r="E170" s="2">
        <v>0.65700000000000003</v>
      </c>
      <c r="F170" s="2">
        <v>0.76800000000000002</v>
      </c>
      <c r="G170" s="2">
        <f t="shared" si="21"/>
        <v>0.71250000000000002</v>
      </c>
      <c r="H170" s="2">
        <f t="shared" si="22"/>
        <v>-0.48903808072262067</v>
      </c>
      <c r="I170" s="2">
        <v>0.74</v>
      </c>
      <c r="J170" s="2">
        <v>0.76700000000000002</v>
      </c>
      <c r="K170" s="2">
        <f t="shared" si="23"/>
        <v>0.75350000000000006</v>
      </c>
      <c r="L170" s="2">
        <f t="shared" si="24"/>
        <v>-0.40832058306426294</v>
      </c>
      <c r="M170" s="2">
        <f t="shared" si="25"/>
        <v>0.94558725945587252</v>
      </c>
      <c r="N170" s="2">
        <f t="shared" si="26"/>
        <v>-8.0717497658357715E-2</v>
      </c>
      <c r="O170" s="8">
        <v>0.547396299533636</v>
      </c>
      <c r="P170" s="2">
        <v>0.81699999999999995</v>
      </c>
      <c r="Q170" s="2">
        <v>0.65500000000000003</v>
      </c>
      <c r="R170" s="2">
        <f t="shared" si="27"/>
        <v>0.73599999999999999</v>
      </c>
      <c r="S170" s="2">
        <f t="shared" si="28"/>
        <v>-0.44222232860507421</v>
      </c>
      <c r="T170" s="2">
        <f t="shared" si="20"/>
        <v>0.96807065217391308</v>
      </c>
      <c r="U170" s="2">
        <f t="shared" si="29"/>
        <v>-4.681575211754644E-2</v>
      </c>
      <c r="V170" s="8">
        <v>0.83313913262354899</v>
      </c>
    </row>
    <row r="171" spans="1:22">
      <c r="A171" s="6" t="s">
        <v>360</v>
      </c>
      <c r="B171" s="6" t="s">
        <v>361</v>
      </c>
      <c r="C171" s="4" t="s">
        <v>360</v>
      </c>
      <c r="D171" s="2">
        <v>0.96799999999999997</v>
      </c>
      <c r="E171" s="2">
        <v>0.80200000000000005</v>
      </c>
      <c r="F171" s="2">
        <v>0.86749999999999994</v>
      </c>
      <c r="G171" s="2">
        <f t="shared" si="21"/>
        <v>0.83474999999999999</v>
      </c>
      <c r="H171" s="2">
        <f t="shared" si="22"/>
        <v>-0.2605839065989714</v>
      </c>
      <c r="I171" s="2">
        <v>0.87</v>
      </c>
      <c r="J171" s="2">
        <v>0.88600000000000001</v>
      </c>
      <c r="K171" s="2">
        <f t="shared" si="23"/>
        <v>0.878</v>
      </c>
      <c r="L171" s="2">
        <f t="shared" si="24"/>
        <v>-0.18770715512672886</v>
      </c>
      <c r="M171" s="2">
        <f t="shared" si="25"/>
        <v>0.95074031890660593</v>
      </c>
      <c r="N171" s="2">
        <f t="shared" si="26"/>
        <v>-7.2876751472242526E-2</v>
      </c>
      <c r="O171" s="8">
        <v>0.328118606667823</v>
      </c>
      <c r="P171" s="2">
        <v>1.1635</v>
      </c>
      <c r="Q171" s="2">
        <v>0.9484999999999999</v>
      </c>
      <c r="R171" s="2">
        <f t="shared" si="27"/>
        <v>1.056</v>
      </c>
      <c r="S171" s="2">
        <f t="shared" si="28"/>
        <v>7.8609834696366468E-2</v>
      </c>
      <c r="T171" s="2">
        <f t="shared" si="20"/>
        <v>0.79048295454545447</v>
      </c>
      <c r="U171" s="2">
        <f t="shared" si="29"/>
        <v>-0.33919374129533791</v>
      </c>
      <c r="V171" s="8">
        <v>0.18781597866320299</v>
      </c>
    </row>
    <row r="172" spans="1:22">
      <c r="A172" s="6" t="s">
        <v>362</v>
      </c>
      <c r="B172" s="6" t="s">
        <v>363</v>
      </c>
      <c r="C172" s="4" t="s">
        <v>362</v>
      </c>
      <c r="D172" s="2">
        <v>0.87350000000000005</v>
      </c>
      <c r="E172" s="2">
        <v>1.07</v>
      </c>
      <c r="F172" s="2">
        <v>1.0674999999999999</v>
      </c>
      <c r="G172" s="2">
        <f t="shared" si="21"/>
        <v>1.0687500000000001</v>
      </c>
      <c r="H172" s="2">
        <f t="shared" si="22"/>
        <v>9.5924419998535626E-2</v>
      </c>
      <c r="I172" s="2">
        <v>1.069</v>
      </c>
      <c r="J172" s="2">
        <v>0.99750000000000005</v>
      </c>
      <c r="K172" s="2">
        <f t="shared" si="23"/>
        <v>1.03325</v>
      </c>
      <c r="L172" s="2">
        <f t="shared" si="24"/>
        <v>4.7189363712453143E-2</v>
      </c>
      <c r="M172" s="2">
        <f t="shared" si="25"/>
        <v>1.0343576094846358</v>
      </c>
      <c r="N172" s="2">
        <f t="shared" si="26"/>
        <v>4.8735056286082351E-2</v>
      </c>
      <c r="O172" s="8">
        <v>0.42558589472325598</v>
      </c>
      <c r="P172" s="2">
        <v>1.5369999999999999</v>
      </c>
      <c r="Q172" s="2">
        <v>1.056</v>
      </c>
      <c r="R172" s="2">
        <f t="shared" si="27"/>
        <v>1.2965</v>
      </c>
      <c r="S172" s="2">
        <f t="shared" si="28"/>
        <v>0.37462220619120756</v>
      </c>
      <c r="T172" s="2">
        <f t="shared" si="20"/>
        <v>0.82433474739683776</v>
      </c>
      <c r="U172" s="2">
        <f t="shared" si="29"/>
        <v>-0.27869778619267188</v>
      </c>
      <c r="V172" s="8">
        <v>0.443607341964805</v>
      </c>
    </row>
    <row r="173" spans="1:22">
      <c r="A173" s="6" t="s">
        <v>364</v>
      </c>
      <c r="B173" s="6" t="s">
        <v>365</v>
      </c>
      <c r="C173" s="4" t="s">
        <v>364</v>
      </c>
      <c r="D173" s="2">
        <v>1.0063333333333333</v>
      </c>
      <c r="E173" s="2">
        <v>0.90666666666666673</v>
      </c>
      <c r="F173" s="2">
        <v>0.81700000000000006</v>
      </c>
      <c r="G173" s="2">
        <f t="shared" si="21"/>
        <v>0.86183333333333345</v>
      </c>
      <c r="H173" s="2">
        <f t="shared" si="22"/>
        <v>-0.21451919589985408</v>
      </c>
      <c r="I173" s="2">
        <v>0.87233333333333329</v>
      </c>
      <c r="J173" s="2">
        <v>0.90066666666666662</v>
      </c>
      <c r="K173" s="2">
        <f t="shared" si="23"/>
        <v>0.88649999999999995</v>
      </c>
      <c r="L173" s="2">
        <f t="shared" si="24"/>
        <v>-0.17380746376339848</v>
      </c>
      <c r="M173" s="2">
        <f t="shared" si="25"/>
        <v>0.97217522090618558</v>
      </c>
      <c r="N173" s="2">
        <f t="shared" si="26"/>
        <v>-4.071173213645557E-2</v>
      </c>
      <c r="O173" s="8">
        <v>0.652202397458848</v>
      </c>
      <c r="P173" s="2">
        <v>1.1226666666666667</v>
      </c>
      <c r="Q173" s="2">
        <v>0.90433333333333332</v>
      </c>
      <c r="R173" s="2">
        <f t="shared" si="27"/>
        <v>1.0135000000000001</v>
      </c>
      <c r="S173" s="2">
        <f t="shared" si="28"/>
        <v>1.9346088804811971E-2</v>
      </c>
      <c r="T173" s="2">
        <f t="shared" si="20"/>
        <v>0.85035356026969255</v>
      </c>
      <c r="U173" s="2">
        <f t="shared" si="29"/>
        <v>-0.23386528470466605</v>
      </c>
      <c r="V173" s="8">
        <v>0.327470420610872</v>
      </c>
    </row>
    <row r="174" spans="1:22">
      <c r="A174" s="6" t="s">
        <v>366</v>
      </c>
      <c r="B174" s="6" t="s">
        <v>367</v>
      </c>
      <c r="C174" s="4" t="s">
        <v>366</v>
      </c>
      <c r="D174" s="2">
        <v>1.07775</v>
      </c>
      <c r="E174" s="2">
        <v>1.1877500000000001</v>
      </c>
      <c r="F174" s="2">
        <v>0.97049999999999992</v>
      </c>
      <c r="G174" s="2">
        <f t="shared" si="21"/>
        <v>1.0791249999999999</v>
      </c>
      <c r="H174" s="2">
        <f t="shared" si="22"/>
        <v>0.10986198849143824</v>
      </c>
      <c r="I174" s="2">
        <v>0.97475000000000001</v>
      </c>
      <c r="J174" s="2">
        <v>1.19</v>
      </c>
      <c r="K174" s="2">
        <f t="shared" si="23"/>
        <v>1.0823749999999999</v>
      </c>
      <c r="L174" s="2">
        <f t="shared" si="24"/>
        <v>0.1142004223718866</v>
      </c>
      <c r="M174" s="2">
        <f t="shared" si="25"/>
        <v>0.99699734380413441</v>
      </c>
      <c r="N174" s="2">
        <f t="shared" si="26"/>
        <v>-4.3384338804484191E-3</v>
      </c>
      <c r="O174" s="8">
        <v>0.98497295588315603</v>
      </c>
      <c r="P174" s="2">
        <v>1.3650000000000002</v>
      </c>
      <c r="Q174" s="2">
        <v>1.115</v>
      </c>
      <c r="R174" s="2">
        <f t="shared" si="27"/>
        <v>1.2400000000000002</v>
      </c>
      <c r="S174" s="2">
        <f t="shared" si="28"/>
        <v>0.31034012061215077</v>
      </c>
      <c r="T174" s="2">
        <f t="shared" si="20"/>
        <v>0.87026209677419331</v>
      </c>
      <c r="U174" s="2">
        <f t="shared" si="29"/>
        <v>-0.20047813212071253</v>
      </c>
      <c r="V174" s="8">
        <v>0.43379682221814703</v>
      </c>
    </row>
    <row r="175" spans="1:22">
      <c r="A175" s="6" t="s">
        <v>368</v>
      </c>
      <c r="B175" s="6" t="s">
        <v>369</v>
      </c>
      <c r="C175" s="4" t="s">
        <v>368</v>
      </c>
      <c r="D175" s="2">
        <v>1.2694999999999999</v>
      </c>
      <c r="E175" s="2">
        <v>1.3819999999999999</v>
      </c>
      <c r="F175" s="2">
        <v>3.0804999999999998</v>
      </c>
      <c r="G175" s="2">
        <f t="shared" si="21"/>
        <v>2.2312499999999997</v>
      </c>
      <c r="H175" s="2">
        <f t="shared" si="22"/>
        <v>1.1578521691417372</v>
      </c>
      <c r="I175" s="2">
        <v>1.452</v>
      </c>
      <c r="J175" s="2">
        <v>1.4615</v>
      </c>
      <c r="K175" s="2">
        <f t="shared" si="23"/>
        <v>1.45675</v>
      </c>
      <c r="L175" s="2">
        <f t="shared" si="24"/>
        <v>0.5427533106852348</v>
      </c>
      <c r="M175" s="2">
        <f t="shared" si="25"/>
        <v>1.5316629483439161</v>
      </c>
      <c r="N175" s="2">
        <f t="shared" si="26"/>
        <v>0.61509885845650247</v>
      </c>
      <c r="O175" s="8">
        <v>0.45805313374603401</v>
      </c>
      <c r="P175" s="2">
        <v>1.0125</v>
      </c>
      <c r="Q175" s="2">
        <v>0.96350000000000002</v>
      </c>
      <c r="R175" s="2">
        <f t="shared" si="27"/>
        <v>0.98799999999999999</v>
      </c>
      <c r="S175" s="2">
        <f t="shared" si="28"/>
        <v>-1.7417053077409407E-2</v>
      </c>
      <c r="T175" s="2">
        <f t="shared" si="20"/>
        <v>2.2583502024291495</v>
      </c>
      <c r="U175" s="2">
        <f t="shared" si="29"/>
        <v>1.1752692222191465</v>
      </c>
      <c r="V175" s="8">
        <v>0.28092845191839899</v>
      </c>
    </row>
    <row r="176" spans="1:22">
      <c r="A176" s="6" t="s">
        <v>370</v>
      </c>
      <c r="B176" s="6" t="s">
        <v>371</v>
      </c>
      <c r="C176" s="4" t="s">
        <v>370</v>
      </c>
      <c r="D176" s="2">
        <v>0.98324999999999996</v>
      </c>
      <c r="E176" s="2">
        <v>0.61325000000000007</v>
      </c>
      <c r="F176" s="2">
        <v>0.56000000000000005</v>
      </c>
      <c r="G176" s="2">
        <f t="shared" si="21"/>
        <v>0.58662500000000006</v>
      </c>
      <c r="H176" s="2">
        <f t="shared" si="22"/>
        <v>-0.76948953963382372</v>
      </c>
      <c r="I176" s="2">
        <v>0.61375000000000002</v>
      </c>
      <c r="J176" s="2">
        <v>1.0002499999999999</v>
      </c>
      <c r="K176" s="2">
        <f t="shared" si="23"/>
        <v>0.80699999999999994</v>
      </c>
      <c r="L176" s="2">
        <f t="shared" si="24"/>
        <v>-0.30935942138430683</v>
      </c>
      <c r="M176" s="2">
        <f t="shared" si="25"/>
        <v>0.72692069392812897</v>
      </c>
      <c r="N176" s="2">
        <f t="shared" si="26"/>
        <v>-0.460130118249517</v>
      </c>
      <c r="O176" s="8">
        <v>0.37587109413539699</v>
      </c>
      <c r="P176" s="2">
        <v>0.78275000000000006</v>
      </c>
      <c r="Q176" s="2">
        <v>1.1352500000000001</v>
      </c>
      <c r="R176" s="2">
        <f t="shared" si="27"/>
        <v>0.95900000000000007</v>
      </c>
      <c r="S176" s="2">
        <f t="shared" si="28"/>
        <v>-6.0397279643956109E-2</v>
      </c>
      <c r="T176" s="2">
        <f t="shared" si="20"/>
        <v>0.61170490093847762</v>
      </c>
      <c r="U176" s="2">
        <f t="shared" si="29"/>
        <v>-0.70909225998986758</v>
      </c>
      <c r="V176" s="8">
        <v>0.17190488032110099</v>
      </c>
    </row>
    <row r="177" spans="1:22">
      <c r="A177" s="6" t="s">
        <v>372</v>
      </c>
      <c r="B177" s="6" t="s">
        <v>373</v>
      </c>
      <c r="C177" s="4" t="s">
        <v>372</v>
      </c>
      <c r="D177" s="2">
        <v>0.82266666666666666</v>
      </c>
      <c r="E177" s="2">
        <v>0.81233333333333324</v>
      </c>
      <c r="F177" s="2">
        <v>0.61366666666666669</v>
      </c>
      <c r="G177" s="2">
        <f t="shared" si="21"/>
        <v>0.71299999999999997</v>
      </c>
      <c r="H177" s="2">
        <f t="shared" si="22"/>
        <v>-0.48802601821819902</v>
      </c>
      <c r="I177" s="2">
        <v>0.71633333333333338</v>
      </c>
      <c r="J177" s="2">
        <v>0.78533333333333333</v>
      </c>
      <c r="K177" s="2">
        <f t="shared" si="23"/>
        <v>0.75083333333333335</v>
      </c>
      <c r="L177" s="2">
        <f t="shared" si="24"/>
        <v>-0.41343539468234231</v>
      </c>
      <c r="M177" s="2">
        <f t="shared" si="25"/>
        <v>0.94961154273029957</v>
      </c>
      <c r="N177" s="2">
        <f t="shared" si="26"/>
        <v>-7.4590623535856826E-2</v>
      </c>
      <c r="O177" s="8">
        <v>0.75344552123046704</v>
      </c>
      <c r="P177" s="2">
        <v>1.0813333333333335</v>
      </c>
      <c r="Q177" s="2">
        <v>0.96733333333333338</v>
      </c>
      <c r="R177" s="2">
        <f t="shared" si="27"/>
        <v>1.0243333333333333</v>
      </c>
      <c r="S177" s="2">
        <f t="shared" si="28"/>
        <v>3.4685266209719047E-2</v>
      </c>
      <c r="T177" s="2">
        <f t="shared" si="20"/>
        <v>0.69606247966156842</v>
      </c>
      <c r="U177" s="2">
        <f t="shared" si="29"/>
        <v>-0.52271128442791814</v>
      </c>
      <c r="V177" s="8">
        <v>0.11286494542230301</v>
      </c>
    </row>
    <row r="178" spans="1:22">
      <c r="A178" s="6" t="s">
        <v>374</v>
      </c>
      <c r="B178" s="6" t="s">
        <v>375</v>
      </c>
      <c r="C178" s="4" t="s">
        <v>374</v>
      </c>
      <c r="D178" s="2">
        <v>1.1223333333333334</v>
      </c>
      <c r="E178" s="2">
        <v>1.9340000000000002</v>
      </c>
      <c r="F178" s="2">
        <v>2.1320000000000001</v>
      </c>
      <c r="G178" s="2">
        <f t="shared" si="21"/>
        <v>2.0330000000000004</v>
      </c>
      <c r="H178" s="2">
        <f t="shared" si="22"/>
        <v>1.0236102151826456</v>
      </c>
      <c r="I178" s="2">
        <v>1.5786666666666667</v>
      </c>
      <c r="J178" s="2">
        <v>1.2756666666666667</v>
      </c>
      <c r="K178" s="2">
        <f t="shared" si="23"/>
        <v>1.4271666666666667</v>
      </c>
      <c r="L178" s="2">
        <f t="shared" si="24"/>
        <v>0.51315382474565063</v>
      </c>
      <c r="M178" s="2">
        <f t="shared" si="25"/>
        <v>1.424500759079762</v>
      </c>
      <c r="N178" s="2">
        <f t="shared" si="26"/>
        <v>0.51045639043699509</v>
      </c>
      <c r="O178" s="8">
        <v>7.8830127312493004E-2</v>
      </c>
      <c r="P178" s="2">
        <v>2.0603333333333338</v>
      </c>
      <c r="Q178" s="2">
        <v>1.3916666666666666</v>
      </c>
      <c r="R178" s="2">
        <f t="shared" si="27"/>
        <v>1.7260000000000002</v>
      </c>
      <c r="S178" s="2">
        <f t="shared" si="28"/>
        <v>0.7874324645168681</v>
      </c>
      <c r="T178" s="2">
        <f t="shared" si="20"/>
        <v>1.1778679026651218</v>
      </c>
      <c r="U178" s="2">
        <f t="shared" si="29"/>
        <v>0.23617775066577756</v>
      </c>
      <c r="V178" s="8">
        <v>0.47148098485703599</v>
      </c>
    </row>
    <row r="179" spans="1:22">
      <c r="A179" s="6" t="s">
        <v>376</v>
      </c>
      <c r="B179" s="6" t="s">
        <v>377</v>
      </c>
      <c r="C179" s="4" t="s">
        <v>376</v>
      </c>
      <c r="D179" s="2">
        <v>1.0206666666666664</v>
      </c>
      <c r="E179" s="2">
        <v>0.60866666666666669</v>
      </c>
      <c r="F179" s="2">
        <v>0.72599999999999998</v>
      </c>
      <c r="G179" s="2">
        <f t="shared" si="21"/>
        <v>0.66733333333333333</v>
      </c>
      <c r="H179" s="2">
        <f t="shared" si="22"/>
        <v>-0.58352052654724973</v>
      </c>
      <c r="I179" s="2">
        <v>0.79066666666666663</v>
      </c>
      <c r="J179" s="2">
        <v>0.75800000000000001</v>
      </c>
      <c r="K179" s="2">
        <f t="shared" si="23"/>
        <v>0.77433333333333332</v>
      </c>
      <c r="L179" s="2">
        <f t="shared" si="24"/>
        <v>-0.36897334657443565</v>
      </c>
      <c r="M179" s="2">
        <f t="shared" si="25"/>
        <v>0.86181661644425311</v>
      </c>
      <c r="N179" s="2">
        <f t="shared" si="26"/>
        <v>-0.21454717997281411</v>
      </c>
      <c r="O179" s="8">
        <v>0.22099022256112399</v>
      </c>
      <c r="P179" s="2">
        <v>0.82933333333333337</v>
      </c>
      <c r="Q179" s="2">
        <v>0.67966666666666675</v>
      </c>
      <c r="R179" s="2">
        <f t="shared" si="27"/>
        <v>0.75450000000000006</v>
      </c>
      <c r="S179" s="2">
        <f t="shared" si="28"/>
        <v>-0.40640719413540372</v>
      </c>
      <c r="T179" s="2">
        <f t="shared" si="20"/>
        <v>0.8844709520653854</v>
      </c>
      <c r="U179" s="2">
        <f t="shared" si="29"/>
        <v>-0.17711333241184604</v>
      </c>
      <c r="V179" s="8">
        <v>0.45607419820212802</v>
      </c>
    </row>
    <row r="180" spans="1:22">
      <c r="A180" s="6" t="s">
        <v>378</v>
      </c>
      <c r="B180" s="6" t="s">
        <v>379</v>
      </c>
      <c r="C180" s="4" t="s">
        <v>378</v>
      </c>
      <c r="D180" s="2">
        <v>1.024</v>
      </c>
      <c r="E180" s="2">
        <v>1.0329999999999999</v>
      </c>
      <c r="F180" s="2">
        <v>1.0465</v>
      </c>
      <c r="G180" s="2">
        <f t="shared" si="21"/>
        <v>1.03975</v>
      </c>
      <c r="H180" s="2">
        <f t="shared" si="22"/>
        <v>5.623668498426912E-2</v>
      </c>
      <c r="I180" s="2">
        <v>1.0705</v>
      </c>
      <c r="J180" s="2">
        <v>1.1604999999999999</v>
      </c>
      <c r="K180" s="2">
        <f t="shared" si="23"/>
        <v>1.1154999999999999</v>
      </c>
      <c r="L180" s="2">
        <f t="shared" si="24"/>
        <v>0.15769051358205341</v>
      </c>
      <c r="M180" s="2">
        <f t="shared" si="25"/>
        <v>0.9320932317346482</v>
      </c>
      <c r="N180" s="2">
        <f t="shared" si="26"/>
        <v>-0.10145382859778423</v>
      </c>
      <c r="O180" s="8">
        <v>0.23788234388910201</v>
      </c>
      <c r="P180" s="2">
        <v>1.3129999999999999</v>
      </c>
      <c r="Q180" s="2">
        <v>1.2444999999999999</v>
      </c>
      <c r="R180" s="2">
        <f t="shared" si="27"/>
        <v>1.2787500000000001</v>
      </c>
      <c r="S180" s="2">
        <f t="shared" si="28"/>
        <v>0.35473423997060405</v>
      </c>
      <c r="T180" s="2">
        <f t="shared" si="20"/>
        <v>0.81309872922776139</v>
      </c>
      <c r="U180" s="2">
        <f t="shared" si="29"/>
        <v>-0.29849755498633496</v>
      </c>
      <c r="V180" s="8">
        <v>2.067478458887E-2</v>
      </c>
    </row>
    <row r="181" spans="1:22">
      <c r="A181" s="6" t="s">
        <v>380</v>
      </c>
      <c r="B181" s="6" t="s">
        <v>381</v>
      </c>
      <c r="C181" s="4" t="s">
        <v>380</v>
      </c>
      <c r="D181" s="2">
        <v>0.97199999999999998</v>
      </c>
      <c r="E181" s="2">
        <v>1.2</v>
      </c>
      <c r="F181" s="2">
        <v>1.4970000000000001</v>
      </c>
      <c r="G181" s="2">
        <f t="shared" si="21"/>
        <v>1.3485</v>
      </c>
      <c r="H181" s="2">
        <f t="shared" si="22"/>
        <v>0.43135552157351653</v>
      </c>
      <c r="I181" s="2">
        <v>1.2170000000000001</v>
      </c>
      <c r="J181" s="2">
        <v>1.137</v>
      </c>
      <c r="K181" s="2">
        <f t="shared" si="23"/>
        <v>1.177</v>
      </c>
      <c r="L181" s="2">
        <f t="shared" si="24"/>
        <v>0.23511432037635724</v>
      </c>
      <c r="M181" s="2">
        <f t="shared" si="25"/>
        <v>1.1457094307561597</v>
      </c>
      <c r="N181" s="2">
        <f t="shared" si="26"/>
        <v>0.19624120119715932</v>
      </c>
      <c r="O181" s="8">
        <v>0.38081699686850101</v>
      </c>
      <c r="P181" s="2">
        <v>1.4370000000000001</v>
      </c>
      <c r="Q181" s="2">
        <v>1.0289999999999999</v>
      </c>
      <c r="R181" s="2">
        <f t="shared" si="27"/>
        <v>1.2330000000000001</v>
      </c>
      <c r="S181" s="2">
        <f t="shared" si="28"/>
        <v>0.30217279974075217</v>
      </c>
      <c r="T181" s="2">
        <f t="shared" si="20"/>
        <v>1.0936739659367396</v>
      </c>
      <c r="U181" s="2">
        <f t="shared" si="29"/>
        <v>0.12918272183276436</v>
      </c>
      <c r="V181" s="8">
        <v>0.69205665636332403</v>
      </c>
    </row>
    <row r="182" spans="1:22">
      <c r="A182" s="6" t="s">
        <v>382</v>
      </c>
      <c r="B182" s="6" t="s">
        <v>383</v>
      </c>
      <c r="C182" s="4" t="s">
        <v>382</v>
      </c>
      <c r="D182" s="2">
        <v>0.99150000000000005</v>
      </c>
      <c r="E182" s="2">
        <v>1.1005</v>
      </c>
      <c r="F182" s="2">
        <v>1.0685</v>
      </c>
      <c r="G182" s="2">
        <f t="shared" si="21"/>
        <v>1.0845</v>
      </c>
      <c r="H182" s="2">
        <f t="shared" si="22"/>
        <v>0.11703005301018697</v>
      </c>
      <c r="I182" s="2">
        <v>1.1284999999999998</v>
      </c>
      <c r="J182" s="2">
        <v>1.0015000000000001</v>
      </c>
      <c r="K182" s="2">
        <f t="shared" si="23"/>
        <v>1.0649999999999999</v>
      </c>
      <c r="L182" s="2">
        <f t="shared" si="24"/>
        <v>9.0853430451113479E-2</v>
      </c>
      <c r="M182" s="2">
        <f t="shared" si="25"/>
        <v>1.0183098591549296</v>
      </c>
      <c r="N182" s="2">
        <f t="shared" si="26"/>
        <v>2.6176622559073357E-2</v>
      </c>
      <c r="O182" s="8">
        <v>0.79395627860025597</v>
      </c>
      <c r="P182" s="2">
        <v>1.4205000000000001</v>
      </c>
      <c r="Q182" s="2">
        <v>0.94350000000000001</v>
      </c>
      <c r="R182" s="2">
        <f t="shared" si="27"/>
        <v>1.1819999999999999</v>
      </c>
      <c r="S182" s="2">
        <f t="shared" si="28"/>
        <v>0.24123003551544536</v>
      </c>
      <c r="T182" s="2">
        <f t="shared" si="20"/>
        <v>0.91751269035533001</v>
      </c>
      <c r="U182" s="2">
        <f t="shared" si="29"/>
        <v>-0.12419998250525838</v>
      </c>
      <c r="V182" s="8">
        <v>0.72287573629021296</v>
      </c>
    </row>
    <row r="183" spans="1:22">
      <c r="A183" s="6" t="s">
        <v>384</v>
      </c>
      <c r="B183" s="6" t="s">
        <v>385</v>
      </c>
      <c r="C183" s="4" t="s">
        <v>384</v>
      </c>
      <c r="D183" s="2">
        <v>0.95399999999999985</v>
      </c>
      <c r="E183" s="2">
        <v>1.1976666666666667</v>
      </c>
      <c r="F183" s="2">
        <v>1.2763333333333333</v>
      </c>
      <c r="G183" s="2">
        <f t="shared" si="21"/>
        <v>1.2370000000000001</v>
      </c>
      <c r="H183" s="2">
        <f t="shared" si="22"/>
        <v>0.30684550031428276</v>
      </c>
      <c r="I183" s="2">
        <v>1.4416666666666667</v>
      </c>
      <c r="J183" s="2">
        <v>1.2910000000000001</v>
      </c>
      <c r="K183" s="2">
        <f t="shared" si="23"/>
        <v>1.3663333333333334</v>
      </c>
      <c r="L183" s="2">
        <f t="shared" si="24"/>
        <v>0.45030948925153558</v>
      </c>
      <c r="M183" s="2">
        <f t="shared" si="25"/>
        <v>0.90534276652842161</v>
      </c>
      <c r="N183" s="2">
        <f t="shared" si="26"/>
        <v>-0.14346398893725273</v>
      </c>
      <c r="O183" s="8">
        <v>0.26745972362112203</v>
      </c>
      <c r="P183" s="2">
        <v>1.6073333333333333</v>
      </c>
      <c r="Q183" s="2">
        <v>1.4729999999999999</v>
      </c>
      <c r="R183" s="2">
        <f t="shared" si="27"/>
        <v>1.5401666666666665</v>
      </c>
      <c r="S183" s="2">
        <f t="shared" si="28"/>
        <v>0.6230864782988137</v>
      </c>
      <c r="T183" s="2">
        <f t="shared" si="20"/>
        <v>0.8031598311871011</v>
      </c>
      <c r="U183" s="2">
        <f t="shared" si="29"/>
        <v>-0.31624097798453094</v>
      </c>
      <c r="V183" s="8">
        <v>6.0041575401207997E-2</v>
      </c>
    </row>
    <row r="184" spans="1:22">
      <c r="A184" s="6" t="s">
        <v>386</v>
      </c>
      <c r="B184" s="6" t="s">
        <v>387</v>
      </c>
      <c r="C184" s="4" t="s">
        <v>386</v>
      </c>
      <c r="D184" s="2">
        <v>0.99933333333333341</v>
      </c>
      <c r="E184" s="2">
        <v>0.73133333333333328</v>
      </c>
      <c r="F184" s="2">
        <v>0.7673333333333332</v>
      </c>
      <c r="G184" s="2">
        <f t="shared" si="21"/>
        <v>0.74933333333333318</v>
      </c>
      <c r="H184" s="2">
        <f t="shared" si="22"/>
        <v>-0.41632046516231741</v>
      </c>
      <c r="I184" s="2">
        <v>0.76466666666666672</v>
      </c>
      <c r="J184" s="2">
        <v>1.0063333333333333</v>
      </c>
      <c r="K184" s="2">
        <f t="shared" si="23"/>
        <v>0.88549999999999995</v>
      </c>
      <c r="L184" s="2">
        <f t="shared" si="24"/>
        <v>-0.17543578791017289</v>
      </c>
      <c r="M184" s="2">
        <f t="shared" si="25"/>
        <v>0.84622623753058523</v>
      </c>
      <c r="N184" s="2">
        <f t="shared" si="26"/>
        <v>-0.24088467725214452</v>
      </c>
      <c r="O184" s="8">
        <v>0.380999487926934</v>
      </c>
      <c r="P184" s="2">
        <v>0.82</v>
      </c>
      <c r="Q184" s="2">
        <v>1.0983333333333334</v>
      </c>
      <c r="R184" s="2">
        <f t="shared" si="27"/>
        <v>0.95916666666666672</v>
      </c>
      <c r="S184" s="2">
        <f t="shared" si="28"/>
        <v>-6.0146572363650362E-2</v>
      </c>
      <c r="T184" s="2">
        <f t="shared" si="20"/>
        <v>0.7812337098175498</v>
      </c>
      <c r="U184" s="2">
        <f t="shared" si="29"/>
        <v>-0.35617389279866696</v>
      </c>
      <c r="V184" s="8">
        <v>0.27346144743043199</v>
      </c>
    </row>
    <row r="185" spans="1:22">
      <c r="A185" s="6" t="s">
        <v>388</v>
      </c>
      <c r="B185" s="6" t="s">
        <v>389</v>
      </c>
      <c r="C185" s="4" t="s">
        <v>388</v>
      </c>
      <c r="D185" s="2">
        <v>1.0446666666666666</v>
      </c>
      <c r="E185" s="2">
        <v>1.0963333333333332</v>
      </c>
      <c r="F185" s="2">
        <v>2.0466666666666669</v>
      </c>
      <c r="G185" s="2">
        <f t="shared" si="21"/>
        <v>1.5714999999999999</v>
      </c>
      <c r="H185" s="2">
        <f t="shared" si="22"/>
        <v>0.65214227213666398</v>
      </c>
      <c r="I185" s="2">
        <v>1.679</v>
      </c>
      <c r="J185" s="2">
        <v>0.92733333333333334</v>
      </c>
      <c r="K185" s="2">
        <f t="shared" si="23"/>
        <v>1.3031666666666668</v>
      </c>
      <c r="L185" s="2">
        <f t="shared" si="24"/>
        <v>0.38202160715767586</v>
      </c>
      <c r="M185" s="2">
        <f t="shared" si="25"/>
        <v>1.2059086839749327</v>
      </c>
      <c r="N185" s="2">
        <f t="shared" si="26"/>
        <v>0.27012066497898807</v>
      </c>
      <c r="O185" s="8">
        <v>0.70112608352917904</v>
      </c>
      <c r="P185" s="2">
        <v>1.1933333333333334</v>
      </c>
      <c r="Q185" s="2">
        <v>0.79333333333333333</v>
      </c>
      <c r="R185" s="2">
        <f t="shared" si="27"/>
        <v>0.9933333333333334</v>
      </c>
      <c r="S185" s="2">
        <f t="shared" si="28"/>
        <v>-9.6501700337192058E-3</v>
      </c>
      <c r="T185" s="2">
        <f t="shared" si="20"/>
        <v>1.5820469798657717</v>
      </c>
      <c r="U185" s="2">
        <f t="shared" si="29"/>
        <v>0.66179244217038324</v>
      </c>
      <c r="V185" s="8">
        <v>0.378654203389442</v>
      </c>
    </row>
    <row r="186" spans="1:22">
      <c r="A186" s="6" t="s">
        <v>390</v>
      </c>
      <c r="B186" s="6" t="s">
        <v>391</v>
      </c>
      <c r="C186" s="4" t="s">
        <v>390</v>
      </c>
      <c r="D186" s="2">
        <v>0.93300000000000005</v>
      </c>
      <c r="E186" s="2">
        <v>1.4575</v>
      </c>
      <c r="F186" s="2">
        <v>1.9135</v>
      </c>
      <c r="G186" s="2">
        <f t="shared" si="21"/>
        <v>1.6855</v>
      </c>
      <c r="H186" s="2">
        <f t="shared" si="22"/>
        <v>0.75317662732212332</v>
      </c>
      <c r="I186" s="2">
        <v>1.6375</v>
      </c>
      <c r="J186" s="2">
        <v>1.2749999999999999</v>
      </c>
      <c r="K186" s="2">
        <f t="shared" si="23"/>
        <v>1.4562499999999998</v>
      </c>
      <c r="L186" s="2">
        <f t="shared" si="24"/>
        <v>0.54225804976691772</v>
      </c>
      <c r="M186" s="2">
        <f t="shared" si="25"/>
        <v>1.1574248927038628</v>
      </c>
      <c r="N186" s="2">
        <f t="shared" si="26"/>
        <v>0.21091857755520552</v>
      </c>
      <c r="O186" s="8">
        <v>0.51369219708811598</v>
      </c>
      <c r="P186" s="2">
        <v>2.0489999999999999</v>
      </c>
      <c r="Q186" s="2">
        <v>0.95150000000000001</v>
      </c>
      <c r="R186" s="2">
        <f t="shared" si="27"/>
        <v>1.5002499999999999</v>
      </c>
      <c r="S186" s="2">
        <f t="shared" si="28"/>
        <v>0.58520292985943256</v>
      </c>
      <c r="T186" s="2">
        <f t="shared" si="20"/>
        <v>1.1234794200966507</v>
      </c>
      <c r="U186" s="2">
        <f t="shared" si="29"/>
        <v>0.16797369746269072</v>
      </c>
      <c r="V186" s="8">
        <v>0.784729588675249</v>
      </c>
    </row>
    <row r="187" spans="1:22">
      <c r="A187" s="6" t="s">
        <v>392</v>
      </c>
      <c r="B187" s="6" t="s">
        <v>393</v>
      </c>
      <c r="C187" s="4" t="s">
        <v>392</v>
      </c>
      <c r="D187" s="2">
        <v>0.91800000000000004</v>
      </c>
      <c r="E187" s="2">
        <v>0.92766666666666675</v>
      </c>
      <c r="F187" s="2">
        <v>1.0213333333333334</v>
      </c>
      <c r="G187" s="2">
        <f t="shared" si="21"/>
        <v>0.97450000000000014</v>
      </c>
      <c r="H187" s="2">
        <f t="shared" si="22"/>
        <v>-3.7265909404196863E-2</v>
      </c>
      <c r="I187" s="2">
        <v>1</v>
      </c>
      <c r="J187" s="2">
        <v>1.0679999999999998</v>
      </c>
      <c r="K187" s="2">
        <f t="shared" si="23"/>
        <v>1.0339999999999998</v>
      </c>
      <c r="L187" s="2">
        <f t="shared" si="24"/>
        <v>4.8236185652847319E-2</v>
      </c>
      <c r="M187" s="2">
        <f t="shared" si="25"/>
        <v>0.9424564796905226</v>
      </c>
      <c r="N187" s="2">
        <f t="shared" si="26"/>
        <v>-8.550209505704412E-2</v>
      </c>
      <c r="O187" s="8">
        <v>0.41198269451230102</v>
      </c>
      <c r="P187" s="2">
        <v>1.3500000000000003</v>
      </c>
      <c r="Q187" s="2">
        <v>0.999</v>
      </c>
      <c r="R187" s="2">
        <f t="shared" si="27"/>
        <v>1.1745000000000001</v>
      </c>
      <c r="S187" s="2">
        <f t="shared" si="28"/>
        <v>0.23204671335010993</v>
      </c>
      <c r="T187" s="2">
        <f t="shared" si="20"/>
        <v>0.82971477224350798</v>
      </c>
      <c r="U187" s="2">
        <f t="shared" si="29"/>
        <v>-0.26931262275430667</v>
      </c>
      <c r="V187" s="8">
        <v>0.38566767372101601</v>
      </c>
    </row>
    <row r="188" spans="1:22">
      <c r="A188" s="6" t="s">
        <v>394</v>
      </c>
      <c r="B188" s="6" t="s">
        <v>395</v>
      </c>
      <c r="C188" s="4" t="s">
        <v>394</v>
      </c>
      <c r="D188" s="2">
        <v>0.91599999999999993</v>
      </c>
      <c r="E188" s="2">
        <v>1.121</v>
      </c>
      <c r="F188" s="2">
        <v>1.123</v>
      </c>
      <c r="G188" s="2">
        <f t="shared" si="21"/>
        <v>1.1219999999999999</v>
      </c>
      <c r="H188" s="2">
        <f t="shared" si="22"/>
        <v>0.16607267594670566</v>
      </c>
      <c r="I188" s="2">
        <v>1.0760000000000001</v>
      </c>
      <c r="J188" s="2">
        <v>1.0455000000000001</v>
      </c>
      <c r="K188" s="2">
        <f t="shared" si="23"/>
        <v>1.0607500000000001</v>
      </c>
      <c r="L188" s="2">
        <f t="shared" si="24"/>
        <v>8.5084678628649255E-2</v>
      </c>
      <c r="M188" s="2">
        <f t="shared" si="25"/>
        <v>1.0577421635635162</v>
      </c>
      <c r="N188" s="2">
        <f t="shared" si="26"/>
        <v>8.098799731805649E-2</v>
      </c>
      <c r="O188" s="8">
        <v>5.6987575020518003E-2</v>
      </c>
      <c r="P188" s="2">
        <v>1.4964999999999999</v>
      </c>
      <c r="Q188" s="2">
        <v>1.1665000000000001</v>
      </c>
      <c r="R188" s="2">
        <f t="shared" si="27"/>
        <v>1.3315000000000001</v>
      </c>
      <c r="S188" s="2">
        <f t="shared" si="28"/>
        <v>0.41305242854852736</v>
      </c>
      <c r="T188" s="2">
        <f t="shared" si="20"/>
        <v>0.84265865565152065</v>
      </c>
      <c r="U188" s="2">
        <f t="shared" si="29"/>
        <v>-0.2469797526018217</v>
      </c>
      <c r="V188" s="8">
        <v>0.33194232602885898</v>
      </c>
    </row>
    <row r="189" spans="1:22">
      <c r="A189" s="6" t="s">
        <v>396</v>
      </c>
      <c r="B189" s="6" t="s">
        <v>397</v>
      </c>
      <c r="C189" s="4" t="s">
        <v>396</v>
      </c>
      <c r="D189" s="2">
        <v>1.0865</v>
      </c>
      <c r="E189" s="2">
        <v>2.5190000000000001</v>
      </c>
      <c r="F189" s="2">
        <v>1.5495000000000001</v>
      </c>
      <c r="G189" s="2">
        <f t="shared" si="21"/>
        <v>2.0342500000000001</v>
      </c>
      <c r="H189" s="2">
        <f t="shared" si="22"/>
        <v>1.0244969906982344</v>
      </c>
      <c r="I189" s="2">
        <v>2.5345</v>
      </c>
      <c r="J189" s="2">
        <v>2.2345000000000002</v>
      </c>
      <c r="K189" s="2">
        <f t="shared" si="23"/>
        <v>2.3845000000000001</v>
      </c>
      <c r="L189" s="2">
        <f t="shared" si="24"/>
        <v>1.2536867827322704</v>
      </c>
      <c r="M189" s="2">
        <f t="shared" si="25"/>
        <v>0.85311386034808134</v>
      </c>
      <c r="N189" s="2">
        <f t="shared" si="26"/>
        <v>-0.22918979203403622</v>
      </c>
      <c r="O189" s="8">
        <v>0.561378108350855</v>
      </c>
      <c r="P189" s="2">
        <v>5.6665000000000001</v>
      </c>
      <c r="Q189" s="2">
        <v>3.399</v>
      </c>
      <c r="R189" s="2">
        <f t="shared" si="27"/>
        <v>4.5327500000000001</v>
      </c>
      <c r="S189" s="2">
        <f t="shared" si="28"/>
        <v>2.1803865927909913</v>
      </c>
      <c r="T189" s="2">
        <f t="shared" si="20"/>
        <v>0.4487893662787491</v>
      </c>
      <c r="U189" s="2">
        <f t="shared" si="29"/>
        <v>-1.1558896020927569</v>
      </c>
      <c r="V189" s="8">
        <v>0.17997057590743601</v>
      </c>
    </row>
    <row r="190" spans="1:22">
      <c r="A190" s="6" t="s">
        <v>398</v>
      </c>
      <c r="B190" s="6" t="s">
        <v>399</v>
      </c>
      <c r="C190" s="4" t="s">
        <v>398</v>
      </c>
      <c r="D190" s="2">
        <v>1.0269999999999999</v>
      </c>
      <c r="E190" s="2">
        <v>0.93133333333333335</v>
      </c>
      <c r="F190" s="2">
        <v>0.81366666666666665</v>
      </c>
      <c r="G190" s="2">
        <f t="shared" si="21"/>
        <v>0.87250000000000005</v>
      </c>
      <c r="H190" s="2">
        <f t="shared" si="22"/>
        <v>-0.19677296356507237</v>
      </c>
      <c r="I190" s="2">
        <v>0.72766666666666657</v>
      </c>
      <c r="J190" s="2">
        <v>0.89866666666666672</v>
      </c>
      <c r="K190" s="2">
        <f t="shared" si="23"/>
        <v>0.81316666666666659</v>
      </c>
      <c r="L190" s="2">
        <f t="shared" si="24"/>
        <v>-0.29837701745721618</v>
      </c>
      <c r="M190" s="2">
        <f t="shared" si="25"/>
        <v>1.0729657716745236</v>
      </c>
      <c r="N190" s="2">
        <f t="shared" si="26"/>
        <v>0.10160405389214368</v>
      </c>
      <c r="O190" s="8">
        <v>0.62522119073372395</v>
      </c>
      <c r="P190" s="2">
        <v>0.85399999999999998</v>
      </c>
      <c r="Q190" s="2">
        <v>0.94433333333333336</v>
      </c>
      <c r="R190" s="2">
        <f t="shared" si="27"/>
        <v>0.89916666666666667</v>
      </c>
      <c r="S190" s="2">
        <f t="shared" si="28"/>
        <v>-0.15333954100786396</v>
      </c>
      <c r="T190" s="2">
        <f t="shared" si="20"/>
        <v>0.97034291010194629</v>
      </c>
      <c r="U190" s="2">
        <f t="shared" si="29"/>
        <v>-4.3433422557208445E-2</v>
      </c>
      <c r="V190" s="8">
        <v>0.75361308208224398</v>
      </c>
    </row>
    <row r="191" spans="1:22">
      <c r="A191" s="6" t="s">
        <v>400</v>
      </c>
      <c r="B191" s="6" t="s">
        <v>401</v>
      </c>
      <c r="C191" s="4" t="s">
        <v>400</v>
      </c>
      <c r="D191" s="2">
        <v>0.91100000000000003</v>
      </c>
      <c r="E191" s="2">
        <v>1.3979999999999999</v>
      </c>
      <c r="F191" s="2">
        <v>1.2390000000000001</v>
      </c>
      <c r="G191" s="2">
        <f t="shared" si="21"/>
        <v>1.3185</v>
      </c>
      <c r="H191" s="2">
        <f t="shared" si="22"/>
        <v>0.39889757120247327</v>
      </c>
      <c r="I191" s="2">
        <v>1.268</v>
      </c>
      <c r="J191" s="2">
        <v>1.107</v>
      </c>
      <c r="K191" s="2">
        <f t="shared" si="23"/>
        <v>1.1875</v>
      </c>
      <c r="L191" s="2">
        <f t="shared" si="24"/>
        <v>0.24792751344358552</v>
      </c>
      <c r="M191" s="2">
        <f t="shared" si="25"/>
        <v>1.1103157894736841</v>
      </c>
      <c r="N191" s="2">
        <f t="shared" si="26"/>
        <v>0.15097005775888764</v>
      </c>
      <c r="O191" s="8">
        <v>0.36650631339334799</v>
      </c>
      <c r="P191" s="2">
        <v>2.109</v>
      </c>
      <c r="Q191" s="2">
        <v>1.2410000000000001</v>
      </c>
      <c r="R191" s="2">
        <f t="shared" si="27"/>
        <v>1.675</v>
      </c>
      <c r="S191" s="2">
        <f t="shared" si="28"/>
        <v>0.74416109557041021</v>
      </c>
      <c r="T191" s="2">
        <f t="shared" si="20"/>
        <v>0.78716417910447756</v>
      </c>
      <c r="U191" s="2">
        <f t="shared" si="29"/>
        <v>-0.345263524367937</v>
      </c>
      <c r="V191" s="8">
        <v>0.50392470337173401</v>
      </c>
    </row>
    <row r="192" spans="1:22">
      <c r="A192" s="6" t="s">
        <v>402</v>
      </c>
      <c r="B192" s="6" t="s">
        <v>403</v>
      </c>
      <c r="C192" s="4" t="s">
        <v>402</v>
      </c>
      <c r="D192" s="2">
        <v>0.99199999999999999</v>
      </c>
      <c r="E192" s="2">
        <v>0.97275</v>
      </c>
      <c r="F192" s="2">
        <v>0.98750000000000004</v>
      </c>
      <c r="G192" s="2">
        <f t="shared" si="21"/>
        <v>0.98012500000000002</v>
      </c>
      <c r="H192" s="2">
        <f t="shared" si="22"/>
        <v>-2.8962340169707803E-2</v>
      </c>
      <c r="I192" s="2">
        <v>1.0680000000000001</v>
      </c>
      <c r="J192" s="2">
        <v>0.98350000000000004</v>
      </c>
      <c r="K192" s="2">
        <f t="shared" si="23"/>
        <v>1.0257499999999999</v>
      </c>
      <c r="L192" s="2">
        <f t="shared" si="24"/>
        <v>3.6679154230447902E-2</v>
      </c>
      <c r="M192" s="2">
        <f t="shared" si="25"/>
        <v>0.95552035096271026</v>
      </c>
      <c r="N192" s="2">
        <f t="shared" si="26"/>
        <v>-6.564149440015575E-2</v>
      </c>
      <c r="O192" s="8">
        <v>0.39886637685579401</v>
      </c>
      <c r="P192" s="2">
        <v>1.1820000000000002</v>
      </c>
      <c r="Q192" s="2">
        <v>0.99475000000000002</v>
      </c>
      <c r="R192" s="2">
        <f t="shared" si="27"/>
        <v>1.0883750000000001</v>
      </c>
      <c r="S192" s="2">
        <f t="shared" si="28"/>
        <v>0.12217572334093746</v>
      </c>
      <c r="T192" s="2">
        <f t="shared" si="20"/>
        <v>0.90053979556678532</v>
      </c>
      <c r="U192" s="2">
        <f t="shared" si="29"/>
        <v>-0.15113806351064521</v>
      </c>
      <c r="V192" s="8">
        <v>0.36822309290974298</v>
      </c>
    </row>
    <row r="193" spans="1:22">
      <c r="A193" s="6" t="s">
        <v>404</v>
      </c>
      <c r="B193" s="6" t="s">
        <v>405</v>
      </c>
      <c r="C193" s="4" t="s">
        <v>404</v>
      </c>
      <c r="D193" s="2">
        <v>0.93100000000000005</v>
      </c>
      <c r="E193" s="2">
        <v>1.5983333333333334</v>
      </c>
      <c r="F193" s="2">
        <v>1.7619999999999998</v>
      </c>
      <c r="G193" s="2">
        <f t="shared" si="21"/>
        <v>1.6801666666666666</v>
      </c>
      <c r="H193" s="2">
        <f t="shared" si="22"/>
        <v>0.7486043504130997</v>
      </c>
      <c r="I193" s="2">
        <v>1.3146666666666667</v>
      </c>
      <c r="J193" s="2">
        <v>1.1919999999999999</v>
      </c>
      <c r="K193" s="2">
        <f t="shared" si="23"/>
        <v>1.2533333333333334</v>
      </c>
      <c r="L193" s="2">
        <f t="shared" si="24"/>
        <v>0.32577016118175661</v>
      </c>
      <c r="M193" s="2">
        <f t="shared" si="25"/>
        <v>1.3405585106382978</v>
      </c>
      <c r="N193" s="2">
        <f t="shared" si="26"/>
        <v>0.4228341892313433</v>
      </c>
      <c r="O193" s="8">
        <v>5.2892362310742999E-2</v>
      </c>
      <c r="P193" s="2">
        <v>2.1453333333333333</v>
      </c>
      <c r="Q193" s="2">
        <v>1.0456666666666667</v>
      </c>
      <c r="R193" s="2">
        <f t="shared" si="27"/>
        <v>1.5954999999999999</v>
      </c>
      <c r="S193" s="2">
        <f t="shared" si="28"/>
        <v>0.674008608617225</v>
      </c>
      <c r="T193" s="2">
        <f t="shared" si="20"/>
        <v>1.0530659145513424</v>
      </c>
      <c r="U193" s="2">
        <f t="shared" si="29"/>
        <v>7.4595741795874915E-2</v>
      </c>
      <c r="V193" s="8">
        <v>0.89292106890259904</v>
      </c>
    </row>
    <row r="194" spans="1:22">
      <c r="A194" s="6" t="s">
        <v>406</v>
      </c>
      <c r="B194" s="6" t="s">
        <v>407</v>
      </c>
      <c r="C194" s="4" t="s">
        <v>406</v>
      </c>
      <c r="D194" s="2">
        <v>0.90200000000000002</v>
      </c>
      <c r="E194" s="2">
        <v>1.1585000000000001</v>
      </c>
      <c r="F194" s="2">
        <v>1.1675</v>
      </c>
      <c r="G194" s="2">
        <f t="shared" si="21"/>
        <v>1.163</v>
      </c>
      <c r="H194" s="2">
        <f t="shared" si="22"/>
        <v>0.21785109681113141</v>
      </c>
      <c r="I194" s="2">
        <v>1.1839999999999999</v>
      </c>
      <c r="J194" s="2">
        <v>0.92899999999999994</v>
      </c>
      <c r="K194" s="2">
        <f t="shared" si="23"/>
        <v>1.0565</v>
      </c>
      <c r="L194" s="2">
        <f t="shared" si="24"/>
        <v>7.9292767272853545E-2</v>
      </c>
      <c r="M194" s="2">
        <f t="shared" si="25"/>
        <v>1.1008045433033602</v>
      </c>
      <c r="N194" s="2">
        <f t="shared" si="26"/>
        <v>0.13855832953827785</v>
      </c>
      <c r="O194" s="8">
        <v>0.49167573150028698</v>
      </c>
      <c r="P194" s="2">
        <v>1.25</v>
      </c>
      <c r="Q194" s="2">
        <v>1.1635</v>
      </c>
      <c r="R194" s="2">
        <f t="shared" si="27"/>
        <v>1.20675</v>
      </c>
      <c r="S194" s="2">
        <f t="shared" si="28"/>
        <v>0.27112682678251543</v>
      </c>
      <c r="T194" s="2">
        <f t="shared" si="20"/>
        <v>0.96374559767971824</v>
      </c>
      <c r="U194" s="2">
        <f t="shared" si="29"/>
        <v>-5.327572997138412E-2</v>
      </c>
      <c r="V194" s="8">
        <v>0.42029775703341798</v>
      </c>
    </row>
    <row r="195" spans="1:22">
      <c r="A195" s="6" t="s">
        <v>408</v>
      </c>
      <c r="B195" s="6" t="s">
        <v>409</v>
      </c>
      <c r="C195" s="4" t="s">
        <v>408</v>
      </c>
      <c r="D195" s="2">
        <v>0.94950000000000001</v>
      </c>
      <c r="E195" s="2">
        <v>0.67599999999999993</v>
      </c>
      <c r="F195" s="2">
        <v>0.55200000000000005</v>
      </c>
      <c r="G195" s="2">
        <f t="shared" si="21"/>
        <v>0.61399999999999999</v>
      </c>
      <c r="H195" s="2">
        <f t="shared" si="22"/>
        <v>-0.70368943929190764</v>
      </c>
      <c r="I195" s="2">
        <v>0.85749999999999993</v>
      </c>
      <c r="J195" s="2">
        <v>0.98849999999999993</v>
      </c>
      <c r="K195" s="2">
        <f t="shared" si="23"/>
        <v>0.92299999999999993</v>
      </c>
      <c r="L195" s="2">
        <f t="shared" si="24"/>
        <v>-0.11559744701631293</v>
      </c>
      <c r="M195" s="2">
        <f t="shared" si="25"/>
        <v>0.66522210184182018</v>
      </c>
      <c r="N195" s="2">
        <f t="shared" si="26"/>
        <v>-0.58809199227559472</v>
      </c>
      <c r="O195" s="8">
        <v>7.5651618549305993E-2</v>
      </c>
      <c r="P195" s="2">
        <v>1.3425</v>
      </c>
      <c r="Q195" s="2">
        <v>0.65650000000000008</v>
      </c>
      <c r="R195" s="2">
        <f t="shared" si="27"/>
        <v>0.99950000000000006</v>
      </c>
      <c r="S195" s="2">
        <f t="shared" si="28"/>
        <v>-7.2152791745935796E-4</v>
      </c>
      <c r="T195" s="2">
        <f t="shared" si="20"/>
        <v>0.61430715357678833</v>
      </c>
      <c r="U195" s="2">
        <f t="shared" si="29"/>
        <v>-0.70296791137444836</v>
      </c>
      <c r="V195" s="8">
        <v>0.38396537877702303</v>
      </c>
    </row>
    <row r="196" spans="1:22">
      <c r="A196" s="6" t="s">
        <v>410</v>
      </c>
      <c r="B196" s="6" t="s">
        <v>411</v>
      </c>
      <c r="C196" s="4" t="s">
        <v>410</v>
      </c>
      <c r="D196" s="2">
        <v>0.98950000000000005</v>
      </c>
      <c r="E196" s="2">
        <v>1.1564999999999999</v>
      </c>
      <c r="F196" s="2">
        <v>1.16825</v>
      </c>
      <c r="G196" s="2">
        <f t="shared" si="21"/>
        <v>1.1623749999999999</v>
      </c>
      <c r="H196" s="2">
        <f t="shared" si="22"/>
        <v>0.21707557938080885</v>
      </c>
      <c r="I196" s="2">
        <v>1.0117500000000001</v>
      </c>
      <c r="J196" s="2">
        <v>1.2224999999999999</v>
      </c>
      <c r="K196" s="2">
        <f t="shared" si="23"/>
        <v>1.1171250000000001</v>
      </c>
      <c r="L196" s="2">
        <f t="shared" si="24"/>
        <v>0.15979062430859939</v>
      </c>
      <c r="M196" s="2">
        <f t="shared" si="25"/>
        <v>1.040505762560143</v>
      </c>
      <c r="N196" s="2">
        <f t="shared" si="26"/>
        <v>5.7284955072209473E-2</v>
      </c>
      <c r="O196" s="8">
        <v>0.70986659262526597</v>
      </c>
      <c r="P196" s="2">
        <v>1.39175</v>
      </c>
      <c r="Q196" s="2">
        <v>1.00925</v>
      </c>
      <c r="R196" s="2">
        <f t="shared" si="27"/>
        <v>1.2004999999999999</v>
      </c>
      <c r="S196" s="2">
        <f t="shared" si="28"/>
        <v>0.26363540356832926</v>
      </c>
      <c r="T196" s="2">
        <f t="shared" ref="T196:T259" si="30">G196/R196</f>
        <v>0.96824239900041653</v>
      </c>
      <c r="U196" s="2">
        <f t="shared" si="29"/>
        <v>-4.6559824187520402E-2</v>
      </c>
      <c r="V196" s="8">
        <v>0.86048519931595502</v>
      </c>
    </row>
    <row r="197" spans="1:22">
      <c r="A197" s="6" t="s">
        <v>412</v>
      </c>
      <c r="B197" s="6" t="s">
        <v>413</v>
      </c>
      <c r="C197" s="4" t="s">
        <v>412</v>
      </c>
      <c r="D197" s="2">
        <v>1.0053333333333334</v>
      </c>
      <c r="E197" s="2">
        <v>1.0043333333333333</v>
      </c>
      <c r="F197" s="2">
        <v>0.90466666666666662</v>
      </c>
      <c r="G197" s="2">
        <f t="shared" ref="G197:G260" si="31">AVERAGE(E197:F197)</f>
        <v>0.9544999999999999</v>
      </c>
      <c r="H197" s="2">
        <f t="shared" ref="H197:H260" si="32">LOG(G197,2)</f>
        <v>-6.7182897258149563E-2</v>
      </c>
      <c r="I197" s="2">
        <v>0.96033333333333337</v>
      </c>
      <c r="J197" s="2">
        <v>0.92800000000000005</v>
      </c>
      <c r="K197" s="2">
        <f t="shared" ref="K197:K260" si="33">AVERAGE(I197:J197)</f>
        <v>0.94416666666666671</v>
      </c>
      <c r="L197" s="2">
        <f t="shared" ref="L197:L260" si="34">LOG(K197,2)</f>
        <v>-8.2886544675365173E-2</v>
      </c>
      <c r="M197" s="2">
        <f t="shared" ref="M197:M260" si="35">G197/K197</f>
        <v>1.0109443954104147</v>
      </c>
      <c r="N197" s="2">
        <f t="shared" ref="N197:N260" si="36">LOG(M197,2)</f>
        <v>1.5703647417215642E-2</v>
      </c>
      <c r="O197" s="8">
        <v>0.86186528667490103</v>
      </c>
      <c r="P197" s="2">
        <v>0.88633333333333331</v>
      </c>
      <c r="Q197" s="2">
        <v>0.91900000000000004</v>
      </c>
      <c r="R197" s="2">
        <f t="shared" ref="R197:R260" si="37">AVERAGE(P197:Q197)</f>
        <v>0.90266666666666673</v>
      </c>
      <c r="S197" s="2">
        <f t="shared" ref="S197:S260" si="38">LOG(R197,2)</f>
        <v>-0.14773476180824638</v>
      </c>
      <c r="T197" s="2">
        <f t="shared" si="30"/>
        <v>1.0574224519940914</v>
      </c>
      <c r="U197" s="2">
        <f t="shared" ref="U197:U260" si="39">LOG(T197,2)</f>
        <v>8.0551864550096747E-2</v>
      </c>
      <c r="V197" s="8">
        <v>0.427138162215771</v>
      </c>
    </row>
    <row r="198" spans="1:22">
      <c r="A198" s="6" t="s">
        <v>414</v>
      </c>
      <c r="B198" s="6" t="s">
        <v>415</v>
      </c>
      <c r="C198" s="4" t="s">
        <v>414</v>
      </c>
      <c r="D198" s="2">
        <v>0.98566666666666658</v>
      </c>
      <c r="E198" s="2">
        <v>0.96899999999999997</v>
      </c>
      <c r="F198" s="2">
        <v>1.002</v>
      </c>
      <c r="G198" s="2">
        <f t="shared" si="31"/>
        <v>0.98550000000000004</v>
      </c>
      <c r="H198" s="2">
        <f t="shared" si="32"/>
        <v>-2.1072223618601206E-2</v>
      </c>
      <c r="I198" s="2">
        <v>0.97099999999999997</v>
      </c>
      <c r="J198" s="2">
        <v>0.95533333333333326</v>
      </c>
      <c r="K198" s="2">
        <f t="shared" si="33"/>
        <v>0.96316666666666662</v>
      </c>
      <c r="L198" s="2">
        <f t="shared" si="34"/>
        <v>-5.4142630807640625E-2</v>
      </c>
      <c r="M198" s="2">
        <f t="shared" si="35"/>
        <v>1.0231874026648211</v>
      </c>
      <c r="N198" s="2">
        <f t="shared" si="36"/>
        <v>3.3070407189039565E-2</v>
      </c>
      <c r="O198" s="8">
        <v>0.34595872752428503</v>
      </c>
      <c r="P198" s="2">
        <v>1.0720000000000001</v>
      </c>
      <c r="Q198" s="2">
        <v>1.0056666666666667</v>
      </c>
      <c r="R198" s="2">
        <f t="shared" si="37"/>
        <v>1.0388333333333333</v>
      </c>
      <c r="S198" s="2">
        <f t="shared" si="38"/>
        <v>5.4964212027641131E-2</v>
      </c>
      <c r="T198" s="2">
        <f t="shared" si="30"/>
        <v>0.9486603561687792</v>
      </c>
      <c r="U198" s="2">
        <f t="shared" si="39"/>
        <v>-7.6036435646242309E-2</v>
      </c>
      <c r="V198" s="8">
        <v>0.28659984616077999</v>
      </c>
    </row>
    <row r="199" spans="1:22">
      <c r="A199" s="6" t="s">
        <v>416</v>
      </c>
      <c r="B199" s="6" t="s">
        <v>417</v>
      </c>
      <c r="C199" s="4" t="s">
        <v>416</v>
      </c>
      <c r="D199" s="2">
        <v>1.0154999999999998</v>
      </c>
      <c r="E199" s="2">
        <v>1.1120000000000001</v>
      </c>
      <c r="F199" s="2">
        <v>1.1934999999999998</v>
      </c>
      <c r="G199" s="2">
        <f t="shared" si="31"/>
        <v>1.1527499999999999</v>
      </c>
      <c r="H199" s="2">
        <f t="shared" si="32"/>
        <v>0.20507966574984038</v>
      </c>
      <c r="I199" s="2">
        <v>1.3839999999999997</v>
      </c>
      <c r="J199" s="2">
        <v>1.1625000000000001</v>
      </c>
      <c r="K199" s="2">
        <f t="shared" si="33"/>
        <v>1.27325</v>
      </c>
      <c r="L199" s="2">
        <f t="shared" si="34"/>
        <v>0.34851571723544661</v>
      </c>
      <c r="M199" s="2">
        <f t="shared" si="35"/>
        <v>0.90536029844885135</v>
      </c>
      <c r="N199" s="2">
        <f t="shared" si="36"/>
        <v>-0.14343605148560618</v>
      </c>
      <c r="O199" s="8">
        <v>0.41461039970900099</v>
      </c>
      <c r="P199" s="2">
        <v>1.129</v>
      </c>
      <c r="Q199" s="2">
        <v>1.3815</v>
      </c>
      <c r="R199" s="2">
        <f t="shared" si="37"/>
        <v>1.25525</v>
      </c>
      <c r="S199" s="2">
        <f t="shared" si="38"/>
        <v>0.32797472500577712</v>
      </c>
      <c r="T199" s="2">
        <f t="shared" si="30"/>
        <v>0.91834295956980683</v>
      </c>
      <c r="U199" s="2">
        <f t="shared" si="39"/>
        <v>-0.1228950592559367</v>
      </c>
      <c r="V199" s="8">
        <v>0.52055407334875903</v>
      </c>
    </row>
    <row r="200" spans="1:22">
      <c r="A200" s="6" t="s">
        <v>418</v>
      </c>
      <c r="B200" s="6" t="s">
        <v>419</v>
      </c>
      <c r="C200" s="4" t="s">
        <v>418</v>
      </c>
      <c r="D200" s="2">
        <v>0.9863333333333334</v>
      </c>
      <c r="E200" s="2">
        <v>1.7489999999999999</v>
      </c>
      <c r="F200" s="2">
        <v>1.4256666666666666</v>
      </c>
      <c r="G200" s="2">
        <f t="shared" si="31"/>
        <v>1.5873333333333333</v>
      </c>
      <c r="H200" s="2">
        <f t="shared" si="32"/>
        <v>0.66660511988709081</v>
      </c>
      <c r="I200" s="2">
        <v>1.83</v>
      </c>
      <c r="J200" s="2">
        <v>1.663</v>
      </c>
      <c r="K200" s="2">
        <f t="shared" si="33"/>
        <v>1.7465000000000002</v>
      </c>
      <c r="L200" s="2">
        <f t="shared" si="34"/>
        <v>0.80446664273277779</v>
      </c>
      <c r="M200" s="2">
        <f t="shared" si="35"/>
        <v>0.90886534974711319</v>
      </c>
      <c r="N200" s="2">
        <f t="shared" si="36"/>
        <v>-0.1378615228456869</v>
      </c>
      <c r="O200" s="8">
        <v>0.47395718311822599</v>
      </c>
      <c r="P200" s="2">
        <v>4.2126666666666663</v>
      </c>
      <c r="Q200" s="2">
        <v>2.5056666666666665</v>
      </c>
      <c r="R200" s="2">
        <f t="shared" si="37"/>
        <v>3.3591666666666664</v>
      </c>
      <c r="S200" s="2">
        <f t="shared" si="38"/>
        <v>1.7481033773551984</v>
      </c>
      <c r="T200" s="2">
        <f t="shared" si="30"/>
        <v>0.47253783180352271</v>
      </c>
      <c r="U200" s="2">
        <f t="shared" si="39"/>
        <v>-1.0814982574681078</v>
      </c>
      <c r="V200" s="8">
        <v>0.178207335457712</v>
      </c>
    </row>
    <row r="201" spans="1:22">
      <c r="A201" s="6" t="s">
        <v>420</v>
      </c>
      <c r="B201" s="6" t="s">
        <v>421</v>
      </c>
      <c r="C201" s="4" t="s">
        <v>420</v>
      </c>
      <c r="D201" s="2">
        <v>1.1936666666666667</v>
      </c>
      <c r="E201" s="2">
        <v>1.1433333333333333</v>
      </c>
      <c r="F201" s="2">
        <v>1.3343333333333334</v>
      </c>
      <c r="G201" s="2">
        <f t="shared" si="31"/>
        <v>1.2388333333333335</v>
      </c>
      <c r="H201" s="2">
        <f t="shared" si="32"/>
        <v>0.30898210729514686</v>
      </c>
      <c r="I201" s="2">
        <v>1.1340000000000001</v>
      </c>
      <c r="J201" s="2">
        <v>1.1060000000000001</v>
      </c>
      <c r="K201" s="2">
        <f t="shared" si="33"/>
        <v>1.1200000000000001</v>
      </c>
      <c r="L201" s="2">
        <f t="shared" si="34"/>
        <v>0.16349873228287956</v>
      </c>
      <c r="M201" s="2">
        <f t="shared" si="35"/>
        <v>1.1061011904761904</v>
      </c>
      <c r="N201" s="2">
        <f t="shared" si="36"/>
        <v>0.14548337501226713</v>
      </c>
      <c r="O201" s="8">
        <v>0.34339175036909297</v>
      </c>
      <c r="P201" s="2">
        <v>1.3213333333333332</v>
      </c>
      <c r="Q201" s="2">
        <v>1.2143333333333333</v>
      </c>
      <c r="R201" s="2">
        <f t="shared" si="37"/>
        <v>1.2678333333333334</v>
      </c>
      <c r="S201" s="2">
        <f t="shared" si="38"/>
        <v>0.34236510432806411</v>
      </c>
      <c r="T201" s="2">
        <f t="shared" si="30"/>
        <v>0.97712633101091106</v>
      </c>
      <c r="U201" s="2">
        <f t="shared" si="39"/>
        <v>-3.3382997032917271E-2</v>
      </c>
      <c r="V201" s="8">
        <v>0.81587208804043498</v>
      </c>
    </row>
    <row r="202" spans="1:22">
      <c r="A202" s="6" t="s">
        <v>422</v>
      </c>
      <c r="B202" s="6" t="s">
        <v>423</v>
      </c>
      <c r="C202" s="4" t="s">
        <v>422</v>
      </c>
      <c r="D202" s="2">
        <v>1.0389999999999999</v>
      </c>
      <c r="E202" s="2">
        <v>1.1113333333333333</v>
      </c>
      <c r="F202" s="2">
        <v>1.0643333333333334</v>
      </c>
      <c r="G202" s="2">
        <f t="shared" si="31"/>
        <v>1.0878333333333332</v>
      </c>
      <c r="H202" s="2">
        <f t="shared" si="32"/>
        <v>0.12145753858078982</v>
      </c>
      <c r="I202" s="2">
        <v>1.0216666666666667</v>
      </c>
      <c r="J202" s="2">
        <v>1.071</v>
      </c>
      <c r="K202" s="2">
        <f t="shared" si="33"/>
        <v>1.0463333333333333</v>
      </c>
      <c r="L202" s="2">
        <f t="shared" si="34"/>
        <v>6.5342528198871958E-2</v>
      </c>
      <c r="M202" s="2">
        <f t="shared" si="35"/>
        <v>1.0396623128384834</v>
      </c>
      <c r="N202" s="2">
        <f t="shared" si="36"/>
        <v>5.6115010381917824E-2</v>
      </c>
      <c r="O202" s="8">
        <v>0.34738087959500702</v>
      </c>
      <c r="P202" s="2">
        <v>1.1399999999999999</v>
      </c>
      <c r="Q202" s="2">
        <v>1.115</v>
      </c>
      <c r="R202" s="2">
        <f t="shared" si="37"/>
        <v>1.1274999999999999</v>
      </c>
      <c r="S202" s="2">
        <f t="shared" si="38"/>
        <v>0.17312743348065618</v>
      </c>
      <c r="T202" s="2">
        <f t="shared" si="30"/>
        <v>0.9648189209164818</v>
      </c>
      <c r="U202" s="2">
        <f t="shared" si="39"/>
        <v>-5.1669894899866391E-2</v>
      </c>
      <c r="V202" s="8">
        <v>0.27463003896786697</v>
      </c>
    </row>
    <row r="203" spans="1:22">
      <c r="A203" s="6" t="s">
        <v>424</v>
      </c>
      <c r="B203" s="6" t="s">
        <v>425</v>
      </c>
      <c r="C203" s="4" t="s">
        <v>424</v>
      </c>
      <c r="D203" s="2">
        <v>1.002</v>
      </c>
      <c r="E203" s="2">
        <v>0.94</v>
      </c>
      <c r="F203" s="2">
        <v>0.85250000000000004</v>
      </c>
      <c r="G203" s="2">
        <f t="shared" si="31"/>
        <v>0.89624999999999999</v>
      </c>
      <c r="H203" s="2">
        <f t="shared" si="32"/>
        <v>-0.15802688107281998</v>
      </c>
      <c r="I203" s="2">
        <v>0.94950000000000001</v>
      </c>
      <c r="J203" s="2">
        <v>1.1179999999999999</v>
      </c>
      <c r="K203" s="2">
        <f t="shared" si="33"/>
        <v>1.0337499999999999</v>
      </c>
      <c r="L203" s="2">
        <f t="shared" si="34"/>
        <v>4.7887329396549924E-2</v>
      </c>
      <c r="M203" s="2">
        <f t="shared" si="35"/>
        <v>0.86698911729141481</v>
      </c>
      <c r="N203" s="2">
        <f t="shared" si="36"/>
        <v>-0.20591421046936983</v>
      </c>
      <c r="O203" s="8">
        <v>0.28449923180247999</v>
      </c>
      <c r="P203" s="2">
        <v>1.1244999999999998</v>
      </c>
      <c r="Q203" s="2">
        <v>1.0655000000000001</v>
      </c>
      <c r="R203" s="2">
        <f t="shared" si="37"/>
        <v>1.095</v>
      </c>
      <c r="S203" s="2">
        <f t="shared" si="38"/>
        <v>0.13093086982644869</v>
      </c>
      <c r="T203" s="2">
        <f t="shared" si="30"/>
        <v>0.81849315068493156</v>
      </c>
      <c r="U203" s="2">
        <f t="shared" si="39"/>
        <v>-0.28895775089926862</v>
      </c>
      <c r="V203" s="8">
        <v>6.3813326042808996E-2</v>
      </c>
    </row>
    <row r="204" spans="1:22">
      <c r="A204" s="6" t="s">
        <v>426</v>
      </c>
      <c r="B204" s="6" t="s">
        <v>427</v>
      </c>
      <c r="C204" s="4" t="s">
        <v>426</v>
      </c>
      <c r="D204" s="2">
        <v>1.0270000000000001</v>
      </c>
      <c r="E204" s="2">
        <v>1.0375000000000001</v>
      </c>
      <c r="F204" s="2">
        <v>1.1515</v>
      </c>
      <c r="G204" s="2">
        <f t="shared" si="31"/>
        <v>1.0945</v>
      </c>
      <c r="H204" s="2">
        <f t="shared" si="32"/>
        <v>0.13027195451885909</v>
      </c>
      <c r="I204" s="2">
        <v>1.018</v>
      </c>
      <c r="J204" s="2">
        <v>1.0255000000000001</v>
      </c>
      <c r="K204" s="2">
        <f t="shared" si="33"/>
        <v>1.0217499999999999</v>
      </c>
      <c r="L204" s="2">
        <f t="shared" si="34"/>
        <v>3.1042243358571579E-2</v>
      </c>
      <c r="M204" s="2">
        <f t="shared" si="35"/>
        <v>1.0712013701981895</v>
      </c>
      <c r="N204" s="2">
        <f t="shared" si="36"/>
        <v>9.9229711160287559E-2</v>
      </c>
      <c r="O204" s="8">
        <v>0.330811648108704</v>
      </c>
      <c r="P204" s="2">
        <v>1.2789999999999999</v>
      </c>
      <c r="Q204" s="2">
        <v>1.0895000000000001</v>
      </c>
      <c r="R204" s="2">
        <f t="shared" si="37"/>
        <v>1.18425</v>
      </c>
      <c r="S204" s="2">
        <f t="shared" si="38"/>
        <v>0.24397367191930611</v>
      </c>
      <c r="T204" s="2">
        <f t="shared" si="30"/>
        <v>0.92421363732320039</v>
      </c>
      <c r="U204" s="2">
        <f t="shared" si="39"/>
        <v>-0.11370171740044695</v>
      </c>
      <c r="V204" s="8">
        <v>0.502219271165804</v>
      </c>
    </row>
    <row r="205" spans="1:22">
      <c r="A205" s="6" t="s">
        <v>428</v>
      </c>
      <c r="B205" s="6" t="s">
        <v>429</v>
      </c>
      <c r="C205" s="4" t="s">
        <v>428</v>
      </c>
      <c r="D205" s="2">
        <v>1.0406666666666666</v>
      </c>
      <c r="E205" s="2">
        <v>1.0786666666666667</v>
      </c>
      <c r="F205" s="2">
        <v>1.012</v>
      </c>
      <c r="G205" s="2">
        <f t="shared" si="31"/>
        <v>1.0453333333333332</v>
      </c>
      <c r="H205" s="2">
        <f t="shared" si="32"/>
        <v>6.3963058731964839E-2</v>
      </c>
      <c r="I205" s="2">
        <v>1.0580000000000001</v>
      </c>
      <c r="J205" s="2">
        <v>1.0389999999999999</v>
      </c>
      <c r="K205" s="2">
        <f t="shared" si="33"/>
        <v>1.0485</v>
      </c>
      <c r="L205" s="2">
        <f t="shared" si="34"/>
        <v>6.8326861434505545E-2</v>
      </c>
      <c r="M205" s="2">
        <f t="shared" si="35"/>
        <v>0.99697981243045608</v>
      </c>
      <c r="N205" s="2">
        <f t="shared" si="36"/>
        <v>-4.3638027025407504E-3</v>
      </c>
      <c r="O205" s="8">
        <v>0.93553538025968996</v>
      </c>
      <c r="P205" s="2">
        <v>1.4236666666666666</v>
      </c>
      <c r="Q205" s="2">
        <v>1.0743333333333334</v>
      </c>
      <c r="R205" s="2">
        <f t="shared" si="37"/>
        <v>1.2490000000000001</v>
      </c>
      <c r="S205" s="2">
        <f t="shared" si="38"/>
        <v>0.32077347694587044</v>
      </c>
      <c r="T205" s="2">
        <f t="shared" si="30"/>
        <v>0.83693621563917786</v>
      </c>
      <c r="U205" s="2">
        <f t="shared" si="39"/>
        <v>-0.25681041821390554</v>
      </c>
      <c r="V205" s="8">
        <v>0.37063004310821301</v>
      </c>
    </row>
    <row r="206" spans="1:22">
      <c r="A206" s="6" t="s">
        <v>430</v>
      </c>
      <c r="B206" s="6" t="s">
        <v>431</v>
      </c>
      <c r="C206" s="4" t="s">
        <v>430</v>
      </c>
      <c r="D206" s="2">
        <v>1.1180000000000001</v>
      </c>
      <c r="E206" s="2">
        <v>1.5660000000000001</v>
      </c>
      <c r="F206" s="2">
        <v>1.748</v>
      </c>
      <c r="G206" s="2">
        <f t="shared" si="31"/>
        <v>1.657</v>
      </c>
      <c r="H206" s="2">
        <f t="shared" si="32"/>
        <v>0.72857360255936476</v>
      </c>
      <c r="I206" s="2">
        <v>0.99</v>
      </c>
      <c r="J206" s="2">
        <v>1.0189999999999999</v>
      </c>
      <c r="K206" s="2">
        <f t="shared" si="33"/>
        <v>1.0044999999999999</v>
      </c>
      <c r="L206" s="2">
        <f t="shared" si="34"/>
        <v>6.4775640712047902E-3</v>
      </c>
      <c r="M206" s="2">
        <f t="shared" si="35"/>
        <v>1.6495769039323047</v>
      </c>
      <c r="N206" s="2">
        <f t="shared" si="36"/>
        <v>0.72209603848816006</v>
      </c>
      <c r="O206" s="8">
        <v>1.9366447228794999E-2</v>
      </c>
      <c r="P206" s="2">
        <v>0.96099999999999997</v>
      </c>
      <c r="Q206" s="2">
        <v>0.98099999999999998</v>
      </c>
      <c r="R206" s="2">
        <f t="shared" si="37"/>
        <v>0.97099999999999997</v>
      </c>
      <c r="S206" s="2">
        <f t="shared" si="38"/>
        <v>-4.2456799242894826E-2</v>
      </c>
      <c r="T206" s="2">
        <f t="shared" si="30"/>
        <v>1.7064881565396499</v>
      </c>
      <c r="U206" s="2">
        <f t="shared" si="39"/>
        <v>0.77103040180225957</v>
      </c>
      <c r="V206" s="8">
        <v>1.7347267842945002E-2</v>
      </c>
    </row>
    <row r="207" spans="1:22">
      <c r="A207" s="6" t="s">
        <v>432</v>
      </c>
      <c r="B207" s="6" t="s">
        <v>433</v>
      </c>
      <c r="C207" s="4" t="s">
        <v>432</v>
      </c>
      <c r="D207" s="2">
        <v>1.0224</v>
      </c>
      <c r="E207" s="2">
        <v>1.0222</v>
      </c>
      <c r="F207" s="2">
        <v>1.0386000000000002</v>
      </c>
      <c r="G207" s="2">
        <f t="shared" si="31"/>
        <v>1.0304000000000002</v>
      </c>
      <c r="H207" s="2">
        <f t="shared" si="32"/>
        <v>4.3204498565167872E-2</v>
      </c>
      <c r="I207" s="2">
        <v>1.0323999999999998</v>
      </c>
      <c r="J207" s="2">
        <v>1.0446000000000002</v>
      </c>
      <c r="K207" s="2">
        <f t="shared" si="33"/>
        <v>1.0385</v>
      </c>
      <c r="L207" s="2">
        <f t="shared" si="34"/>
        <v>5.4501216182560569E-2</v>
      </c>
      <c r="M207" s="2">
        <f t="shared" si="35"/>
        <v>0.9922002888781899</v>
      </c>
      <c r="N207" s="2">
        <f t="shared" si="36"/>
        <v>-1.1296717617392722E-2</v>
      </c>
      <c r="O207" s="8">
        <v>0.51111587628244604</v>
      </c>
      <c r="P207" s="2">
        <v>1.0064</v>
      </c>
      <c r="Q207" s="2">
        <v>0.97460000000000002</v>
      </c>
      <c r="R207" s="2">
        <f t="shared" si="37"/>
        <v>0.99049999999999994</v>
      </c>
      <c r="S207" s="2">
        <f t="shared" si="38"/>
        <v>-1.3771119772600709E-2</v>
      </c>
      <c r="T207" s="2">
        <f t="shared" si="30"/>
        <v>1.0402826855123677</v>
      </c>
      <c r="U207" s="2">
        <f t="shared" si="39"/>
        <v>5.6975618337768479E-2</v>
      </c>
      <c r="V207" s="8">
        <v>0.15546996574425501</v>
      </c>
    </row>
    <row r="208" spans="1:22">
      <c r="A208" s="6" t="s">
        <v>434</v>
      </c>
      <c r="B208" s="6" t="s">
        <v>435</v>
      </c>
      <c r="C208" s="4" t="s">
        <v>434</v>
      </c>
      <c r="D208" s="2">
        <v>1.0113333333333332</v>
      </c>
      <c r="E208" s="2">
        <v>1.0309999999999999</v>
      </c>
      <c r="F208" s="2">
        <v>1.0206666666666668</v>
      </c>
      <c r="G208" s="2">
        <f t="shared" si="31"/>
        <v>1.0258333333333334</v>
      </c>
      <c r="H208" s="2">
        <f t="shared" si="32"/>
        <v>3.6796355988576515E-2</v>
      </c>
      <c r="I208" s="2">
        <v>1.054</v>
      </c>
      <c r="J208" s="2">
        <v>1.0369999999999999</v>
      </c>
      <c r="K208" s="2">
        <f t="shared" si="33"/>
        <v>1.0455000000000001</v>
      </c>
      <c r="L208" s="2">
        <f t="shared" si="34"/>
        <v>6.419306192749237E-2</v>
      </c>
      <c r="M208" s="2">
        <f t="shared" si="35"/>
        <v>0.98118922365694239</v>
      </c>
      <c r="N208" s="2">
        <f t="shared" si="36"/>
        <v>-2.7396705938915872E-2</v>
      </c>
      <c r="O208" s="8">
        <v>0.18665158753859201</v>
      </c>
      <c r="P208" s="2">
        <v>1.1203333333333332</v>
      </c>
      <c r="Q208" s="2">
        <v>0.99733333333333329</v>
      </c>
      <c r="R208" s="2">
        <f t="shared" si="37"/>
        <v>1.0588333333333333</v>
      </c>
      <c r="S208" s="2">
        <f t="shared" si="38"/>
        <v>8.2475518417544996E-2</v>
      </c>
      <c r="T208" s="2">
        <f t="shared" si="30"/>
        <v>0.96883362191090827</v>
      </c>
      <c r="U208" s="2">
        <f t="shared" si="39"/>
        <v>-4.5679162428968544E-2</v>
      </c>
      <c r="V208" s="8">
        <v>0.64634747161863304</v>
      </c>
    </row>
    <row r="209" spans="1:22">
      <c r="A209" s="6" t="s">
        <v>436</v>
      </c>
      <c r="B209" s="6" t="s">
        <v>437</v>
      </c>
      <c r="C209" s="4" t="s">
        <v>436</v>
      </c>
      <c r="D209" s="2">
        <v>0.95000000000000007</v>
      </c>
      <c r="E209" s="2">
        <v>0.90300000000000002</v>
      </c>
      <c r="F209" s="2">
        <v>0.84299999999999997</v>
      </c>
      <c r="G209" s="2">
        <f t="shared" si="31"/>
        <v>0.873</v>
      </c>
      <c r="H209" s="2">
        <f t="shared" si="32"/>
        <v>-0.19594644103264702</v>
      </c>
      <c r="I209" s="2">
        <v>0.95366666666666655</v>
      </c>
      <c r="J209" s="2">
        <v>0.88500000000000012</v>
      </c>
      <c r="K209" s="2">
        <f t="shared" si="33"/>
        <v>0.91933333333333334</v>
      </c>
      <c r="L209" s="2">
        <f t="shared" si="34"/>
        <v>-0.12134004386926285</v>
      </c>
      <c r="M209" s="2">
        <f t="shared" si="35"/>
        <v>0.94960116026105879</v>
      </c>
      <c r="N209" s="2">
        <f t="shared" si="36"/>
        <v>-7.4606397163384089E-2</v>
      </c>
      <c r="O209" s="8">
        <v>0.41645519989881302</v>
      </c>
      <c r="P209" s="2">
        <v>0.89666666666666683</v>
      </c>
      <c r="Q209" s="2">
        <v>0.86366666666666669</v>
      </c>
      <c r="R209" s="2">
        <f t="shared" si="37"/>
        <v>0.88016666666666676</v>
      </c>
      <c r="S209" s="2">
        <f t="shared" si="38"/>
        <v>-0.1841513593118046</v>
      </c>
      <c r="T209" s="2">
        <f t="shared" si="30"/>
        <v>0.99185760272675616</v>
      </c>
      <c r="U209" s="2">
        <f t="shared" si="39"/>
        <v>-1.1795081720842449E-2</v>
      </c>
      <c r="V209" s="8">
        <v>0.85357806147762605</v>
      </c>
    </row>
    <row r="210" spans="1:22">
      <c r="A210" s="6" t="s">
        <v>438</v>
      </c>
      <c r="B210" s="6" t="s">
        <v>439</v>
      </c>
      <c r="C210" s="4" t="s">
        <v>438</v>
      </c>
      <c r="D210" s="2">
        <v>1.0985</v>
      </c>
      <c r="E210" s="2">
        <v>2.3159999999999998</v>
      </c>
      <c r="F210" s="2">
        <v>2.1174999999999997</v>
      </c>
      <c r="G210" s="2">
        <f t="shared" si="31"/>
        <v>2.2167499999999998</v>
      </c>
      <c r="H210" s="2">
        <f t="shared" si="32"/>
        <v>1.148446075528883</v>
      </c>
      <c r="I210" s="2">
        <v>2.972</v>
      </c>
      <c r="J210" s="2">
        <v>1.9649999999999999</v>
      </c>
      <c r="K210" s="2">
        <f t="shared" si="33"/>
        <v>2.4684999999999997</v>
      </c>
      <c r="L210" s="2">
        <f t="shared" si="34"/>
        <v>1.3036346450790095</v>
      </c>
      <c r="M210" s="2">
        <f t="shared" si="35"/>
        <v>0.89801498885963138</v>
      </c>
      <c r="N210" s="2">
        <f t="shared" si="36"/>
        <v>-0.1551885695501265</v>
      </c>
      <c r="O210" s="8">
        <v>0.67227821250409803</v>
      </c>
      <c r="P210" s="2">
        <v>2.8689999999999998</v>
      </c>
      <c r="Q210" s="2">
        <v>2.0335000000000001</v>
      </c>
      <c r="R210" s="2">
        <f t="shared" si="37"/>
        <v>2.4512499999999999</v>
      </c>
      <c r="S210" s="2">
        <f t="shared" si="38"/>
        <v>1.2935176304174243</v>
      </c>
      <c r="T210" s="2">
        <f t="shared" si="30"/>
        <v>0.90433452320244767</v>
      </c>
      <c r="U210" s="2">
        <f t="shared" si="39"/>
        <v>-0.14507155488854123</v>
      </c>
      <c r="V210" s="8">
        <v>0.63975115546401995</v>
      </c>
    </row>
    <row r="211" spans="1:22">
      <c r="A211" s="6" t="s">
        <v>440</v>
      </c>
      <c r="B211" s="6" t="s">
        <v>441</v>
      </c>
      <c r="C211" s="4" t="s">
        <v>440</v>
      </c>
      <c r="D211" s="2">
        <v>1.2463333333333333</v>
      </c>
      <c r="E211" s="2">
        <v>1.256</v>
      </c>
      <c r="F211" s="2">
        <v>1.4376666666666666</v>
      </c>
      <c r="G211" s="2">
        <f t="shared" si="31"/>
        <v>1.3468333333333333</v>
      </c>
      <c r="H211" s="2">
        <f t="shared" si="32"/>
        <v>0.42957133257430136</v>
      </c>
      <c r="I211" s="2">
        <v>1.2496666666666667</v>
      </c>
      <c r="J211" s="2">
        <v>1.5830000000000002</v>
      </c>
      <c r="K211" s="2">
        <f t="shared" si="33"/>
        <v>1.4163333333333334</v>
      </c>
      <c r="L211" s="2">
        <f t="shared" si="34"/>
        <v>0.50216084293004304</v>
      </c>
      <c r="M211" s="2">
        <f t="shared" si="35"/>
        <v>0.95092963050129431</v>
      </c>
      <c r="N211" s="2">
        <f t="shared" si="36"/>
        <v>-7.2589510355741779E-2</v>
      </c>
      <c r="O211" s="8">
        <v>0.74935563783637704</v>
      </c>
      <c r="P211" s="2">
        <v>1.8273333333333335</v>
      </c>
      <c r="Q211" s="2">
        <v>1.3923333333333332</v>
      </c>
      <c r="R211" s="2">
        <f t="shared" si="37"/>
        <v>1.6098333333333334</v>
      </c>
      <c r="S211" s="2">
        <f t="shared" si="38"/>
        <v>0.68691133329644527</v>
      </c>
      <c r="T211" s="2">
        <f t="shared" si="30"/>
        <v>0.83662905062635873</v>
      </c>
      <c r="U211" s="2">
        <f t="shared" si="39"/>
        <v>-0.25734000072214397</v>
      </c>
      <c r="V211" s="8">
        <v>0.38059042810552601</v>
      </c>
    </row>
    <row r="212" spans="1:22">
      <c r="A212" s="6" t="s">
        <v>442</v>
      </c>
      <c r="B212" s="6" t="s">
        <v>443</v>
      </c>
      <c r="C212" s="4" t="s">
        <v>442</v>
      </c>
      <c r="D212" s="2">
        <v>1.093</v>
      </c>
      <c r="E212" s="2">
        <v>0.91100000000000003</v>
      </c>
      <c r="F212" s="2">
        <v>1.0680000000000001</v>
      </c>
      <c r="G212" s="2">
        <f t="shared" si="31"/>
        <v>0.98950000000000005</v>
      </c>
      <c r="H212" s="2">
        <f t="shared" si="32"/>
        <v>-1.5228387614574906E-2</v>
      </c>
      <c r="I212" s="2">
        <v>0.79900000000000004</v>
      </c>
      <c r="J212" s="2">
        <v>1.0269999999999999</v>
      </c>
      <c r="K212" s="2">
        <f t="shared" si="33"/>
        <v>0.91300000000000003</v>
      </c>
      <c r="L212" s="2">
        <f t="shared" si="34"/>
        <v>-0.13131323467786499</v>
      </c>
      <c r="M212" s="2">
        <f t="shared" si="35"/>
        <v>1.083789704271632</v>
      </c>
      <c r="N212" s="2">
        <f t="shared" si="36"/>
        <v>0.11608484706329011</v>
      </c>
      <c r="O212" s="8">
        <v>0.63599790700916103</v>
      </c>
      <c r="P212" s="2">
        <v>1.369</v>
      </c>
      <c r="Q212" s="2">
        <v>0.79800000000000004</v>
      </c>
      <c r="R212" s="2">
        <f t="shared" si="37"/>
        <v>1.0834999999999999</v>
      </c>
      <c r="S212" s="2">
        <f t="shared" si="38"/>
        <v>0.11569915343158636</v>
      </c>
      <c r="T212" s="2">
        <f t="shared" si="30"/>
        <v>0.91324411628980173</v>
      </c>
      <c r="U212" s="2">
        <f t="shared" si="39"/>
        <v>-0.13092754104616119</v>
      </c>
      <c r="V212" s="8">
        <v>0.78096907346825495</v>
      </c>
    </row>
    <row r="213" spans="1:22">
      <c r="A213" s="6" t="s">
        <v>444</v>
      </c>
      <c r="B213" s="6" t="s">
        <v>445</v>
      </c>
      <c r="C213" s="4" t="s">
        <v>444</v>
      </c>
      <c r="D213" s="2">
        <v>1.129</v>
      </c>
      <c r="E213" s="2">
        <v>1.07</v>
      </c>
      <c r="F213" s="2">
        <v>1.0663333333333334</v>
      </c>
      <c r="G213" s="2">
        <f t="shared" si="31"/>
        <v>1.0681666666666667</v>
      </c>
      <c r="H213" s="2">
        <f t="shared" si="32"/>
        <v>9.5136769135760524E-2</v>
      </c>
      <c r="I213" s="2">
        <v>0.99266666666666659</v>
      </c>
      <c r="J213" s="2">
        <v>1.1160000000000001</v>
      </c>
      <c r="K213" s="2">
        <f t="shared" si="33"/>
        <v>1.0543333333333333</v>
      </c>
      <c r="L213" s="2">
        <f t="shared" si="34"/>
        <v>7.6331055134150436E-2</v>
      </c>
      <c r="M213" s="2">
        <f t="shared" si="35"/>
        <v>1.0131204552639899</v>
      </c>
      <c r="N213" s="2">
        <f t="shared" si="36"/>
        <v>1.8805714001610019E-2</v>
      </c>
      <c r="O213" s="8">
        <v>0.84340814769525796</v>
      </c>
      <c r="P213" s="2">
        <v>0.92733333333333334</v>
      </c>
      <c r="Q213" s="2">
        <v>1.012</v>
      </c>
      <c r="R213" s="2">
        <f t="shared" si="37"/>
        <v>0.96966666666666668</v>
      </c>
      <c r="S213" s="2">
        <f t="shared" si="38"/>
        <v>-4.4439204282936823E-2</v>
      </c>
      <c r="T213" s="2">
        <f t="shared" si="30"/>
        <v>1.1015812994156067</v>
      </c>
      <c r="U213" s="2">
        <f t="shared" si="39"/>
        <v>0.13957597341869721</v>
      </c>
      <c r="V213" s="8">
        <v>0.14567902169877001</v>
      </c>
    </row>
    <row r="214" spans="1:22">
      <c r="A214" s="6" t="s">
        <v>446</v>
      </c>
      <c r="B214" s="6" t="s">
        <v>447</v>
      </c>
      <c r="C214" s="4" t="s">
        <v>446</v>
      </c>
      <c r="D214" s="2">
        <v>1.0169999999999999</v>
      </c>
      <c r="E214" s="2">
        <v>1.232</v>
      </c>
      <c r="F214" s="2">
        <v>1.1515</v>
      </c>
      <c r="G214" s="2">
        <f t="shared" si="31"/>
        <v>1.1917499999999999</v>
      </c>
      <c r="H214" s="2">
        <f t="shared" si="32"/>
        <v>0.25308162540758811</v>
      </c>
      <c r="I214" s="2">
        <v>1.4385000000000001</v>
      </c>
      <c r="J214" s="2">
        <v>1.1395</v>
      </c>
      <c r="K214" s="2">
        <f t="shared" si="33"/>
        <v>1.2890000000000001</v>
      </c>
      <c r="L214" s="2">
        <f t="shared" si="34"/>
        <v>0.3662522636995641</v>
      </c>
      <c r="M214" s="2">
        <f t="shared" si="35"/>
        <v>0.92455391776570961</v>
      </c>
      <c r="N214" s="2">
        <f t="shared" si="36"/>
        <v>-0.11317063829197607</v>
      </c>
      <c r="O214" s="8">
        <v>0.59407993381364499</v>
      </c>
      <c r="P214" s="2">
        <v>1.3120000000000001</v>
      </c>
      <c r="Q214" s="2">
        <v>1.2044999999999999</v>
      </c>
      <c r="R214" s="2">
        <f t="shared" si="37"/>
        <v>1.2582499999999999</v>
      </c>
      <c r="S214" s="2">
        <f t="shared" si="38"/>
        <v>0.33141859783481475</v>
      </c>
      <c r="T214" s="2">
        <f t="shared" si="30"/>
        <v>0.94714881780250348</v>
      </c>
      <c r="U214" s="2">
        <f t="shared" si="39"/>
        <v>-7.8336972427226634E-2</v>
      </c>
      <c r="V214" s="8">
        <v>0.42639367345797502</v>
      </c>
    </row>
    <row r="215" spans="1:22">
      <c r="A215" s="6" t="s">
        <v>448</v>
      </c>
      <c r="B215" s="6" t="s">
        <v>449</v>
      </c>
      <c r="C215" s="4" t="s">
        <v>448</v>
      </c>
      <c r="D215" s="2">
        <v>1.0673333333333332</v>
      </c>
      <c r="E215" s="2">
        <v>1.4966666666666668</v>
      </c>
      <c r="F215" s="2">
        <v>1.5126666666666668</v>
      </c>
      <c r="G215" s="2">
        <f t="shared" si="31"/>
        <v>1.5046666666666668</v>
      </c>
      <c r="H215" s="2">
        <f t="shared" si="32"/>
        <v>0.58944391780859295</v>
      </c>
      <c r="I215" s="2">
        <v>1.0513333333333332</v>
      </c>
      <c r="J215" s="2">
        <v>1.0436666666666667</v>
      </c>
      <c r="K215" s="2">
        <f t="shared" si="33"/>
        <v>1.0474999999999999</v>
      </c>
      <c r="L215" s="2">
        <f t="shared" si="34"/>
        <v>6.6950243924626729E-2</v>
      </c>
      <c r="M215" s="2">
        <f t="shared" si="35"/>
        <v>1.4364359586316631</v>
      </c>
      <c r="N215" s="2">
        <f t="shared" si="36"/>
        <v>0.52249367388396639</v>
      </c>
      <c r="O215" s="8">
        <v>3.7630070426400002E-4</v>
      </c>
      <c r="P215" s="2">
        <v>1.2779999999999998</v>
      </c>
      <c r="Q215" s="2">
        <v>1.0436666666666667</v>
      </c>
      <c r="R215" s="2">
        <f t="shared" si="37"/>
        <v>1.1608333333333332</v>
      </c>
      <c r="S215" s="2">
        <f t="shared" si="38"/>
        <v>0.21516085210537186</v>
      </c>
      <c r="T215" s="2">
        <f t="shared" si="30"/>
        <v>1.2961952620244082</v>
      </c>
      <c r="U215" s="2">
        <f t="shared" si="39"/>
        <v>0.37428306570322123</v>
      </c>
      <c r="V215" s="8">
        <v>9.9546470755486005E-2</v>
      </c>
    </row>
    <row r="216" spans="1:22">
      <c r="A216" s="6" t="s">
        <v>450</v>
      </c>
      <c r="B216" s="6" t="s">
        <v>451</v>
      </c>
      <c r="C216" s="4" t="s">
        <v>450</v>
      </c>
      <c r="D216" s="2">
        <v>0.91866666666666674</v>
      </c>
      <c r="E216" s="2">
        <v>0.98133333333333317</v>
      </c>
      <c r="F216" s="2">
        <v>1.0173333333333332</v>
      </c>
      <c r="G216" s="2">
        <f t="shared" si="31"/>
        <v>0.99933333333333318</v>
      </c>
      <c r="H216" s="2">
        <f t="shared" si="32"/>
        <v>-9.6211743538384689E-4</v>
      </c>
      <c r="I216" s="2">
        <v>1.0423333333333333</v>
      </c>
      <c r="J216" s="2">
        <v>1.0679999999999998</v>
      </c>
      <c r="K216" s="2">
        <f t="shared" si="33"/>
        <v>1.0551666666666666</v>
      </c>
      <c r="L216" s="2">
        <f t="shared" si="34"/>
        <v>7.7470894840190999E-2</v>
      </c>
      <c r="M216" s="2">
        <f t="shared" si="35"/>
        <v>0.94708576844100456</v>
      </c>
      <c r="N216" s="2">
        <f t="shared" si="36"/>
        <v>-7.8433012275574768E-2</v>
      </c>
      <c r="O216" s="8">
        <v>0.12747130899169301</v>
      </c>
      <c r="P216" s="2">
        <v>1.4773333333333334</v>
      </c>
      <c r="Q216" s="2">
        <v>1.04</v>
      </c>
      <c r="R216" s="2">
        <f t="shared" si="37"/>
        <v>1.2586666666666666</v>
      </c>
      <c r="S216" s="2">
        <f t="shared" si="38"/>
        <v>0.33189626397859801</v>
      </c>
      <c r="T216" s="2">
        <f t="shared" si="30"/>
        <v>0.79396186440677963</v>
      </c>
      <c r="U216" s="2">
        <f t="shared" si="39"/>
        <v>-0.33285838141398172</v>
      </c>
      <c r="V216" s="8">
        <v>0.358705779362537</v>
      </c>
    </row>
    <row r="217" spans="1:22">
      <c r="A217" s="6" t="s">
        <v>452</v>
      </c>
      <c r="B217" s="6" t="s">
        <v>453</v>
      </c>
      <c r="C217" s="4" t="s">
        <v>452</v>
      </c>
      <c r="D217" s="2">
        <v>0.95066666666666666</v>
      </c>
      <c r="E217" s="2">
        <v>1.0943333333333332</v>
      </c>
      <c r="F217" s="2">
        <v>1.1316666666666666</v>
      </c>
      <c r="G217" s="2">
        <f t="shared" si="31"/>
        <v>1.113</v>
      </c>
      <c r="H217" s="2">
        <f t="shared" si="32"/>
        <v>0.15445359267987244</v>
      </c>
      <c r="I217" s="2">
        <v>1.1753333333333333</v>
      </c>
      <c r="J217" s="2">
        <v>1.1066666666666667</v>
      </c>
      <c r="K217" s="2">
        <f t="shared" si="33"/>
        <v>1.141</v>
      </c>
      <c r="L217" s="2">
        <f t="shared" si="34"/>
        <v>0.19029879162659466</v>
      </c>
      <c r="M217" s="2">
        <f t="shared" si="35"/>
        <v>0.97546012269938653</v>
      </c>
      <c r="N217" s="2">
        <f t="shared" si="36"/>
        <v>-3.5845198946722147E-2</v>
      </c>
      <c r="O217" s="8">
        <v>0.54805916526614196</v>
      </c>
      <c r="P217" s="2">
        <v>1.5283333333333333</v>
      </c>
      <c r="Q217" s="2">
        <v>1.155</v>
      </c>
      <c r="R217" s="2">
        <f t="shared" si="37"/>
        <v>1.3416666666666668</v>
      </c>
      <c r="S217" s="2">
        <f t="shared" si="38"/>
        <v>0.42402628250609858</v>
      </c>
      <c r="T217" s="2">
        <f t="shared" si="30"/>
        <v>0.82956521739130429</v>
      </c>
      <c r="U217" s="2">
        <f t="shared" si="39"/>
        <v>-0.26957268982622612</v>
      </c>
      <c r="V217" s="8">
        <v>0.34713077239076401</v>
      </c>
    </row>
    <row r="218" spans="1:22">
      <c r="A218" s="6" t="s">
        <v>454</v>
      </c>
      <c r="B218" s="6" t="s">
        <v>455</v>
      </c>
      <c r="C218" s="4" t="s">
        <v>454</v>
      </c>
      <c r="D218" s="2">
        <v>0.96449999999999991</v>
      </c>
      <c r="E218" s="2">
        <v>1.5225</v>
      </c>
      <c r="F218" s="2">
        <v>1.4220000000000002</v>
      </c>
      <c r="G218" s="2">
        <f t="shared" si="31"/>
        <v>1.4722500000000001</v>
      </c>
      <c r="H218" s="2">
        <f t="shared" si="32"/>
        <v>0.55802267352524026</v>
      </c>
      <c r="I218" s="2">
        <v>1.0874999999999999</v>
      </c>
      <c r="J218" s="2">
        <v>1.0299999999999998</v>
      </c>
      <c r="K218" s="2">
        <f t="shared" si="33"/>
        <v>1.0587499999999999</v>
      </c>
      <c r="L218" s="2">
        <f t="shared" si="34"/>
        <v>8.2361969557473741E-2</v>
      </c>
      <c r="M218" s="2">
        <f t="shared" si="35"/>
        <v>1.390554899645809</v>
      </c>
      <c r="N218" s="2">
        <f t="shared" si="36"/>
        <v>0.47566070396776655</v>
      </c>
      <c r="O218" s="8">
        <v>1.9044018862858999E-2</v>
      </c>
      <c r="P218" s="2">
        <v>1.1655</v>
      </c>
      <c r="Q218" s="2">
        <v>0.97899999999999998</v>
      </c>
      <c r="R218" s="2">
        <f t="shared" si="37"/>
        <v>1.0722499999999999</v>
      </c>
      <c r="S218" s="2">
        <f t="shared" si="38"/>
        <v>0.10064131597346913</v>
      </c>
      <c r="T218" s="2">
        <f t="shared" si="30"/>
        <v>1.3730473303800421</v>
      </c>
      <c r="U218" s="2">
        <f t="shared" si="39"/>
        <v>0.45738135755177112</v>
      </c>
      <c r="V218" s="8">
        <v>6.3520075515584001E-2</v>
      </c>
    </row>
    <row r="219" spans="1:22">
      <c r="A219" s="6" t="s">
        <v>456</v>
      </c>
      <c r="B219" s="6" t="s">
        <v>457</v>
      </c>
      <c r="C219" s="4" t="s">
        <v>456</v>
      </c>
      <c r="D219" s="2">
        <v>0.93049999999999999</v>
      </c>
      <c r="E219" s="2">
        <v>1.385</v>
      </c>
      <c r="F219" s="2">
        <v>1.254</v>
      </c>
      <c r="G219" s="2">
        <f t="shared" si="31"/>
        <v>1.3195000000000001</v>
      </c>
      <c r="H219" s="2">
        <f t="shared" si="32"/>
        <v>0.39999135066418146</v>
      </c>
      <c r="I219" s="2">
        <v>1.6815</v>
      </c>
      <c r="J219" s="2">
        <v>1.2850000000000001</v>
      </c>
      <c r="K219" s="2">
        <f t="shared" si="33"/>
        <v>1.48325</v>
      </c>
      <c r="L219" s="2">
        <f t="shared" si="34"/>
        <v>0.56876178279790457</v>
      </c>
      <c r="M219" s="2">
        <f t="shared" si="35"/>
        <v>0.88960053935614369</v>
      </c>
      <c r="N219" s="2">
        <f t="shared" si="36"/>
        <v>-0.16877043213372311</v>
      </c>
      <c r="O219" s="8">
        <v>0.51501581873001601</v>
      </c>
      <c r="P219" s="2">
        <v>2.0785</v>
      </c>
      <c r="Q219" s="2">
        <v>1.532</v>
      </c>
      <c r="R219" s="2">
        <f t="shared" si="37"/>
        <v>1.80525</v>
      </c>
      <c r="S219" s="2">
        <f t="shared" si="38"/>
        <v>0.85219864253356614</v>
      </c>
      <c r="T219" s="2">
        <f t="shared" si="30"/>
        <v>0.73092369477911656</v>
      </c>
      <c r="U219" s="2">
        <f t="shared" si="39"/>
        <v>-0.45220729186938446</v>
      </c>
      <c r="V219" s="8">
        <v>0.226002983474968</v>
      </c>
    </row>
    <row r="220" spans="1:22">
      <c r="A220" s="6" t="s">
        <v>458</v>
      </c>
      <c r="B220" s="6" t="s">
        <v>459</v>
      </c>
      <c r="C220" s="4" t="s">
        <v>458</v>
      </c>
      <c r="D220" s="2">
        <v>1.0229999999999999</v>
      </c>
      <c r="E220" s="2">
        <v>1.0983333333333334</v>
      </c>
      <c r="F220" s="2">
        <v>1.131</v>
      </c>
      <c r="G220" s="2">
        <f t="shared" si="31"/>
        <v>1.1146666666666667</v>
      </c>
      <c r="H220" s="2">
        <f t="shared" si="32"/>
        <v>0.15661234669763957</v>
      </c>
      <c r="I220" s="2">
        <v>1.1079999999999999</v>
      </c>
      <c r="J220" s="2">
        <v>1.0733333333333333</v>
      </c>
      <c r="K220" s="2">
        <f t="shared" si="33"/>
        <v>1.0906666666666665</v>
      </c>
      <c r="L220" s="2">
        <f t="shared" si="34"/>
        <v>0.12521024755850532</v>
      </c>
      <c r="M220" s="2">
        <f t="shared" si="35"/>
        <v>1.0220048899755503</v>
      </c>
      <c r="N220" s="2">
        <f t="shared" si="36"/>
        <v>3.1402099139134151E-2</v>
      </c>
      <c r="O220" s="8">
        <v>0.41969821570981197</v>
      </c>
      <c r="P220" s="2">
        <v>1.5653333333333332</v>
      </c>
      <c r="Q220" s="2">
        <v>1.0669999999999999</v>
      </c>
      <c r="R220" s="2">
        <f t="shared" si="37"/>
        <v>1.3161666666666667</v>
      </c>
      <c r="S220" s="2">
        <f t="shared" si="38"/>
        <v>0.39634218964211759</v>
      </c>
      <c r="T220" s="2">
        <f t="shared" si="30"/>
        <v>0.846903887552235</v>
      </c>
      <c r="U220" s="2">
        <f t="shared" si="39"/>
        <v>-0.23972984294447808</v>
      </c>
      <c r="V220" s="8">
        <v>0.50439719526807203</v>
      </c>
    </row>
    <row r="221" spans="1:22">
      <c r="A221" s="6" t="s">
        <v>460</v>
      </c>
      <c r="B221" s="6" t="s">
        <v>461</v>
      </c>
      <c r="C221" s="4" t="s">
        <v>460</v>
      </c>
      <c r="D221" s="2">
        <v>1.0550000000000002</v>
      </c>
      <c r="E221" s="2">
        <v>0.94750000000000001</v>
      </c>
      <c r="F221" s="2">
        <v>0.91749999999999998</v>
      </c>
      <c r="G221" s="2">
        <f t="shared" si="31"/>
        <v>0.9325</v>
      </c>
      <c r="H221" s="2">
        <f t="shared" si="32"/>
        <v>-0.10082436951948692</v>
      </c>
      <c r="I221" s="2">
        <v>1.046</v>
      </c>
      <c r="J221" s="2">
        <v>0.9385</v>
      </c>
      <c r="K221" s="2">
        <f t="shared" si="33"/>
        <v>0.99225000000000008</v>
      </c>
      <c r="L221" s="2">
        <f t="shared" si="34"/>
        <v>-1.1224437662253992E-2</v>
      </c>
      <c r="M221" s="2">
        <f t="shared" si="35"/>
        <v>0.93978332073570159</v>
      </c>
      <c r="N221" s="2">
        <f t="shared" si="36"/>
        <v>-8.9599931857232973E-2</v>
      </c>
      <c r="O221" s="8">
        <v>0.39637803241538799</v>
      </c>
      <c r="P221" s="2">
        <v>1.0865</v>
      </c>
      <c r="Q221" s="2">
        <v>1.0274999999999999</v>
      </c>
      <c r="R221" s="2">
        <f t="shared" si="37"/>
        <v>1.0569999999999999</v>
      </c>
      <c r="S221" s="2">
        <f t="shared" si="38"/>
        <v>7.9975376720595889E-2</v>
      </c>
      <c r="T221" s="2">
        <f t="shared" si="30"/>
        <v>0.88221381267738885</v>
      </c>
      <c r="U221" s="2">
        <f t="shared" si="39"/>
        <v>-0.18079974624008288</v>
      </c>
      <c r="V221" s="8">
        <v>6.3956075424152006E-2</v>
      </c>
    </row>
    <row r="222" spans="1:22">
      <c r="A222" s="6" t="s">
        <v>462</v>
      </c>
      <c r="B222" s="6" t="s">
        <v>463</v>
      </c>
      <c r="C222" s="4" t="s">
        <v>462</v>
      </c>
      <c r="D222" s="2">
        <v>0.93400000000000005</v>
      </c>
      <c r="E222" s="2">
        <v>0.84433333333333327</v>
      </c>
      <c r="F222" s="2">
        <v>0.82733333333333337</v>
      </c>
      <c r="G222" s="2">
        <f t="shared" si="31"/>
        <v>0.83583333333333332</v>
      </c>
      <c r="H222" s="2">
        <f t="shared" si="32"/>
        <v>-0.25871279988370027</v>
      </c>
      <c r="I222" s="2">
        <v>0.89699999999999991</v>
      </c>
      <c r="J222" s="2">
        <v>0.92333333333333334</v>
      </c>
      <c r="K222" s="2">
        <f t="shared" si="33"/>
        <v>0.91016666666666657</v>
      </c>
      <c r="L222" s="2">
        <f t="shared" si="34"/>
        <v>-0.1357973439089796</v>
      </c>
      <c r="M222" s="2">
        <f t="shared" si="35"/>
        <v>0.91832997619483614</v>
      </c>
      <c r="N222" s="2">
        <f t="shared" si="36"/>
        <v>-0.12291545597472074</v>
      </c>
      <c r="O222" s="8">
        <v>4.1689980554209999E-2</v>
      </c>
      <c r="P222" s="2">
        <v>1.0486666666666666</v>
      </c>
      <c r="Q222" s="2">
        <v>1.0090000000000001</v>
      </c>
      <c r="R222" s="2">
        <f t="shared" si="37"/>
        <v>1.0288333333333335</v>
      </c>
      <c r="S222" s="2">
        <f t="shared" si="38"/>
        <v>4.1009290639746995E-2</v>
      </c>
      <c r="T222" s="2">
        <f t="shared" si="30"/>
        <v>0.81240887736918821</v>
      </c>
      <c r="U222" s="2">
        <f t="shared" si="39"/>
        <v>-0.29972209052344734</v>
      </c>
      <c r="V222" s="8">
        <v>1.2270476038706001E-2</v>
      </c>
    </row>
    <row r="223" spans="1:22">
      <c r="A223" s="6" t="s">
        <v>464</v>
      </c>
      <c r="B223" s="6" t="s">
        <v>465</v>
      </c>
      <c r="C223" s="4" t="s">
        <v>464</v>
      </c>
      <c r="D223" s="2">
        <v>0.94799999999999995</v>
      </c>
      <c r="E223" s="2">
        <v>0.54800000000000004</v>
      </c>
      <c r="F223" s="2">
        <v>0.46433333333333332</v>
      </c>
      <c r="G223" s="2">
        <f t="shared" si="31"/>
        <v>0.50616666666666665</v>
      </c>
      <c r="H223" s="2">
        <f t="shared" si="32"/>
        <v>-0.98231559221578357</v>
      </c>
      <c r="I223" s="2">
        <v>0.53133333333333332</v>
      </c>
      <c r="J223" s="2">
        <v>0.88666666666666671</v>
      </c>
      <c r="K223" s="2">
        <f t="shared" si="33"/>
        <v>0.70900000000000007</v>
      </c>
      <c r="L223" s="2">
        <f t="shared" si="34"/>
        <v>-0.49614246742257073</v>
      </c>
      <c r="M223" s="2">
        <f t="shared" si="35"/>
        <v>0.71391631405735767</v>
      </c>
      <c r="N223" s="2">
        <f t="shared" si="36"/>
        <v>-0.48617312479321279</v>
      </c>
      <c r="O223" s="8">
        <v>0.38214661820923401</v>
      </c>
      <c r="P223" s="2">
        <v>0.52499999999999991</v>
      </c>
      <c r="Q223" s="2">
        <v>0.84333333333333327</v>
      </c>
      <c r="R223" s="2">
        <f t="shared" si="37"/>
        <v>0.68416666666666659</v>
      </c>
      <c r="S223" s="2">
        <f t="shared" si="38"/>
        <v>-0.54758027871807624</v>
      </c>
      <c r="T223" s="2">
        <f t="shared" si="30"/>
        <v>0.7398294762484775</v>
      </c>
      <c r="U223" s="2">
        <f t="shared" si="39"/>
        <v>-0.43473531349770739</v>
      </c>
      <c r="V223" s="8">
        <v>0.392502198378127</v>
      </c>
    </row>
    <row r="224" spans="1:22">
      <c r="A224" s="6" t="s">
        <v>466</v>
      </c>
      <c r="B224" s="6" t="s">
        <v>467</v>
      </c>
      <c r="C224" s="4" t="s">
        <v>466</v>
      </c>
      <c r="D224" s="2">
        <v>0.92799999999999994</v>
      </c>
      <c r="E224" s="2">
        <v>0.82599999999999996</v>
      </c>
      <c r="F224" s="2">
        <v>0.80899999999999994</v>
      </c>
      <c r="G224" s="2">
        <f t="shared" si="31"/>
        <v>0.81749999999999989</v>
      </c>
      <c r="H224" s="2">
        <f t="shared" si="32"/>
        <v>-0.29070936427664235</v>
      </c>
      <c r="I224" s="2">
        <v>0.83499999999999996</v>
      </c>
      <c r="J224" s="2">
        <v>0.97849999999999993</v>
      </c>
      <c r="K224" s="2">
        <f t="shared" si="33"/>
        <v>0.90674999999999994</v>
      </c>
      <c r="L224" s="2">
        <f t="shared" si="34"/>
        <v>-0.14122325469180741</v>
      </c>
      <c r="M224" s="2">
        <f t="shared" si="35"/>
        <v>0.90157154673283701</v>
      </c>
      <c r="N224" s="2">
        <f t="shared" si="36"/>
        <v>-0.14948610958483491</v>
      </c>
      <c r="O224" s="8">
        <v>0.34215087118438597</v>
      </c>
      <c r="P224" s="2">
        <v>0.67549999999999999</v>
      </c>
      <c r="Q224" s="2">
        <v>1.2854999999999999</v>
      </c>
      <c r="R224" s="2">
        <f t="shared" si="37"/>
        <v>0.98049999999999993</v>
      </c>
      <c r="S224" s="2">
        <f t="shared" si="38"/>
        <v>-2.8410464469938189E-2</v>
      </c>
      <c r="T224" s="2">
        <f t="shared" si="30"/>
        <v>0.83375828658847517</v>
      </c>
      <c r="U224" s="2">
        <f t="shared" si="39"/>
        <v>-0.26229889980670423</v>
      </c>
      <c r="V224" s="8">
        <v>0.64662238000288796</v>
      </c>
    </row>
    <row r="225" spans="1:22">
      <c r="A225" s="6" t="s">
        <v>468</v>
      </c>
      <c r="B225" s="6" t="s">
        <v>469</v>
      </c>
      <c r="C225" s="4" t="s">
        <v>468</v>
      </c>
      <c r="D225" s="2">
        <v>0.84566666666666668</v>
      </c>
      <c r="E225" s="2">
        <v>0.89866666666666661</v>
      </c>
      <c r="F225" s="2">
        <v>0.8833333333333333</v>
      </c>
      <c r="G225" s="2">
        <f t="shared" si="31"/>
        <v>0.89100000000000001</v>
      </c>
      <c r="H225" s="2">
        <f t="shared" si="32"/>
        <v>-0.16650266314016504</v>
      </c>
      <c r="I225" s="2">
        <v>0.92166666666666675</v>
      </c>
      <c r="J225" s="2">
        <v>0.84</v>
      </c>
      <c r="K225" s="2">
        <f t="shared" si="33"/>
        <v>0.88083333333333336</v>
      </c>
      <c r="L225" s="2">
        <f t="shared" si="34"/>
        <v>-0.18305902911319785</v>
      </c>
      <c r="M225" s="2">
        <f t="shared" si="35"/>
        <v>1.0115421002838221</v>
      </c>
      <c r="N225" s="2">
        <f t="shared" si="36"/>
        <v>1.6556365973032713E-2</v>
      </c>
      <c r="O225" s="8">
        <v>0.82950542627716495</v>
      </c>
      <c r="P225" s="2">
        <v>1.1986666666666668</v>
      </c>
      <c r="Q225" s="2">
        <v>0.8613333333333334</v>
      </c>
      <c r="R225" s="2">
        <f t="shared" si="37"/>
        <v>1.03</v>
      </c>
      <c r="S225" s="2">
        <f t="shared" si="38"/>
        <v>4.2644337408493722E-2</v>
      </c>
      <c r="T225" s="2">
        <f t="shared" si="30"/>
        <v>0.86504854368932038</v>
      </c>
      <c r="U225" s="2">
        <f t="shared" si="39"/>
        <v>-0.20914700054865878</v>
      </c>
      <c r="V225" s="8">
        <v>0.496903828754097</v>
      </c>
    </row>
    <row r="226" spans="1:22">
      <c r="A226" s="6" t="s">
        <v>470</v>
      </c>
      <c r="B226" s="6" t="s">
        <v>471</v>
      </c>
      <c r="C226" s="4" t="s">
        <v>470</v>
      </c>
      <c r="D226" s="2">
        <v>0.92900000000000005</v>
      </c>
      <c r="E226" s="2">
        <v>1.337</v>
      </c>
      <c r="F226" s="2">
        <v>1.2290000000000001</v>
      </c>
      <c r="G226" s="2">
        <f t="shared" si="31"/>
        <v>1.2829999999999999</v>
      </c>
      <c r="H226" s="2">
        <f t="shared" si="32"/>
        <v>0.3595211704275954</v>
      </c>
      <c r="I226" s="2">
        <v>1.069</v>
      </c>
      <c r="J226" s="2">
        <v>0.98799999999999999</v>
      </c>
      <c r="K226" s="2">
        <f t="shared" si="33"/>
        <v>1.0285</v>
      </c>
      <c r="L226" s="2">
        <f t="shared" si="34"/>
        <v>4.0541793862846835E-2</v>
      </c>
      <c r="M226" s="2">
        <f t="shared" si="35"/>
        <v>1.247447739426349</v>
      </c>
      <c r="N226" s="2">
        <f t="shared" si="36"/>
        <v>0.31897937656474856</v>
      </c>
      <c r="O226" s="8">
        <v>6.3697332518557997E-2</v>
      </c>
      <c r="P226" s="2">
        <v>1.6850000000000001</v>
      </c>
      <c r="Q226" s="2">
        <v>1.145</v>
      </c>
      <c r="R226" s="2">
        <f t="shared" si="37"/>
        <v>1.415</v>
      </c>
      <c r="S226" s="2">
        <f t="shared" si="38"/>
        <v>0.50080205305715764</v>
      </c>
      <c r="T226" s="2">
        <f t="shared" si="30"/>
        <v>0.90671378091872779</v>
      </c>
      <c r="U226" s="2">
        <f t="shared" si="39"/>
        <v>-0.1412808826295624</v>
      </c>
      <c r="V226" s="8">
        <v>0.67896037702022205</v>
      </c>
    </row>
    <row r="227" spans="1:22">
      <c r="A227" s="6" t="s">
        <v>472</v>
      </c>
      <c r="B227" s="6" t="s">
        <v>473</v>
      </c>
      <c r="C227" s="4" t="s">
        <v>472</v>
      </c>
      <c r="D227" s="2">
        <v>0.96599999999999997</v>
      </c>
      <c r="E227" s="2">
        <v>1.141</v>
      </c>
      <c r="F227" s="2">
        <v>0.79700000000000004</v>
      </c>
      <c r="G227" s="2">
        <f t="shared" si="31"/>
        <v>0.96900000000000008</v>
      </c>
      <c r="H227" s="2">
        <f t="shared" si="32"/>
        <v>-4.5431429247005842E-2</v>
      </c>
      <c r="I227" s="2">
        <v>0.95899999999999996</v>
      </c>
      <c r="J227" s="2">
        <v>1.026</v>
      </c>
      <c r="K227" s="2">
        <f t="shared" si="33"/>
        <v>0.99249999999999994</v>
      </c>
      <c r="L227" s="2">
        <f t="shared" si="34"/>
        <v>-1.0860992631767E-2</v>
      </c>
      <c r="M227" s="2">
        <f t="shared" si="35"/>
        <v>0.97632241813602028</v>
      </c>
      <c r="N227" s="2">
        <f t="shared" si="36"/>
        <v>-3.457043661523887E-2</v>
      </c>
      <c r="O227" s="8">
        <v>0.90559488810129696</v>
      </c>
      <c r="P227" s="2">
        <v>1.4430000000000001</v>
      </c>
      <c r="Q227" s="2">
        <v>1.0089999999999999</v>
      </c>
      <c r="R227" s="2">
        <f t="shared" si="37"/>
        <v>1.226</v>
      </c>
      <c r="S227" s="2">
        <f t="shared" si="38"/>
        <v>0.29395897902869444</v>
      </c>
      <c r="T227" s="2">
        <f t="shared" si="30"/>
        <v>0.79037520391517135</v>
      </c>
      <c r="U227" s="2">
        <f t="shared" si="39"/>
        <v>-0.33939040827570033</v>
      </c>
      <c r="V227" s="8">
        <v>0.451319203481648</v>
      </c>
    </row>
    <row r="228" spans="1:22">
      <c r="A228" s="6" t="s">
        <v>474</v>
      </c>
      <c r="B228" s="6" t="s">
        <v>475</v>
      </c>
      <c r="C228" s="4" t="s">
        <v>474</v>
      </c>
      <c r="D228" s="2">
        <v>1.0345</v>
      </c>
      <c r="E228" s="2">
        <v>1.1325000000000001</v>
      </c>
      <c r="F228" s="2">
        <v>1.2025000000000001</v>
      </c>
      <c r="G228" s="2">
        <f t="shared" si="31"/>
        <v>1.1675</v>
      </c>
      <c r="H228" s="2">
        <f t="shared" si="32"/>
        <v>0.22342254993493718</v>
      </c>
      <c r="I228" s="2">
        <v>1.0845</v>
      </c>
      <c r="J228" s="2">
        <v>1.0945</v>
      </c>
      <c r="K228" s="2">
        <f t="shared" si="33"/>
        <v>1.0895000000000001</v>
      </c>
      <c r="L228" s="2">
        <f t="shared" si="34"/>
        <v>0.12366619645382</v>
      </c>
      <c r="M228" s="2">
        <f t="shared" si="35"/>
        <v>1.0715924736117484</v>
      </c>
      <c r="N228" s="2">
        <f t="shared" si="36"/>
        <v>9.9756353481117208E-2</v>
      </c>
      <c r="O228" s="8">
        <v>0.15812086103612599</v>
      </c>
      <c r="P228" s="2">
        <v>1.3260000000000001</v>
      </c>
      <c r="Q228" s="2">
        <v>1.0175000000000001</v>
      </c>
      <c r="R228" s="2">
        <f t="shared" si="37"/>
        <v>1.1717500000000001</v>
      </c>
      <c r="S228" s="2">
        <f t="shared" si="38"/>
        <v>0.22866479481693733</v>
      </c>
      <c r="T228" s="2">
        <f t="shared" si="30"/>
        <v>0.99637294644762098</v>
      </c>
      <c r="U228" s="2">
        <f t="shared" si="39"/>
        <v>-5.2422448820001839E-3</v>
      </c>
      <c r="V228" s="8">
        <v>0.98100371301684497</v>
      </c>
    </row>
    <row r="229" spans="1:22">
      <c r="A229" s="6" t="s">
        <v>476</v>
      </c>
      <c r="B229" s="6" t="s">
        <v>477</v>
      </c>
      <c r="C229" s="4" t="s">
        <v>476</v>
      </c>
      <c r="D229" s="2">
        <v>1.1139999999999999</v>
      </c>
      <c r="E229" s="2">
        <v>1.0840000000000001</v>
      </c>
      <c r="F229" s="2">
        <v>1.1435</v>
      </c>
      <c r="G229" s="2">
        <f t="shared" si="31"/>
        <v>1.11375</v>
      </c>
      <c r="H229" s="2">
        <f t="shared" si="32"/>
        <v>0.15542543174719731</v>
      </c>
      <c r="I229" s="2">
        <v>1.0819999999999999</v>
      </c>
      <c r="J229" s="2">
        <v>1.143</v>
      </c>
      <c r="K229" s="2">
        <f t="shared" si="33"/>
        <v>1.1124999999999998</v>
      </c>
      <c r="L229" s="2">
        <f t="shared" si="34"/>
        <v>0.15380533607903518</v>
      </c>
      <c r="M229" s="2">
        <f t="shared" si="35"/>
        <v>1.0011235955056181</v>
      </c>
      <c r="N229" s="2">
        <f t="shared" si="36"/>
        <v>1.6200956681621072E-3</v>
      </c>
      <c r="O229" s="8">
        <v>0.97925918187225103</v>
      </c>
      <c r="P229" s="2">
        <v>1.2275</v>
      </c>
      <c r="Q229" s="2">
        <v>0.91049999999999998</v>
      </c>
      <c r="R229" s="2">
        <f t="shared" si="37"/>
        <v>1.069</v>
      </c>
      <c r="S229" s="2">
        <f t="shared" si="38"/>
        <v>9.6261853058403485E-2</v>
      </c>
      <c r="T229" s="2">
        <f t="shared" si="30"/>
        <v>1.0418615528531339</v>
      </c>
      <c r="U229" s="2">
        <f t="shared" si="39"/>
        <v>5.9163578688793871E-2</v>
      </c>
      <c r="V229" s="8">
        <v>0.80745730088166801</v>
      </c>
    </row>
    <row r="230" spans="1:22">
      <c r="A230" s="6" t="s">
        <v>478</v>
      </c>
      <c r="B230" s="6" t="s">
        <v>479</v>
      </c>
      <c r="C230" s="4" t="s">
        <v>478</v>
      </c>
      <c r="D230" s="2">
        <v>1.0286666666666666</v>
      </c>
      <c r="E230" s="2">
        <v>0.90299999999999991</v>
      </c>
      <c r="F230" s="2">
        <v>0.99333333333333329</v>
      </c>
      <c r="G230" s="2">
        <f t="shared" si="31"/>
        <v>0.9481666666666666</v>
      </c>
      <c r="H230" s="2">
        <f t="shared" si="32"/>
        <v>-7.6787419688482295E-2</v>
      </c>
      <c r="I230" s="2">
        <v>0.91866666666666674</v>
      </c>
      <c r="J230" s="2">
        <v>1.0726666666666669</v>
      </c>
      <c r="K230" s="2">
        <f t="shared" si="33"/>
        <v>0.99566666666666681</v>
      </c>
      <c r="L230" s="2">
        <f t="shared" si="34"/>
        <v>-6.2652630724525154E-3</v>
      </c>
      <c r="M230" s="2">
        <f t="shared" si="35"/>
        <v>0.95229327084030779</v>
      </c>
      <c r="N230" s="2">
        <f t="shared" si="36"/>
        <v>-7.0522156616029785E-2</v>
      </c>
      <c r="O230" s="8">
        <v>0.64784794134441204</v>
      </c>
      <c r="P230" s="2">
        <v>1.0243333333333333</v>
      </c>
      <c r="Q230" s="2">
        <v>1.0383333333333333</v>
      </c>
      <c r="R230" s="2">
        <f t="shared" si="37"/>
        <v>1.0313333333333334</v>
      </c>
      <c r="S230" s="2">
        <f t="shared" si="38"/>
        <v>4.4510696065792596E-2</v>
      </c>
      <c r="T230" s="2">
        <f t="shared" si="30"/>
        <v>0.91936005171299273</v>
      </c>
      <c r="U230" s="2">
        <f t="shared" si="39"/>
        <v>-0.12129811575427489</v>
      </c>
      <c r="V230" s="8">
        <v>0.210429713275706</v>
      </c>
    </row>
    <row r="231" spans="1:22">
      <c r="A231" s="6" t="s">
        <v>480</v>
      </c>
      <c r="B231" s="6" t="s">
        <v>481</v>
      </c>
      <c r="C231" s="4" t="s">
        <v>480</v>
      </c>
      <c r="D231" s="2">
        <v>0.88200000000000001</v>
      </c>
      <c r="E231" s="2">
        <v>1.0309999999999999</v>
      </c>
      <c r="F231" s="2">
        <v>0.89774999999999983</v>
      </c>
      <c r="G231" s="2">
        <f t="shared" si="31"/>
        <v>0.96437499999999987</v>
      </c>
      <c r="H231" s="2">
        <f t="shared" si="32"/>
        <v>-5.2333843203989969E-2</v>
      </c>
      <c r="I231" s="2">
        <v>0.96575000000000011</v>
      </c>
      <c r="J231" s="2">
        <v>0.93174999999999986</v>
      </c>
      <c r="K231" s="2">
        <f t="shared" si="33"/>
        <v>0.94874999999999998</v>
      </c>
      <c r="L231" s="2">
        <f t="shared" si="34"/>
        <v>-7.5900114359258419E-2</v>
      </c>
      <c r="M231" s="2">
        <f t="shared" si="35"/>
        <v>1.0164690382081685</v>
      </c>
      <c r="N231" s="2">
        <f t="shared" si="36"/>
        <v>2.3566271155268371E-2</v>
      </c>
      <c r="O231" s="8">
        <v>0.84135152280935499</v>
      </c>
      <c r="P231" s="2">
        <v>1.18</v>
      </c>
      <c r="Q231" s="2">
        <v>0.87675000000000003</v>
      </c>
      <c r="R231" s="2">
        <f t="shared" si="37"/>
        <v>1.028375</v>
      </c>
      <c r="S231" s="2">
        <f t="shared" si="38"/>
        <v>4.036644350822341E-2</v>
      </c>
      <c r="T231" s="2">
        <f t="shared" si="30"/>
        <v>0.93776589279202605</v>
      </c>
      <c r="U231" s="2">
        <f t="shared" si="39"/>
        <v>-9.2700286712213448E-2</v>
      </c>
      <c r="V231" s="8">
        <v>0.736413535314559</v>
      </c>
    </row>
    <row r="232" spans="1:22">
      <c r="A232" s="6" t="s">
        <v>482</v>
      </c>
      <c r="B232" s="6" t="s">
        <v>483</v>
      </c>
      <c r="C232" s="4" t="s">
        <v>482</v>
      </c>
      <c r="D232" s="2">
        <v>0.90433333333333332</v>
      </c>
      <c r="E232" s="2">
        <v>1.0493333333333335</v>
      </c>
      <c r="F232" s="2">
        <v>1.0986666666666667</v>
      </c>
      <c r="G232" s="2">
        <f t="shared" si="31"/>
        <v>1.0740000000000001</v>
      </c>
      <c r="H232" s="2">
        <f t="shared" si="32"/>
        <v>0.10299399332332565</v>
      </c>
      <c r="I232" s="2">
        <v>1.0209999999999999</v>
      </c>
      <c r="J232" s="2">
        <v>0.92300000000000004</v>
      </c>
      <c r="K232" s="2">
        <f t="shared" si="33"/>
        <v>0.97199999999999998</v>
      </c>
      <c r="L232" s="2">
        <f t="shared" si="34"/>
        <v>-4.0971781056306174E-2</v>
      </c>
      <c r="M232" s="2">
        <f t="shared" si="35"/>
        <v>1.1049382716049383</v>
      </c>
      <c r="N232" s="2">
        <f t="shared" si="36"/>
        <v>0.14396577437963173</v>
      </c>
      <c r="O232" s="8">
        <v>0.20406984375769499</v>
      </c>
      <c r="P232" s="2">
        <v>1.1513333333333333</v>
      </c>
      <c r="Q232" s="2">
        <v>0.85666666666666658</v>
      </c>
      <c r="R232" s="2">
        <f t="shared" si="37"/>
        <v>1.004</v>
      </c>
      <c r="S232" s="2">
        <f t="shared" si="38"/>
        <v>5.7592692886849527E-3</v>
      </c>
      <c r="T232" s="2">
        <f t="shared" si="30"/>
        <v>1.0697211155378488</v>
      </c>
      <c r="U232" s="2">
        <f t="shared" si="39"/>
        <v>9.7234724034640826E-2</v>
      </c>
      <c r="V232" s="8">
        <v>0.685471704195033</v>
      </c>
    </row>
    <row r="233" spans="1:22">
      <c r="A233" s="6" t="s">
        <v>484</v>
      </c>
      <c r="B233" s="6" t="s">
        <v>485</v>
      </c>
      <c r="C233" s="4" t="s">
        <v>484</v>
      </c>
      <c r="D233" s="2">
        <v>1.032</v>
      </c>
      <c r="E233" s="2">
        <v>1.8115000000000001</v>
      </c>
      <c r="F233" s="2">
        <v>1.6555</v>
      </c>
      <c r="G233" s="2">
        <f t="shared" si="31"/>
        <v>1.7335</v>
      </c>
      <c r="H233" s="2">
        <f t="shared" si="32"/>
        <v>0.79368783654074648</v>
      </c>
      <c r="I233" s="2">
        <v>1.5190000000000001</v>
      </c>
      <c r="J233" s="2">
        <v>1.5415000000000001</v>
      </c>
      <c r="K233" s="2">
        <f t="shared" si="33"/>
        <v>1.5302500000000001</v>
      </c>
      <c r="L233" s="2">
        <f t="shared" si="34"/>
        <v>0.61376736814447708</v>
      </c>
      <c r="M233" s="2">
        <f t="shared" si="35"/>
        <v>1.1328214344061427</v>
      </c>
      <c r="N233" s="2">
        <f t="shared" si="36"/>
        <v>0.17992046839626932</v>
      </c>
      <c r="O233" s="8">
        <v>0.123170174190378</v>
      </c>
      <c r="P233" s="2">
        <v>2.2854999999999999</v>
      </c>
      <c r="Q233" s="2">
        <v>1.49</v>
      </c>
      <c r="R233" s="2">
        <f t="shared" si="37"/>
        <v>1.88775</v>
      </c>
      <c r="S233" s="2">
        <f t="shared" si="38"/>
        <v>0.91666771722004869</v>
      </c>
      <c r="T233" s="2">
        <f t="shared" si="30"/>
        <v>0.91828896834856311</v>
      </c>
      <c r="U233" s="2">
        <f t="shared" si="39"/>
        <v>-0.12297988067930223</v>
      </c>
      <c r="V233" s="8">
        <v>0.740148649853831</v>
      </c>
    </row>
    <row r="234" spans="1:22">
      <c r="A234" s="6" t="s">
        <v>486</v>
      </c>
      <c r="B234" s="6" t="s">
        <v>487</v>
      </c>
      <c r="C234" s="4" t="s">
        <v>486</v>
      </c>
      <c r="D234" s="2">
        <v>0.95599999999999996</v>
      </c>
      <c r="E234" s="2">
        <v>1.0945</v>
      </c>
      <c r="F234" s="2">
        <v>1.1519999999999999</v>
      </c>
      <c r="G234" s="2">
        <f t="shared" si="31"/>
        <v>1.1232500000000001</v>
      </c>
      <c r="H234" s="2">
        <f t="shared" si="32"/>
        <v>0.16767906186135137</v>
      </c>
      <c r="I234" s="2">
        <v>1.1655</v>
      </c>
      <c r="J234" s="2">
        <v>1.0615000000000001</v>
      </c>
      <c r="K234" s="2">
        <f t="shared" si="33"/>
        <v>1.1135000000000002</v>
      </c>
      <c r="L234" s="2">
        <f t="shared" si="34"/>
        <v>0.15510155812570287</v>
      </c>
      <c r="M234" s="2">
        <f t="shared" si="35"/>
        <v>1.0087561742254152</v>
      </c>
      <c r="N234" s="2">
        <f t="shared" si="36"/>
        <v>1.2577503735648378E-2</v>
      </c>
      <c r="O234" s="8">
        <v>0.884743942407059</v>
      </c>
      <c r="P234" s="2">
        <v>1.4590000000000001</v>
      </c>
      <c r="Q234" s="2">
        <v>1.2095</v>
      </c>
      <c r="R234" s="2">
        <f t="shared" si="37"/>
        <v>1.3342499999999999</v>
      </c>
      <c r="S234" s="2">
        <f t="shared" si="38"/>
        <v>0.41602901132622894</v>
      </c>
      <c r="T234" s="2">
        <f t="shared" si="30"/>
        <v>0.84185872212853674</v>
      </c>
      <c r="U234" s="2">
        <f t="shared" si="39"/>
        <v>-0.24834994946487754</v>
      </c>
      <c r="V234" s="8">
        <v>0.24108206697118201</v>
      </c>
    </row>
    <row r="235" spans="1:22">
      <c r="A235" s="6" t="s">
        <v>488</v>
      </c>
      <c r="B235" s="6" t="s">
        <v>489</v>
      </c>
      <c r="C235" s="4" t="s">
        <v>488</v>
      </c>
      <c r="D235" s="2">
        <v>0.90500000000000003</v>
      </c>
      <c r="E235" s="2">
        <v>1.177</v>
      </c>
      <c r="F235" s="2">
        <v>1.1865000000000001</v>
      </c>
      <c r="G235" s="2">
        <f t="shared" si="31"/>
        <v>1.1817500000000001</v>
      </c>
      <c r="H235" s="2">
        <f t="shared" si="32"/>
        <v>0.24092486469656271</v>
      </c>
      <c r="I235" s="2">
        <v>1.3050000000000002</v>
      </c>
      <c r="J235" s="2">
        <v>1.1880000000000002</v>
      </c>
      <c r="K235" s="2">
        <f t="shared" si="33"/>
        <v>1.2465000000000002</v>
      </c>
      <c r="L235" s="2">
        <f t="shared" si="34"/>
        <v>0.31788288282941385</v>
      </c>
      <c r="M235" s="2">
        <f t="shared" si="35"/>
        <v>0.94805455274769346</v>
      </c>
      <c r="N235" s="2">
        <f t="shared" si="36"/>
        <v>-7.695801813285115E-2</v>
      </c>
      <c r="O235" s="8">
        <v>0.38492648622558201</v>
      </c>
      <c r="P235" s="2">
        <v>1.7970000000000002</v>
      </c>
      <c r="Q235" s="2">
        <v>1.157</v>
      </c>
      <c r="R235" s="2">
        <f t="shared" si="37"/>
        <v>1.4770000000000001</v>
      </c>
      <c r="S235" s="2">
        <f t="shared" si="38"/>
        <v>0.56266982610270222</v>
      </c>
      <c r="T235" s="2">
        <f t="shared" si="30"/>
        <v>0.80010155721056198</v>
      </c>
      <c r="U235" s="2">
        <f t="shared" si="39"/>
        <v>-0.32174496140613956</v>
      </c>
      <c r="V235" s="8">
        <v>0.45363190922163699</v>
      </c>
    </row>
    <row r="236" spans="1:22">
      <c r="A236" s="6" t="s">
        <v>490</v>
      </c>
      <c r="B236" s="6" t="s">
        <v>491</v>
      </c>
      <c r="C236" s="4" t="s">
        <v>490</v>
      </c>
      <c r="D236" s="2">
        <v>0.98799999999999999</v>
      </c>
      <c r="E236" s="2">
        <v>1.008</v>
      </c>
      <c r="F236" s="2">
        <v>1.3975</v>
      </c>
      <c r="G236" s="2">
        <f t="shared" si="31"/>
        <v>1.20275</v>
      </c>
      <c r="H236" s="2">
        <f t="shared" si="32"/>
        <v>0.26633679942013466</v>
      </c>
      <c r="I236" s="2">
        <v>1.2290000000000001</v>
      </c>
      <c r="J236" s="2">
        <v>0.89949999999999997</v>
      </c>
      <c r="K236" s="2">
        <f t="shared" si="33"/>
        <v>1.0642499999999999</v>
      </c>
      <c r="L236" s="2">
        <f t="shared" si="34"/>
        <v>8.9837090119620405E-2</v>
      </c>
      <c r="M236" s="2">
        <f t="shared" si="35"/>
        <v>1.1301385952548744</v>
      </c>
      <c r="N236" s="2">
        <f t="shared" si="36"/>
        <v>0.17649970930051423</v>
      </c>
      <c r="O236" s="8">
        <v>0.64158419930764898</v>
      </c>
      <c r="P236" s="2">
        <v>1.647</v>
      </c>
      <c r="Q236" s="2">
        <v>0.92800000000000005</v>
      </c>
      <c r="R236" s="2">
        <f t="shared" si="37"/>
        <v>1.2875000000000001</v>
      </c>
      <c r="S236" s="2">
        <f t="shared" si="38"/>
        <v>0.36457243229585612</v>
      </c>
      <c r="T236" s="2">
        <f t="shared" si="30"/>
        <v>0.9341747572815533</v>
      </c>
      <c r="U236" s="2">
        <f t="shared" si="39"/>
        <v>-9.8235632875721499E-2</v>
      </c>
      <c r="V236" s="8">
        <v>0.854978367911302</v>
      </c>
    </row>
    <row r="237" spans="1:22">
      <c r="A237" s="6" t="s">
        <v>492</v>
      </c>
      <c r="B237" s="6" t="s">
        <v>493</v>
      </c>
      <c r="C237" s="4" t="s">
        <v>492</v>
      </c>
      <c r="D237" s="2">
        <v>1.004</v>
      </c>
      <c r="E237" s="2">
        <v>0.92599999999999993</v>
      </c>
      <c r="F237" s="2">
        <v>0.93900000000000006</v>
      </c>
      <c r="G237" s="2">
        <f t="shared" si="31"/>
        <v>0.9325</v>
      </c>
      <c r="H237" s="2">
        <f t="shared" si="32"/>
        <v>-0.10082436951948692</v>
      </c>
      <c r="I237" s="2">
        <v>0.93100000000000005</v>
      </c>
      <c r="J237" s="2">
        <v>0.94900000000000007</v>
      </c>
      <c r="K237" s="2">
        <f t="shared" si="33"/>
        <v>0.94000000000000006</v>
      </c>
      <c r="L237" s="2">
        <f t="shared" si="34"/>
        <v>-8.9267338097087243E-2</v>
      </c>
      <c r="M237" s="2">
        <f t="shared" si="35"/>
        <v>0.99202127659574457</v>
      </c>
      <c r="N237" s="2">
        <f t="shared" si="36"/>
        <v>-1.1557031422399753E-2</v>
      </c>
      <c r="O237" s="8">
        <v>0.56895839864644204</v>
      </c>
      <c r="P237" s="2">
        <v>1.046</v>
      </c>
      <c r="Q237" s="2">
        <v>0.95700000000000007</v>
      </c>
      <c r="R237" s="2">
        <f t="shared" si="37"/>
        <v>1.0015000000000001</v>
      </c>
      <c r="S237" s="2">
        <f t="shared" si="38"/>
        <v>2.1624211506207254E-3</v>
      </c>
      <c r="T237" s="2">
        <f t="shared" si="30"/>
        <v>0.93110334498252612</v>
      </c>
      <c r="U237" s="2">
        <f t="shared" si="39"/>
        <v>-0.10298679067010771</v>
      </c>
      <c r="V237" s="8">
        <v>0.26470815353516403</v>
      </c>
    </row>
    <row r="238" spans="1:22">
      <c r="A238" s="6" t="s">
        <v>494</v>
      </c>
      <c r="B238" s="6" t="s">
        <v>495</v>
      </c>
      <c r="C238" s="4" t="s">
        <v>494</v>
      </c>
      <c r="D238" s="2">
        <v>1.0505</v>
      </c>
      <c r="E238" s="2">
        <v>1.3119999999999998</v>
      </c>
      <c r="F238" s="2">
        <v>1.363</v>
      </c>
      <c r="G238" s="2">
        <f t="shared" si="31"/>
        <v>1.3374999999999999</v>
      </c>
      <c r="H238" s="2">
        <f t="shared" si="32"/>
        <v>0.41953889151378454</v>
      </c>
      <c r="I238" s="2">
        <v>1.0814999999999999</v>
      </c>
      <c r="J238" s="2">
        <v>1.0035000000000001</v>
      </c>
      <c r="K238" s="2">
        <f t="shared" si="33"/>
        <v>1.0425</v>
      </c>
      <c r="L238" s="2">
        <f t="shared" si="34"/>
        <v>6.0047383669938899E-2</v>
      </c>
      <c r="M238" s="2">
        <f t="shared" si="35"/>
        <v>1.2829736211031175</v>
      </c>
      <c r="N238" s="2">
        <f t="shared" si="36"/>
        <v>0.3594915078438457</v>
      </c>
      <c r="O238" s="8">
        <v>2.4053198612982999E-2</v>
      </c>
      <c r="P238" s="2">
        <v>1.3534999999999999</v>
      </c>
      <c r="Q238" s="2">
        <v>0.9870000000000001</v>
      </c>
      <c r="R238" s="2">
        <f t="shared" si="37"/>
        <v>1.17025</v>
      </c>
      <c r="S238" s="2">
        <f t="shared" si="38"/>
        <v>0.22681676504986711</v>
      </c>
      <c r="T238" s="2">
        <f t="shared" si="30"/>
        <v>1.1429181798760948</v>
      </c>
      <c r="U238" s="2">
        <f t="shared" si="39"/>
        <v>0.19272212646391745</v>
      </c>
      <c r="V238" s="8">
        <v>0.46141951436815898</v>
      </c>
    </row>
    <row r="239" spans="1:22">
      <c r="A239" s="6" t="s">
        <v>496</v>
      </c>
      <c r="B239" s="6" t="s">
        <v>497</v>
      </c>
      <c r="C239" s="4" t="s">
        <v>496</v>
      </c>
      <c r="D239" s="2">
        <v>0.88400000000000001</v>
      </c>
      <c r="E239" s="2">
        <v>1.8305</v>
      </c>
      <c r="F239" s="2">
        <v>1.1919999999999999</v>
      </c>
      <c r="G239" s="2">
        <f t="shared" si="31"/>
        <v>1.51125</v>
      </c>
      <c r="H239" s="2">
        <f t="shared" si="32"/>
        <v>0.59574233947439881</v>
      </c>
      <c r="I239" s="2">
        <v>2.1185</v>
      </c>
      <c r="J239" s="2">
        <v>1.399</v>
      </c>
      <c r="K239" s="2">
        <f t="shared" si="33"/>
        <v>1.75875</v>
      </c>
      <c r="L239" s="2">
        <f t="shared" si="34"/>
        <v>0.81455042346180806</v>
      </c>
      <c r="M239" s="2">
        <f t="shared" si="35"/>
        <v>0.85927505330490406</v>
      </c>
      <c r="N239" s="2">
        <f t="shared" si="36"/>
        <v>-0.21880808398740914</v>
      </c>
      <c r="O239" s="8">
        <v>0.65807137368384505</v>
      </c>
      <c r="P239" s="2">
        <v>2.3620000000000001</v>
      </c>
      <c r="Q239" s="2">
        <v>2.617</v>
      </c>
      <c r="R239" s="2">
        <f t="shared" si="37"/>
        <v>2.4895</v>
      </c>
      <c r="S239" s="2">
        <f t="shared" si="38"/>
        <v>1.3158560154039622</v>
      </c>
      <c r="T239" s="2">
        <f t="shared" si="30"/>
        <v>0.60704960835509136</v>
      </c>
      <c r="U239" s="2">
        <f t="shared" si="39"/>
        <v>-0.72011367592956343</v>
      </c>
      <c r="V239" s="8">
        <v>0.104490536044237</v>
      </c>
    </row>
    <row r="240" spans="1:22">
      <c r="A240" s="6" t="s">
        <v>498</v>
      </c>
      <c r="B240" s="6" t="s">
        <v>499</v>
      </c>
      <c r="C240" s="4" t="s">
        <v>498</v>
      </c>
      <c r="D240" s="2">
        <v>0.97599999999999998</v>
      </c>
      <c r="E240" s="2">
        <v>0.94775000000000009</v>
      </c>
      <c r="F240" s="2">
        <v>1.1267499999999999</v>
      </c>
      <c r="G240" s="2">
        <f t="shared" si="31"/>
        <v>1.03725</v>
      </c>
      <c r="H240" s="2">
        <f t="shared" si="32"/>
        <v>5.2763657209563303E-2</v>
      </c>
      <c r="I240" s="2">
        <v>1.1272500000000001</v>
      </c>
      <c r="J240" s="2">
        <v>0.89149999999999996</v>
      </c>
      <c r="K240" s="2">
        <f t="shared" si="33"/>
        <v>1.0093749999999999</v>
      </c>
      <c r="L240" s="2">
        <f t="shared" si="34"/>
        <v>1.3462259806562429E-2</v>
      </c>
      <c r="M240" s="2">
        <f t="shared" si="35"/>
        <v>1.0276160990712075</v>
      </c>
      <c r="N240" s="2">
        <f t="shared" si="36"/>
        <v>3.9301397403000905E-2</v>
      </c>
      <c r="O240" s="8">
        <v>0.86798813798530905</v>
      </c>
      <c r="P240" s="2">
        <v>1.1067500000000001</v>
      </c>
      <c r="Q240" s="2">
        <v>0.86149999999999993</v>
      </c>
      <c r="R240" s="2">
        <f t="shared" si="37"/>
        <v>0.98412500000000003</v>
      </c>
      <c r="S240" s="2">
        <f t="shared" si="38"/>
        <v>-2.3086521775329973E-2</v>
      </c>
      <c r="T240" s="2">
        <f t="shared" si="30"/>
        <v>1.0539819636733139</v>
      </c>
      <c r="U240" s="2">
        <f t="shared" si="39"/>
        <v>7.5850178984893338E-2</v>
      </c>
      <c r="V240" s="8">
        <v>0.75980108173404703</v>
      </c>
    </row>
    <row r="241" spans="1:22">
      <c r="A241" s="6" t="s">
        <v>500</v>
      </c>
      <c r="B241" s="6" t="s">
        <v>501</v>
      </c>
      <c r="C241" s="4" t="s">
        <v>500</v>
      </c>
      <c r="D241" s="2">
        <v>0.95950000000000002</v>
      </c>
      <c r="E241" s="2">
        <v>0.8839999999999999</v>
      </c>
      <c r="F241" s="2">
        <v>0.87349999999999994</v>
      </c>
      <c r="G241" s="2">
        <f t="shared" si="31"/>
        <v>0.87874999999999992</v>
      </c>
      <c r="H241" s="2">
        <f t="shared" si="32"/>
        <v>-0.18647531070218959</v>
      </c>
      <c r="I241" s="2">
        <v>0.86450000000000005</v>
      </c>
      <c r="J241" s="2">
        <v>0.86650000000000005</v>
      </c>
      <c r="K241" s="2">
        <f t="shared" si="33"/>
        <v>0.86550000000000005</v>
      </c>
      <c r="L241" s="2">
        <f t="shared" si="34"/>
        <v>-0.20839427529544829</v>
      </c>
      <c r="M241" s="2">
        <f t="shared" si="35"/>
        <v>1.0153090699017908</v>
      </c>
      <c r="N241" s="2">
        <f t="shared" si="36"/>
        <v>2.1918964593258882E-2</v>
      </c>
      <c r="O241" s="8">
        <v>0.13138094661817501</v>
      </c>
      <c r="P241" s="2">
        <v>1.107</v>
      </c>
      <c r="Q241" s="2">
        <v>0.92149999999999999</v>
      </c>
      <c r="R241" s="2">
        <f t="shared" si="37"/>
        <v>1.0142500000000001</v>
      </c>
      <c r="S241" s="2">
        <f t="shared" si="38"/>
        <v>2.0413302544185961E-2</v>
      </c>
      <c r="T241" s="2">
        <f t="shared" si="30"/>
        <v>0.866403746610796</v>
      </c>
      <c r="U241" s="2">
        <f t="shared" si="39"/>
        <v>-0.2068886132463755</v>
      </c>
      <c r="V241" s="8">
        <v>0.28205811734089398</v>
      </c>
    </row>
    <row r="242" spans="1:22">
      <c r="A242" s="6" t="s">
        <v>502</v>
      </c>
      <c r="B242" s="6" t="s">
        <v>503</v>
      </c>
      <c r="C242" s="4" t="s">
        <v>502</v>
      </c>
      <c r="D242" s="2">
        <v>1.1475</v>
      </c>
      <c r="E242" s="2">
        <v>1.8605</v>
      </c>
      <c r="F242" s="2">
        <v>2.1515</v>
      </c>
      <c r="G242" s="2">
        <f t="shared" si="31"/>
        <v>2.0060000000000002</v>
      </c>
      <c r="H242" s="2">
        <f t="shared" si="32"/>
        <v>1.0043216059500939</v>
      </c>
      <c r="I242" s="2">
        <v>1.6900000000000002</v>
      </c>
      <c r="J242" s="2">
        <v>1.417</v>
      </c>
      <c r="K242" s="2">
        <f t="shared" si="33"/>
        <v>1.5535000000000001</v>
      </c>
      <c r="L242" s="2">
        <f t="shared" si="34"/>
        <v>0.63552224145975378</v>
      </c>
      <c r="M242" s="2">
        <f t="shared" si="35"/>
        <v>1.2912777598970069</v>
      </c>
      <c r="N242" s="2">
        <f t="shared" si="36"/>
        <v>0.36879936449034012</v>
      </c>
      <c r="O242" s="8">
        <v>0.15143839707722201</v>
      </c>
      <c r="P242" s="2">
        <v>2.9965000000000002</v>
      </c>
      <c r="Q242" s="2">
        <v>1.379</v>
      </c>
      <c r="R242" s="2">
        <f t="shared" si="37"/>
        <v>2.1877500000000003</v>
      </c>
      <c r="S242" s="2">
        <f t="shared" si="38"/>
        <v>1.1294478869572471</v>
      </c>
      <c r="T242" s="2">
        <f t="shared" si="30"/>
        <v>0.91692378013941267</v>
      </c>
      <c r="U242" s="2">
        <f t="shared" si="39"/>
        <v>-0.12512628100715312</v>
      </c>
      <c r="V242" s="8">
        <v>0.84548144109874102</v>
      </c>
    </row>
    <row r="243" spans="1:22">
      <c r="A243" s="6" t="s">
        <v>504</v>
      </c>
      <c r="B243" s="6" t="s">
        <v>505</v>
      </c>
      <c r="C243" s="4" t="s">
        <v>504</v>
      </c>
      <c r="D243" s="2">
        <v>0.90400000000000003</v>
      </c>
      <c r="E243" s="2">
        <v>0.87250000000000005</v>
      </c>
      <c r="F243" s="2">
        <v>0.85099999999999998</v>
      </c>
      <c r="G243" s="2">
        <f t="shared" si="31"/>
        <v>0.86175000000000002</v>
      </c>
      <c r="H243" s="2">
        <f t="shared" si="32"/>
        <v>-0.21465870129481757</v>
      </c>
      <c r="I243" s="2">
        <v>0.9405</v>
      </c>
      <c r="J243" s="2">
        <v>0.85850000000000004</v>
      </c>
      <c r="K243" s="2">
        <f t="shared" si="33"/>
        <v>0.89949999999999997</v>
      </c>
      <c r="L243" s="2">
        <f t="shared" si="34"/>
        <v>-0.15280481341060489</v>
      </c>
      <c r="M243" s="2">
        <f t="shared" si="35"/>
        <v>0.95803224013340749</v>
      </c>
      <c r="N243" s="2">
        <f t="shared" si="36"/>
        <v>-6.1853887884212706E-2</v>
      </c>
      <c r="O243" s="8">
        <v>0.46710270738189802</v>
      </c>
      <c r="P243" s="2">
        <v>1.0720000000000001</v>
      </c>
      <c r="Q243" s="2">
        <v>0.92399999999999993</v>
      </c>
      <c r="R243" s="2">
        <f t="shared" si="37"/>
        <v>0.998</v>
      </c>
      <c r="S243" s="2">
        <f t="shared" si="38"/>
        <v>-2.8882793248265121E-3</v>
      </c>
      <c r="T243" s="2">
        <f t="shared" si="30"/>
        <v>0.86347695390781565</v>
      </c>
      <c r="U243" s="2">
        <f t="shared" si="39"/>
        <v>-0.21177042196999107</v>
      </c>
      <c r="V243" s="8">
        <v>0.21002462176780401</v>
      </c>
    </row>
    <row r="244" spans="1:22">
      <c r="A244" s="6" t="s">
        <v>506</v>
      </c>
      <c r="B244" s="6" t="s">
        <v>507</v>
      </c>
      <c r="C244" s="4" t="s">
        <v>506</v>
      </c>
      <c r="D244" s="2">
        <v>1.1743333333333332</v>
      </c>
      <c r="E244" s="2">
        <v>0.97599999999999998</v>
      </c>
      <c r="F244" s="2">
        <v>1.0330000000000001</v>
      </c>
      <c r="G244" s="2">
        <f t="shared" si="31"/>
        <v>1.0045000000000002</v>
      </c>
      <c r="H244" s="2">
        <f t="shared" si="32"/>
        <v>6.4775640712051094E-3</v>
      </c>
      <c r="I244" s="2">
        <v>0.95033333333333336</v>
      </c>
      <c r="J244" s="2">
        <v>1.0116666666666667</v>
      </c>
      <c r="K244" s="2">
        <f t="shared" si="33"/>
        <v>0.98100000000000009</v>
      </c>
      <c r="L244" s="2">
        <f t="shared" si="34"/>
        <v>-2.7674958442848185E-2</v>
      </c>
      <c r="M244" s="2">
        <f t="shared" si="35"/>
        <v>1.0239551478083588</v>
      </c>
      <c r="N244" s="2">
        <f t="shared" si="36"/>
        <v>3.4152522514053214E-2</v>
      </c>
      <c r="O244" s="8">
        <v>0.631082737829331</v>
      </c>
      <c r="P244" s="2">
        <v>1.1186666666666667</v>
      </c>
      <c r="Q244" s="2">
        <v>1.0309999999999999</v>
      </c>
      <c r="R244" s="2">
        <f t="shared" si="37"/>
        <v>1.0748333333333333</v>
      </c>
      <c r="S244" s="2">
        <f t="shared" si="38"/>
        <v>0.10411296882415035</v>
      </c>
      <c r="T244" s="2">
        <f t="shared" si="30"/>
        <v>0.93456349821677798</v>
      </c>
      <c r="U244" s="2">
        <f t="shared" si="39"/>
        <v>-9.7635404752945257E-2</v>
      </c>
      <c r="V244" s="8">
        <v>0.31078877056930998</v>
      </c>
    </row>
    <row r="245" spans="1:22">
      <c r="A245" s="6" t="s">
        <v>508</v>
      </c>
      <c r="B245" s="6" t="s">
        <v>509</v>
      </c>
      <c r="C245" s="4" t="s">
        <v>508</v>
      </c>
      <c r="D245" s="2">
        <v>1.071</v>
      </c>
      <c r="E245" s="2">
        <v>0.96250000000000002</v>
      </c>
      <c r="F245" s="2">
        <v>1.1100000000000001</v>
      </c>
      <c r="G245" s="2">
        <f t="shared" si="31"/>
        <v>1.0362500000000001</v>
      </c>
      <c r="H245" s="2">
        <f t="shared" si="32"/>
        <v>5.137210172102586E-2</v>
      </c>
      <c r="I245" s="2">
        <v>1.081</v>
      </c>
      <c r="J245" s="2">
        <v>0.89449999999999996</v>
      </c>
      <c r="K245" s="2">
        <f t="shared" si="33"/>
        <v>0.98774999999999991</v>
      </c>
      <c r="L245" s="2">
        <f t="shared" si="34"/>
        <v>-1.7782153684416633E-2</v>
      </c>
      <c r="M245" s="2">
        <f t="shared" si="35"/>
        <v>1.0491014932928375</v>
      </c>
      <c r="N245" s="2">
        <f t="shared" si="36"/>
        <v>6.915425540544258E-2</v>
      </c>
      <c r="O245" s="8">
        <v>0.72284130476488495</v>
      </c>
      <c r="P245" s="2">
        <v>1.4249999999999998</v>
      </c>
      <c r="Q245" s="2">
        <v>0.89049999999999996</v>
      </c>
      <c r="R245" s="2">
        <f t="shared" si="37"/>
        <v>1.1577499999999998</v>
      </c>
      <c r="S245" s="2">
        <f t="shared" si="38"/>
        <v>0.21132375704160608</v>
      </c>
      <c r="T245" s="2">
        <f t="shared" si="30"/>
        <v>0.89505506370114474</v>
      </c>
      <c r="U245" s="2">
        <f t="shared" si="39"/>
        <v>-0.15995165532058014</v>
      </c>
      <c r="V245" s="8">
        <v>0.70399774991517405</v>
      </c>
    </row>
    <row r="246" spans="1:22">
      <c r="A246" s="6" t="s">
        <v>510</v>
      </c>
      <c r="B246" s="6" t="s">
        <v>511</v>
      </c>
      <c r="C246" s="4" t="s">
        <v>510</v>
      </c>
      <c r="D246" s="2">
        <v>0.73499999999999999</v>
      </c>
      <c r="E246" s="2">
        <v>0.98799999999999999</v>
      </c>
      <c r="F246" s="2">
        <v>1</v>
      </c>
      <c r="G246" s="2">
        <f t="shared" si="31"/>
        <v>0.99399999999999999</v>
      </c>
      <c r="H246" s="2">
        <f t="shared" si="32"/>
        <v>-8.682243099800882E-3</v>
      </c>
      <c r="I246" s="2">
        <v>0.94099999999999995</v>
      </c>
      <c r="J246" s="2">
        <v>0.90600000000000003</v>
      </c>
      <c r="K246" s="2">
        <f t="shared" si="33"/>
        <v>0.92349999999999999</v>
      </c>
      <c r="L246" s="2">
        <f t="shared" si="34"/>
        <v>-0.11481613367964889</v>
      </c>
      <c r="M246" s="2">
        <f t="shared" si="35"/>
        <v>1.0763400108283703</v>
      </c>
      <c r="N246" s="2">
        <f t="shared" si="36"/>
        <v>0.10613389057984793</v>
      </c>
      <c r="O246" s="8">
        <v>6.2475960783910003E-2</v>
      </c>
      <c r="P246" s="2">
        <v>1.6559999999999999</v>
      </c>
      <c r="Q246" s="2">
        <v>0.81200000000000006</v>
      </c>
      <c r="R246" s="2">
        <f t="shared" si="37"/>
        <v>1.234</v>
      </c>
      <c r="S246" s="2">
        <f t="shared" si="38"/>
        <v>0.3033423944873308</v>
      </c>
      <c r="T246" s="2">
        <f t="shared" si="30"/>
        <v>0.80551053484602919</v>
      </c>
      <c r="U246" s="2">
        <f t="shared" si="39"/>
        <v>-0.31202463758713167</v>
      </c>
      <c r="V246" s="8">
        <v>0.62692597813872997</v>
      </c>
    </row>
    <row r="247" spans="1:22">
      <c r="A247" s="6" t="s">
        <v>512</v>
      </c>
      <c r="B247" s="6" t="s">
        <v>513</v>
      </c>
      <c r="C247" s="4" t="s">
        <v>512</v>
      </c>
      <c r="D247" s="2">
        <v>0.92949999999999999</v>
      </c>
      <c r="E247" s="2">
        <v>1.345</v>
      </c>
      <c r="F247" s="2">
        <v>1.5024999999999999</v>
      </c>
      <c r="G247" s="2">
        <f t="shared" si="31"/>
        <v>1.4237500000000001</v>
      </c>
      <c r="H247" s="2">
        <f t="shared" si="32"/>
        <v>0.50969584193338724</v>
      </c>
      <c r="I247" s="2">
        <v>1.3975</v>
      </c>
      <c r="J247" s="2">
        <v>1.1335</v>
      </c>
      <c r="K247" s="2">
        <f t="shared" si="33"/>
        <v>1.2654999999999998</v>
      </c>
      <c r="L247" s="2">
        <f t="shared" si="34"/>
        <v>0.33970750744859696</v>
      </c>
      <c r="M247" s="2">
        <f t="shared" si="35"/>
        <v>1.1250493875938365</v>
      </c>
      <c r="N247" s="2">
        <f t="shared" si="36"/>
        <v>0.1699883344847902</v>
      </c>
      <c r="O247" s="8">
        <v>0.41143825843642801</v>
      </c>
      <c r="P247" s="2">
        <v>1.7410000000000001</v>
      </c>
      <c r="Q247" s="2">
        <v>1.1950000000000001</v>
      </c>
      <c r="R247" s="2">
        <f t="shared" si="37"/>
        <v>1.468</v>
      </c>
      <c r="S247" s="2">
        <f t="shared" si="38"/>
        <v>0.5538519681811257</v>
      </c>
      <c r="T247" s="2">
        <f t="shared" si="30"/>
        <v>0.96985694822888291</v>
      </c>
      <c r="U247" s="2">
        <f t="shared" si="39"/>
        <v>-4.4156126247738473E-2</v>
      </c>
      <c r="V247" s="8">
        <v>0.89053841017138702</v>
      </c>
    </row>
    <row r="248" spans="1:22">
      <c r="A248" s="6" t="s">
        <v>514</v>
      </c>
      <c r="B248" s="6" t="s">
        <v>515</v>
      </c>
      <c r="C248" s="4" t="s">
        <v>514</v>
      </c>
      <c r="D248" s="2">
        <v>1.1045</v>
      </c>
      <c r="E248" s="2">
        <v>1.0680000000000001</v>
      </c>
      <c r="F248" s="2">
        <v>1.0885</v>
      </c>
      <c r="G248" s="2">
        <f t="shared" si="31"/>
        <v>1.0782500000000002</v>
      </c>
      <c r="H248" s="2">
        <f t="shared" si="32"/>
        <v>0.10869171607241365</v>
      </c>
      <c r="I248" s="2">
        <v>0.96150000000000002</v>
      </c>
      <c r="J248" s="2">
        <v>0.95250000000000001</v>
      </c>
      <c r="K248" s="2">
        <f t="shared" si="33"/>
        <v>0.95700000000000007</v>
      </c>
      <c r="L248" s="2">
        <f t="shared" si="34"/>
        <v>-6.3409170176061375E-2</v>
      </c>
      <c r="M248" s="2">
        <f t="shared" si="35"/>
        <v>1.1266980146290493</v>
      </c>
      <c r="N248" s="2">
        <f t="shared" si="36"/>
        <v>0.17210088624847514</v>
      </c>
      <c r="O248" s="8">
        <v>8.4162977579490001E-3</v>
      </c>
      <c r="P248" s="2">
        <v>1.2749999999999999</v>
      </c>
      <c r="Q248" s="2">
        <v>1.1805000000000001</v>
      </c>
      <c r="R248" s="2">
        <f t="shared" si="37"/>
        <v>1.2277499999999999</v>
      </c>
      <c r="S248" s="2">
        <f t="shared" si="38"/>
        <v>0.29601682253322248</v>
      </c>
      <c r="T248" s="2">
        <f t="shared" si="30"/>
        <v>0.8782325391977196</v>
      </c>
      <c r="U248" s="2">
        <f t="shared" si="39"/>
        <v>-0.18732510646080885</v>
      </c>
      <c r="V248" s="8">
        <v>9.0601310844557997E-2</v>
      </c>
    </row>
    <row r="249" spans="1:22">
      <c r="A249" s="6" t="s">
        <v>516</v>
      </c>
      <c r="B249" s="6" t="s">
        <v>517</v>
      </c>
      <c r="C249" s="4" t="s">
        <v>516</v>
      </c>
      <c r="D249" s="2">
        <v>1.256</v>
      </c>
      <c r="E249" s="2">
        <v>0.99399999999999999</v>
      </c>
      <c r="F249" s="2">
        <v>0.98399999999999999</v>
      </c>
      <c r="G249" s="2">
        <f t="shared" si="31"/>
        <v>0.98899999999999999</v>
      </c>
      <c r="H249" s="2">
        <f t="shared" si="32"/>
        <v>-1.5957573902976249E-2</v>
      </c>
      <c r="I249" s="2">
        <v>0.997</v>
      </c>
      <c r="J249" s="2">
        <v>1.0369999999999999</v>
      </c>
      <c r="K249" s="2">
        <f t="shared" si="33"/>
        <v>1.0169999999999999</v>
      </c>
      <c r="L249" s="2">
        <f t="shared" si="34"/>
        <v>2.4319679195412894E-2</v>
      </c>
      <c r="M249" s="2">
        <f t="shared" si="35"/>
        <v>0.97246804326450353</v>
      </c>
      <c r="N249" s="2">
        <f t="shared" si="36"/>
        <v>-4.0277253098389122E-2</v>
      </c>
      <c r="O249" s="8">
        <v>0.30732102560657298</v>
      </c>
      <c r="P249" s="2">
        <v>1.67</v>
      </c>
      <c r="Q249" s="2">
        <v>0.92600000000000005</v>
      </c>
      <c r="R249" s="2">
        <f t="shared" si="37"/>
        <v>1.298</v>
      </c>
      <c r="S249" s="2">
        <f t="shared" si="38"/>
        <v>0.37629038333705156</v>
      </c>
      <c r="T249" s="2">
        <f t="shared" si="30"/>
        <v>0.7619414483821263</v>
      </c>
      <c r="U249" s="2">
        <f t="shared" si="39"/>
        <v>-0.39224795724002781</v>
      </c>
      <c r="V249" s="8">
        <v>0.49357802271298701</v>
      </c>
    </row>
    <row r="250" spans="1:22">
      <c r="A250" s="6" t="s">
        <v>518</v>
      </c>
      <c r="B250" s="6" t="s">
        <v>519</v>
      </c>
      <c r="C250" s="4" t="s">
        <v>518</v>
      </c>
      <c r="D250" s="2">
        <v>1.008</v>
      </c>
      <c r="E250" s="2">
        <v>0.92500000000000004</v>
      </c>
      <c r="F250" s="2">
        <v>0.97099999999999997</v>
      </c>
      <c r="G250" s="2">
        <f t="shared" si="31"/>
        <v>0.94799999999999995</v>
      </c>
      <c r="H250" s="2">
        <f t="shared" si="32"/>
        <v>-7.7041035763828009E-2</v>
      </c>
      <c r="I250" s="2">
        <v>0.97599999999999998</v>
      </c>
      <c r="J250" s="2">
        <v>1.014</v>
      </c>
      <c r="K250" s="2">
        <f t="shared" si="33"/>
        <v>0.995</v>
      </c>
      <c r="L250" s="2">
        <f t="shared" si="34"/>
        <v>-7.2315692310758635E-3</v>
      </c>
      <c r="M250" s="2">
        <f t="shared" si="35"/>
        <v>0.95276381909547736</v>
      </c>
      <c r="N250" s="2">
        <f t="shared" si="36"/>
        <v>-6.9809466532752121E-2</v>
      </c>
      <c r="O250" s="8">
        <v>0.25584082656504797</v>
      </c>
      <c r="P250" s="2">
        <v>1.032</v>
      </c>
      <c r="Q250" s="2">
        <v>0.98</v>
      </c>
      <c r="R250" s="2">
        <f t="shared" si="37"/>
        <v>1.006</v>
      </c>
      <c r="S250" s="2">
        <f t="shared" si="38"/>
        <v>8.6303051434400563E-3</v>
      </c>
      <c r="T250" s="2">
        <f t="shared" si="30"/>
        <v>0.94234592445328025</v>
      </c>
      <c r="U250" s="2">
        <f t="shared" si="39"/>
        <v>-8.5671340907268093E-2</v>
      </c>
      <c r="V250" s="8">
        <v>0.23670994526653799</v>
      </c>
    </row>
    <row r="251" spans="1:22">
      <c r="A251" s="6" t="s">
        <v>520</v>
      </c>
      <c r="B251" s="6" t="s">
        <v>521</v>
      </c>
      <c r="C251" s="4" t="s">
        <v>520</v>
      </c>
      <c r="D251" s="2">
        <v>1.3035000000000001</v>
      </c>
      <c r="E251" s="2">
        <v>1.2665</v>
      </c>
      <c r="F251" s="2">
        <v>1.4540000000000002</v>
      </c>
      <c r="G251" s="2">
        <f t="shared" si="31"/>
        <v>1.3602500000000002</v>
      </c>
      <c r="H251" s="2">
        <f t="shared" si="32"/>
        <v>0.44387182839776379</v>
      </c>
      <c r="I251" s="2">
        <v>1.399</v>
      </c>
      <c r="J251" s="2">
        <v>1.2335</v>
      </c>
      <c r="K251" s="2">
        <f t="shared" si="33"/>
        <v>1.3162500000000001</v>
      </c>
      <c r="L251" s="2">
        <f t="shared" si="34"/>
        <v>0.39643353125099234</v>
      </c>
      <c r="M251" s="2">
        <f t="shared" si="35"/>
        <v>1.0334283000949669</v>
      </c>
      <c r="N251" s="2">
        <f t="shared" si="36"/>
        <v>4.7438297146771544E-2</v>
      </c>
      <c r="O251" s="8">
        <v>0.75855226109561602</v>
      </c>
      <c r="P251" s="2">
        <v>2.2225000000000001</v>
      </c>
      <c r="Q251" s="2">
        <v>1.24</v>
      </c>
      <c r="R251" s="2">
        <f t="shared" si="37"/>
        <v>1.7312500000000002</v>
      </c>
      <c r="S251" s="2">
        <f t="shared" si="38"/>
        <v>0.79181407116182623</v>
      </c>
      <c r="T251" s="2">
        <f t="shared" si="30"/>
        <v>0.78570397111913359</v>
      </c>
      <c r="U251" s="2">
        <f t="shared" si="39"/>
        <v>-0.34794224276406244</v>
      </c>
      <c r="V251" s="8">
        <v>0.53547717866962696</v>
      </c>
    </row>
    <row r="252" spans="1:22">
      <c r="A252" s="6" t="s">
        <v>522</v>
      </c>
      <c r="B252" s="6" t="s">
        <v>523</v>
      </c>
      <c r="C252" s="4" t="s">
        <v>522</v>
      </c>
      <c r="D252" s="2">
        <v>0.97250000000000003</v>
      </c>
      <c r="E252" s="2">
        <v>1.0169999999999999</v>
      </c>
      <c r="F252" s="2">
        <v>0.97499999999999998</v>
      </c>
      <c r="G252" s="2">
        <f t="shared" si="31"/>
        <v>0.996</v>
      </c>
      <c r="H252" s="2">
        <f t="shared" si="32"/>
        <v>-5.7823525940061109E-3</v>
      </c>
      <c r="I252" s="2">
        <v>1.0449999999999999</v>
      </c>
      <c r="J252" s="2">
        <v>0.99199999999999999</v>
      </c>
      <c r="K252" s="2">
        <f t="shared" si="33"/>
        <v>1.0185</v>
      </c>
      <c r="L252" s="2">
        <f t="shared" si="34"/>
        <v>2.6445980303800871E-2</v>
      </c>
      <c r="M252" s="2">
        <f t="shared" si="35"/>
        <v>0.97790868924889551</v>
      </c>
      <c r="N252" s="2">
        <f t="shared" si="36"/>
        <v>-3.2228332897806918E-2</v>
      </c>
      <c r="O252" s="8">
        <v>0.57423840137989601</v>
      </c>
      <c r="P252" s="2">
        <v>1.3574999999999999</v>
      </c>
      <c r="Q252" s="2">
        <v>1.0259999999999998</v>
      </c>
      <c r="R252" s="2">
        <f t="shared" si="37"/>
        <v>1.1917499999999999</v>
      </c>
      <c r="S252" s="2">
        <f t="shared" si="38"/>
        <v>0.25308162540758811</v>
      </c>
      <c r="T252" s="2">
        <f t="shared" si="30"/>
        <v>0.83574575204531165</v>
      </c>
      <c r="U252" s="2">
        <f t="shared" si="39"/>
        <v>-0.25886397800159411</v>
      </c>
      <c r="V252" s="8">
        <v>0.36202978700024402</v>
      </c>
    </row>
    <row r="253" spans="1:22">
      <c r="A253" s="6" t="s">
        <v>524</v>
      </c>
      <c r="B253" s="6" t="s">
        <v>525</v>
      </c>
      <c r="C253" s="4" t="s">
        <v>524</v>
      </c>
      <c r="D253" s="2">
        <v>1.2053333333333334</v>
      </c>
      <c r="E253" s="2">
        <v>1.6776666666666664</v>
      </c>
      <c r="F253" s="2">
        <v>1.6523333333333337</v>
      </c>
      <c r="G253" s="2">
        <f t="shared" si="31"/>
        <v>1.665</v>
      </c>
      <c r="H253" s="2">
        <f t="shared" si="32"/>
        <v>0.73552217729653746</v>
      </c>
      <c r="I253" s="2">
        <v>1.5606666666666669</v>
      </c>
      <c r="J253" s="2">
        <v>1.2603333333333335</v>
      </c>
      <c r="K253" s="2">
        <f t="shared" si="33"/>
        <v>1.4105000000000003</v>
      </c>
      <c r="L253" s="2">
        <f t="shared" si="34"/>
        <v>0.49620666592348478</v>
      </c>
      <c r="M253" s="2">
        <f t="shared" si="35"/>
        <v>1.1804324707550511</v>
      </c>
      <c r="N253" s="2">
        <f t="shared" si="36"/>
        <v>0.23931551137305265</v>
      </c>
      <c r="O253" s="8">
        <v>0.23332038964944901</v>
      </c>
      <c r="P253" s="2">
        <v>1.6493333333333331</v>
      </c>
      <c r="Q253" s="2">
        <v>1.5196666666666665</v>
      </c>
      <c r="R253" s="2">
        <f t="shared" si="37"/>
        <v>1.5844999999999998</v>
      </c>
      <c r="S253" s="2">
        <f t="shared" si="38"/>
        <v>0.66402765972014643</v>
      </c>
      <c r="T253" s="2">
        <f t="shared" si="30"/>
        <v>1.050804670242979</v>
      </c>
      <c r="U253" s="2">
        <f t="shared" si="39"/>
        <v>7.1494517576390984E-2</v>
      </c>
      <c r="V253" s="8">
        <v>0.34722606524621702</v>
      </c>
    </row>
    <row r="254" spans="1:22">
      <c r="A254" s="6" t="s">
        <v>526</v>
      </c>
      <c r="B254" s="6" t="s">
        <v>527</v>
      </c>
      <c r="C254" s="4" t="s">
        <v>526</v>
      </c>
      <c r="D254" s="2">
        <v>1.123</v>
      </c>
      <c r="E254" s="2">
        <v>1.0669999999999999</v>
      </c>
      <c r="F254" s="2">
        <v>1.4530000000000001</v>
      </c>
      <c r="G254" s="2">
        <f t="shared" si="31"/>
        <v>1.26</v>
      </c>
      <c r="H254" s="2">
        <f t="shared" si="32"/>
        <v>0.3334237337251918</v>
      </c>
      <c r="I254" s="2">
        <v>1.2430000000000001</v>
      </c>
      <c r="J254" s="2">
        <v>1.06</v>
      </c>
      <c r="K254" s="2">
        <f t="shared" si="33"/>
        <v>1.1515</v>
      </c>
      <c r="L254" s="2">
        <f t="shared" si="34"/>
        <v>0.20351441113075852</v>
      </c>
      <c r="M254" s="2">
        <f t="shared" si="35"/>
        <v>1.094224924012158</v>
      </c>
      <c r="N254" s="2">
        <f t="shared" si="36"/>
        <v>0.12990932259443316</v>
      </c>
      <c r="O254" s="8">
        <v>0.66195070719827898</v>
      </c>
      <c r="P254" s="2">
        <v>0.93300000000000005</v>
      </c>
      <c r="Q254" s="2">
        <v>0.94899999999999995</v>
      </c>
      <c r="R254" s="2">
        <f t="shared" si="37"/>
        <v>0.94100000000000006</v>
      </c>
      <c r="S254" s="2">
        <f t="shared" si="38"/>
        <v>-8.77333719335502E-2</v>
      </c>
      <c r="T254" s="2">
        <f t="shared" si="30"/>
        <v>1.3390010626992561</v>
      </c>
      <c r="U254" s="2">
        <f t="shared" si="39"/>
        <v>0.42115710565874209</v>
      </c>
      <c r="V254" s="8">
        <v>0.24044820194074501</v>
      </c>
    </row>
    <row r="255" spans="1:22">
      <c r="A255" s="6" t="s">
        <v>528</v>
      </c>
      <c r="B255" s="6" t="s">
        <v>529</v>
      </c>
      <c r="C255" s="4" t="s">
        <v>528</v>
      </c>
      <c r="D255" s="2">
        <v>0.52800000000000002</v>
      </c>
      <c r="E255" s="2">
        <v>0.57850000000000001</v>
      </c>
      <c r="F255" s="2">
        <v>0.6160000000000001</v>
      </c>
      <c r="G255" s="2">
        <f t="shared" si="31"/>
        <v>0.59725000000000006</v>
      </c>
      <c r="H255" s="2">
        <f t="shared" si="32"/>
        <v>-0.74359314620575467</v>
      </c>
      <c r="I255" s="2">
        <v>0.74550000000000016</v>
      </c>
      <c r="J255" s="2">
        <v>0.6080000000000001</v>
      </c>
      <c r="K255" s="2">
        <f t="shared" si="33"/>
        <v>0.67675000000000018</v>
      </c>
      <c r="L255" s="2">
        <f t="shared" si="34"/>
        <v>-0.563305112447123</v>
      </c>
      <c r="M255" s="2">
        <f t="shared" si="35"/>
        <v>0.8825267824159585</v>
      </c>
      <c r="N255" s="2">
        <f t="shared" si="36"/>
        <v>-0.1802880337586317</v>
      </c>
      <c r="O255" s="8">
        <v>0.38065213148400801</v>
      </c>
      <c r="P255" s="2">
        <v>0.78550000000000009</v>
      </c>
      <c r="Q255" s="2">
        <v>0.81699999999999995</v>
      </c>
      <c r="R255" s="2">
        <f t="shared" si="37"/>
        <v>0.80125000000000002</v>
      </c>
      <c r="S255" s="2">
        <f t="shared" si="38"/>
        <v>-0.31967564315598362</v>
      </c>
      <c r="T255" s="2">
        <f t="shared" si="30"/>
        <v>0.74539781591263654</v>
      </c>
      <c r="U255" s="2">
        <f t="shared" si="39"/>
        <v>-0.4239175030497711</v>
      </c>
      <c r="V255" s="8">
        <v>1.4104406976766E-2</v>
      </c>
    </row>
    <row r="256" spans="1:22">
      <c r="A256" s="6" t="s">
        <v>530</v>
      </c>
      <c r="B256" s="6" t="s">
        <v>531</v>
      </c>
      <c r="C256" s="4" t="s">
        <v>530</v>
      </c>
      <c r="D256" s="2">
        <v>1.1364999999999998</v>
      </c>
      <c r="E256" s="2">
        <v>1.0720000000000001</v>
      </c>
      <c r="F256" s="2">
        <v>1.099</v>
      </c>
      <c r="G256" s="2">
        <f t="shared" si="31"/>
        <v>1.0855000000000001</v>
      </c>
      <c r="H256" s="2">
        <f t="shared" si="32"/>
        <v>0.11835972595305752</v>
      </c>
      <c r="I256" s="2">
        <v>0.99500000000000011</v>
      </c>
      <c r="J256" s="2">
        <v>1.1095000000000002</v>
      </c>
      <c r="K256" s="2">
        <f t="shared" si="33"/>
        <v>1.0522500000000001</v>
      </c>
      <c r="L256" s="2">
        <f t="shared" si="34"/>
        <v>7.3477509678968461E-2</v>
      </c>
      <c r="M256" s="2">
        <f t="shared" si="35"/>
        <v>1.0315989546210502</v>
      </c>
      <c r="N256" s="2">
        <f t="shared" si="36"/>
        <v>4.4882216274089184E-2</v>
      </c>
      <c r="O256" s="8">
        <v>0.62883753048117397</v>
      </c>
      <c r="P256" s="2">
        <v>1.3239999999999998</v>
      </c>
      <c r="Q256" s="2">
        <v>1.2164999999999999</v>
      </c>
      <c r="R256" s="2">
        <f t="shared" si="37"/>
        <v>1.2702499999999999</v>
      </c>
      <c r="S256" s="2">
        <f t="shared" si="38"/>
        <v>0.34511246413562563</v>
      </c>
      <c r="T256" s="2">
        <f t="shared" si="30"/>
        <v>0.85455618972643199</v>
      </c>
      <c r="U256" s="2">
        <f t="shared" si="39"/>
        <v>-0.22675273818256811</v>
      </c>
      <c r="V256" s="8">
        <v>7.9411253655491995E-2</v>
      </c>
    </row>
    <row r="257" spans="1:22">
      <c r="A257" s="6" t="s">
        <v>532</v>
      </c>
      <c r="B257" s="6" t="s">
        <v>533</v>
      </c>
      <c r="C257" s="4" t="s">
        <v>532</v>
      </c>
      <c r="D257" s="2">
        <v>1.0754999999999999</v>
      </c>
      <c r="E257" s="2">
        <v>1.3069999999999999</v>
      </c>
      <c r="F257" s="2">
        <v>1.7785</v>
      </c>
      <c r="G257" s="2">
        <f t="shared" si="31"/>
        <v>1.5427499999999998</v>
      </c>
      <c r="H257" s="2">
        <f t="shared" si="32"/>
        <v>0.62550429458400292</v>
      </c>
      <c r="I257" s="2">
        <v>1.349</v>
      </c>
      <c r="J257" s="2">
        <v>1.1870000000000001</v>
      </c>
      <c r="K257" s="2">
        <f t="shared" si="33"/>
        <v>1.268</v>
      </c>
      <c r="L257" s="2">
        <f t="shared" si="34"/>
        <v>0.34255474547732023</v>
      </c>
      <c r="M257" s="2">
        <f t="shared" si="35"/>
        <v>1.2166798107255519</v>
      </c>
      <c r="N257" s="2">
        <f t="shared" si="36"/>
        <v>0.28294954910668263</v>
      </c>
      <c r="O257" s="8">
        <v>0.385280126276691</v>
      </c>
      <c r="P257" s="2">
        <v>1.7335</v>
      </c>
      <c r="Q257" s="2">
        <v>1.3154999999999999</v>
      </c>
      <c r="R257" s="2">
        <f t="shared" si="37"/>
        <v>1.5245</v>
      </c>
      <c r="S257" s="2">
        <f t="shared" si="38"/>
        <v>0.60833615034766131</v>
      </c>
      <c r="T257" s="2">
        <f t="shared" si="30"/>
        <v>1.0119711380780583</v>
      </c>
      <c r="U257" s="2">
        <f t="shared" si="39"/>
        <v>1.7168144236341616E-2</v>
      </c>
      <c r="V257" s="8">
        <v>0.95907404952526298</v>
      </c>
    </row>
    <row r="258" spans="1:22">
      <c r="A258" s="6" t="s">
        <v>534</v>
      </c>
      <c r="B258" s="6" t="s">
        <v>535</v>
      </c>
      <c r="C258" s="4" t="s">
        <v>534</v>
      </c>
      <c r="D258" s="2">
        <v>0.995</v>
      </c>
      <c r="E258" s="2">
        <v>1.1870000000000001</v>
      </c>
      <c r="F258" s="2">
        <v>1.208</v>
      </c>
      <c r="G258" s="2">
        <f t="shared" si="31"/>
        <v>1.1975</v>
      </c>
      <c r="H258" s="2">
        <f t="shared" si="32"/>
        <v>0.26002565596145555</v>
      </c>
      <c r="I258" s="2">
        <v>1.1579999999999999</v>
      </c>
      <c r="J258" s="2">
        <v>1.137</v>
      </c>
      <c r="K258" s="2">
        <f t="shared" si="33"/>
        <v>1.1475</v>
      </c>
      <c r="L258" s="2">
        <f t="shared" si="34"/>
        <v>0.19849415363908321</v>
      </c>
      <c r="M258" s="2">
        <f t="shared" si="35"/>
        <v>1.0435729847494555</v>
      </c>
      <c r="N258" s="2">
        <f t="shared" si="36"/>
        <v>6.1531502322372492E-2</v>
      </c>
      <c r="O258" s="8">
        <v>7.8017894392636997E-2</v>
      </c>
      <c r="P258" s="2">
        <v>1.8169999999999999</v>
      </c>
      <c r="Q258" s="2">
        <v>1.157</v>
      </c>
      <c r="R258" s="2">
        <f t="shared" si="37"/>
        <v>1.4870000000000001</v>
      </c>
      <c r="S258" s="2">
        <f t="shared" si="38"/>
        <v>0.5724046473903317</v>
      </c>
      <c r="T258" s="2">
        <f t="shared" si="30"/>
        <v>0.80531271015467376</v>
      </c>
      <c r="U258" s="2">
        <f t="shared" si="39"/>
        <v>-0.31237899142887621</v>
      </c>
      <c r="V258" s="8">
        <v>0.47305313312027403</v>
      </c>
    </row>
    <row r="259" spans="1:22">
      <c r="A259" s="6" t="s">
        <v>536</v>
      </c>
      <c r="B259" s="6" t="s">
        <v>537</v>
      </c>
      <c r="C259" s="4" t="s">
        <v>536</v>
      </c>
      <c r="D259" s="2">
        <v>0.88800000000000001</v>
      </c>
      <c r="E259" s="2">
        <v>0.94199999999999995</v>
      </c>
      <c r="F259" s="2">
        <v>0.85699999999999998</v>
      </c>
      <c r="G259" s="2">
        <f t="shared" si="31"/>
        <v>0.89949999999999997</v>
      </c>
      <c r="H259" s="2">
        <f t="shared" si="32"/>
        <v>-0.15280481341060489</v>
      </c>
      <c r="I259" s="2">
        <v>0.89500000000000002</v>
      </c>
      <c r="J259" s="2">
        <v>0.873</v>
      </c>
      <c r="K259" s="2">
        <f t="shared" si="33"/>
        <v>0.88400000000000001</v>
      </c>
      <c r="L259" s="2">
        <f t="shared" si="34"/>
        <v>-0.17788172527065546</v>
      </c>
      <c r="M259" s="2">
        <f t="shared" si="35"/>
        <v>1.0175339366515836</v>
      </c>
      <c r="N259" s="2">
        <f t="shared" si="36"/>
        <v>2.5076911860050559E-2</v>
      </c>
      <c r="O259" s="8">
        <v>0.75777553665978803</v>
      </c>
      <c r="P259" s="2">
        <v>0.99299999999999999</v>
      </c>
      <c r="Q259" s="2">
        <v>1.0169999999999999</v>
      </c>
      <c r="R259" s="2">
        <f t="shared" si="37"/>
        <v>1.0049999999999999</v>
      </c>
      <c r="S259" s="2">
        <f t="shared" si="38"/>
        <v>7.1955014042037668E-3</v>
      </c>
      <c r="T259" s="2">
        <f t="shared" si="30"/>
        <v>0.89502487562189059</v>
      </c>
      <c r="U259" s="2">
        <f t="shared" si="39"/>
        <v>-0.1600003148148087</v>
      </c>
      <c r="V259" s="8">
        <v>0.13947769090768899</v>
      </c>
    </row>
    <row r="260" spans="1:22">
      <c r="A260" s="6" t="s">
        <v>538</v>
      </c>
      <c r="B260" s="6" t="s">
        <v>539</v>
      </c>
      <c r="C260" s="4" t="s">
        <v>538</v>
      </c>
      <c r="D260" s="2">
        <v>1.2070000000000001</v>
      </c>
      <c r="E260" s="2">
        <v>1.7230000000000001</v>
      </c>
      <c r="F260" s="2">
        <v>2.1309999999999998</v>
      </c>
      <c r="G260" s="2">
        <f t="shared" si="31"/>
        <v>1.927</v>
      </c>
      <c r="H260" s="2">
        <f t="shared" si="32"/>
        <v>0.94635657163363407</v>
      </c>
      <c r="I260" s="2">
        <v>1.8620000000000001</v>
      </c>
      <c r="J260" s="2">
        <v>1.3779999999999999</v>
      </c>
      <c r="K260" s="2">
        <f t="shared" si="33"/>
        <v>1.62</v>
      </c>
      <c r="L260" s="2">
        <f t="shared" si="34"/>
        <v>0.69599381310990016</v>
      </c>
      <c r="M260" s="2">
        <f t="shared" si="35"/>
        <v>1.1895061728395062</v>
      </c>
      <c r="N260" s="2">
        <f t="shared" si="36"/>
        <v>0.25036275852373407</v>
      </c>
      <c r="O260" s="8">
        <v>0.43439222534138899</v>
      </c>
      <c r="P260" s="2">
        <v>2.3439999999999999</v>
      </c>
      <c r="Q260" s="2">
        <v>1.33</v>
      </c>
      <c r="R260" s="2">
        <f t="shared" si="37"/>
        <v>1.837</v>
      </c>
      <c r="S260" s="2">
        <f t="shared" si="38"/>
        <v>0.87735162644926246</v>
      </c>
      <c r="T260" s="2">
        <f t="shared" ref="T260:T323" si="40">G260/R260</f>
        <v>1.0489929232444204</v>
      </c>
      <c r="U260" s="2">
        <f t="shared" si="39"/>
        <v>6.900494518437178E-2</v>
      </c>
      <c r="V260" s="8">
        <v>0.884332715225703</v>
      </c>
    </row>
    <row r="261" spans="1:22">
      <c r="A261" s="6" t="s">
        <v>540</v>
      </c>
      <c r="B261" s="6" t="s">
        <v>541</v>
      </c>
      <c r="C261" s="4" t="s">
        <v>540</v>
      </c>
      <c r="D261" s="2">
        <v>0.90800000000000003</v>
      </c>
      <c r="E261" s="2">
        <v>1.1160000000000001</v>
      </c>
      <c r="F261" s="2">
        <v>1.4279999999999999</v>
      </c>
      <c r="G261" s="2">
        <f t="shared" ref="G261:G324" si="41">AVERAGE(E261:F261)</f>
        <v>1.272</v>
      </c>
      <c r="H261" s="2">
        <f t="shared" ref="H261:H324" si="42">LOG(G261,2)</f>
        <v>0.34709867062226835</v>
      </c>
      <c r="I261" s="2">
        <v>1.859</v>
      </c>
      <c r="J261" s="2">
        <v>0.82799999999999996</v>
      </c>
      <c r="K261" s="2">
        <f t="shared" ref="K261:K324" si="43">AVERAGE(I261:J261)</f>
        <v>1.3434999999999999</v>
      </c>
      <c r="L261" s="2">
        <f t="shared" ref="L261:L324" si="44">LOG(K261,2)</f>
        <v>0.42599632135107901</v>
      </c>
      <c r="M261" s="2">
        <f t="shared" ref="M261:M324" si="45">G261/K261</f>
        <v>0.94678079642724233</v>
      </c>
      <c r="N261" s="2">
        <f t="shared" ref="N261:N324" si="46">LOG(M261,2)</f>
        <v>-7.8897650728810637E-2</v>
      </c>
      <c r="O261" s="8">
        <v>0.90653912171116202</v>
      </c>
      <c r="P261" s="2">
        <v>1.63</v>
      </c>
      <c r="Q261" s="2">
        <v>1.0880000000000001</v>
      </c>
      <c r="R261" s="2">
        <f t="shared" ref="R261:R324" si="47">AVERAGE(P261:Q261)</f>
        <v>1.359</v>
      </c>
      <c r="S261" s="2">
        <f t="shared" ref="S261:S324" si="48">LOG(R261,2)</f>
        <v>0.44254545610530421</v>
      </c>
      <c r="T261" s="2">
        <f t="shared" si="40"/>
        <v>0.9359823399558499</v>
      </c>
      <c r="U261" s="2">
        <f t="shared" ref="U261:U324" si="49">LOG(T261,2)</f>
        <v>-9.5446785483035895E-2</v>
      </c>
      <c r="V261" s="8">
        <v>0.80696338137715895</v>
      </c>
    </row>
    <row r="262" spans="1:22">
      <c r="A262" s="6" t="s">
        <v>542</v>
      </c>
      <c r="B262" s="6" t="s">
        <v>543</v>
      </c>
      <c r="C262" s="4" t="s">
        <v>542</v>
      </c>
      <c r="D262" s="2">
        <v>0.91300000000000003</v>
      </c>
      <c r="E262" s="2">
        <v>0.80149999999999999</v>
      </c>
      <c r="F262" s="2">
        <v>0.91500000000000004</v>
      </c>
      <c r="G262" s="2">
        <f t="shared" si="41"/>
        <v>0.85824999999999996</v>
      </c>
      <c r="H262" s="2">
        <f t="shared" si="42"/>
        <v>-0.22053014270483051</v>
      </c>
      <c r="I262" s="2">
        <v>1.091</v>
      </c>
      <c r="J262" s="2">
        <v>1.0249999999999999</v>
      </c>
      <c r="K262" s="2">
        <f t="shared" si="43"/>
        <v>1.0579999999999998</v>
      </c>
      <c r="L262" s="2">
        <f t="shared" si="44"/>
        <v>8.133962745193847E-2</v>
      </c>
      <c r="M262" s="2">
        <f t="shared" si="45"/>
        <v>0.81120037807183376</v>
      </c>
      <c r="N262" s="2">
        <f t="shared" si="46"/>
        <v>-0.30186977015676897</v>
      </c>
      <c r="O262" s="8">
        <v>9.3161336513456997E-2</v>
      </c>
      <c r="P262" s="2">
        <v>1.2384999999999999</v>
      </c>
      <c r="Q262" s="2">
        <v>0.96050000000000002</v>
      </c>
      <c r="R262" s="2">
        <f t="shared" si="47"/>
        <v>1.0994999999999999</v>
      </c>
      <c r="S262" s="2">
        <f t="shared" si="48"/>
        <v>0.13684760419288092</v>
      </c>
      <c r="T262" s="2">
        <f t="shared" si="40"/>
        <v>0.78058208276489316</v>
      </c>
      <c r="U262" s="2">
        <f t="shared" si="49"/>
        <v>-0.3573777468977114</v>
      </c>
      <c r="V262" s="8">
        <v>0.24932949501452401</v>
      </c>
    </row>
    <row r="263" spans="1:22">
      <c r="A263" s="6" t="s">
        <v>544</v>
      </c>
      <c r="B263" s="6" t="s">
        <v>545</v>
      </c>
      <c r="C263" s="4" t="s">
        <v>544</v>
      </c>
      <c r="D263" s="2">
        <v>0.997</v>
      </c>
      <c r="E263" s="2">
        <v>1.1739999999999999</v>
      </c>
      <c r="F263" s="2">
        <v>1.2170000000000001</v>
      </c>
      <c r="G263" s="2">
        <f t="shared" si="41"/>
        <v>1.1955</v>
      </c>
      <c r="H263" s="2">
        <f t="shared" si="42"/>
        <v>0.25761413004954092</v>
      </c>
      <c r="I263" s="2">
        <v>1.272</v>
      </c>
      <c r="J263" s="2">
        <v>1.165</v>
      </c>
      <c r="K263" s="2">
        <f t="shared" si="43"/>
        <v>1.2185000000000001</v>
      </c>
      <c r="L263" s="2">
        <f t="shared" si="44"/>
        <v>0.28510625106125381</v>
      </c>
      <c r="M263" s="2">
        <f t="shared" si="45"/>
        <v>0.98112433319655301</v>
      </c>
      <c r="N263" s="2">
        <f t="shared" si="46"/>
        <v>-2.7492121011712892E-2</v>
      </c>
      <c r="O263" s="8">
        <v>0.72852733332993602</v>
      </c>
      <c r="P263" s="2">
        <v>1.8680000000000001</v>
      </c>
      <c r="Q263" s="2">
        <v>1.2310000000000001</v>
      </c>
      <c r="R263" s="2">
        <f t="shared" si="47"/>
        <v>1.5495000000000001</v>
      </c>
      <c r="S263" s="2">
        <f t="shared" si="48"/>
        <v>0.63180275492412874</v>
      </c>
      <c r="T263" s="2">
        <f t="shared" si="40"/>
        <v>0.77153920619554694</v>
      </c>
      <c r="U263" s="2">
        <f t="shared" si="49"/>
        <v>-0.37418862487458776</v>
      </c>
      <c r="V263" s="8">
        <v>0.38294649155639199</v>
      </c>
    </row>
    <row r="264" spans="1:22">
      <c r="A264" s="6" t="s">
        <v>546</v>
      </c>
      <c r="B264" s="6" t="s">
        <v>547</v>
      </c>
      <c r="C264" s="4" t="s">
        <v>546</v>
      </c>
      <c r="D264" s="2">
        <v>0.99099999999999999</v>
      </c>
      <c r="E264" s="2">
        <v>1.157</v>
      </c>
      <c r="F264" s="2">
        <v>1.109</v>
      </c>
      <c r="G264" s="2">
        <f t="shared" si="41"/>
        <v>1.133</v>
      </c>
      <c r="H264" s="2">
        <f t="shared" si="42"/>
        <v>0.18014786115842862</v>
      </c>
      <c r="I264" s="2">
        <v>1.1519999999999999</v>
      </c>
      <c r="J264" s="2">
        <v>1.107</v>
      </c>
      <c r="K264" s="2">
        <f t="shared" si="43"/>
        <v>1.1294999999999999</v>
      </c>
      <c r="L264" s="2">
        <f t="shared" si="44"/>
        <v>0.17568427073099724</v>
      </c>
      <c r="M264" s="2">
        <f t="shared" si="45"/>
        <v>1.0030987162461267</v>
      </c>
      <c r="N264" s="2">
        <f t="shared" si="46"/>
        <v>4.4635904274313862E-3</v>
      </c>
      <c r="O264" s="8">
        <v>0.92498229602927795</v>
      </c>
      <c r="P264" s="2">
        <v>2.0019999999999998</v>
      </c>
      <c r="Q264" s="2">
        <v>1.4339999999999999</v>
      </c>
      <c r="R264" s="2">
        <f t="shared" si="47"/>
        <v>1.718</v>
      </c>
      <c r="S264" s="2">
        <f t="shared" si="48"/>
        <v>0.78073003647637651</v>
      </c>
      <c r="T264" s="2">
        <f t="shared" si="40"/>
        <v>0.65948777648428403</v>
      </c>
      <c r="U264" s="2">
        <f t="shared" si="49"/>
        <v>-0.600582175317948</v>
      </c>
      <c r="V264" s="8">
        <v>0.176537272319779</v>
      </c>
    </row>
    <row r="265" spans="1:22">
      <c r="A265" s="6" t="s">
        <v>548</v>
      </c>
      <c r="B265" s="6" t="s">
        <v>549</v>
      </c>
      <c r="C265" s="4" t="s">
        <v>548</v>
      </c>
      <c r="D265" s="2">
        <v>1.0509999999999999</v>
      </c>
      <c r="E265" s="2">
        <v>1.2170000000000001</v>
      </c>
      <c r="F265" s="2">
        <v>1.296</v>
      </c>
      <c r="G265" s="2">
        <f t="shared" si="41"/>
        <v>1.2565</v>
      </c>
      <c r="H265" s="2">
        <f t="shared" si="42"/>
        <v>0.32941067121856837</v>
      </c>
      <c r="I265" s="2">
        <v>1.319</v>
      </c>
      <c r="J265" s="2">
        <v>1.2090000000000001</v>
      </c>
      <c r="K265" s="2">
        <f t="shared" si="43"/>
        <v>1.264</v>
      </c>
      <c r="L265" s="2">
        <f t="shared" si="44"/>
        <v>0.33799646351501589</v>
      </c>
      <c r="M265" s="2">
        <f t="shared" si="45"/>
        <v>0.99406645569620244</v>
      </c>
      <c r="N265" s="2">
        <f t="shared" si="46"/>
        <v>-8.5857922964475992E-3</v>
      </c>
      <c r="O265" s="8">
        <v>0.92192052461679996</v>
      </c>
      <c r="P265" s="2">
        <v>1.772</v>
      </c>
      <c r="Q265" s="2">
        <v>1.3759999999999999</v>
      </c>
      <c r="R265" s="2">
        <f t="shared" si="47"/>
        <v>1.5739999999999998</v>
      </c>
      <c r="S265" s="2">
        <f t="shared" si="48"/>
        <v>0.65443554084539923</v>
      </c>
      <c r="T265" s="2">
        <f t="shared" si="40"/>
        <v>0.79828462515883103</v>
      </c>
      <c r="U265" s="2">
        <f t="shared" si="49"/>
        <v>-0.32502486962683091</v>
      </c>
      <c r="V265" s="8">
        <v>0.256452005350923</v>
      </c>
    </row>
    <row r="266" spans="1:22">
      <c r="A266" s="6" t="s">
        <v>550</v>
      </c>
      <c r="B266" s="6" t="s">
        <v>551</v>
      </c>
      <c r="C266" s="4" t="s">
        <v>550</v>
      </c>
      <c r="D266" s="2">
        <v>0.88149999999999995</v>
      </c>
      <c r="E266" s="2">
        <v>0.80800000000000005</v>
      </c>
      <c r="F266" s="2">
        <v>0.70450000000000002</v>
      </c>
      <c r="G266" s="2">
        <f t="shared" si="41"/>
        <v>0.75625000000000009</v>
      </c>
      <c r="H266" s="2">
        <f t="shared" si="42"/>
        <v>-0.40306485761276767</v>
      </c>
      <c r="I266" s="2">
        <v>0.8610000000000001</v>
      </c>
      <c r="J266" s="2">
        <v>0.9325</v>
      </c>
      <c r="K266" s="2">
        <f t="shared" si="43"/>
        <v>0.89675000000000005</v>
      </c>
      <c r="L266" s="2">
        <f t="shared" si="44"/>
        <v>-0.15722225470456244</v>
      </c>
      <c r="M266" s="2">
        <f t="shared" si="45"/>
        <v>0.84332311123501535</v>
      </c>
      <c r="N266" s="2">
        <f t="shared" si="46"/>
        <v>-0.24584260290820531</v>
      </c>
      <c r="O266" s="8">
        <v>0.15509258072399701</v>
      </c>
      <c r="P266" s="2">
        <v>1.1675</v>
      </c>
      <c r="Q266" s="2">
        <v>0.83599999999999997</v>
      </c>
      <c r="R266" s="2">
        <f t="shared" si="47"/>
        <v>1.0017499999999999</v>
      </c>
      <c r="S266" s="2">
        <f t="shared" si="48"/>
        <v>2.5225097687107891E-3</v>
      </c>
      <c r="T266" s="2">
        <f t="shared" si="40"/>
        <v>0.75492887446967827</v>
      </c>
      <c r="U266" s="2">
        <f t="shared" si="49"/>
        <v>-0.40558736738147838</v>
      </c>
      <c r="V266" s="8">
        <v>0.29298705828152199</v>
      </c>
    </row>
    <row r="267" spans="1:22">
      <c r="A267" s="6" t="s">
        <v>552</v>
      </c>
      <c r="B267" s="6" t="s">
        <v>553</v>
      </c>
      <c r="C267" s="4" t="s">
        <v>552</v>
      </c>
      <c r="D267" s="2">
        <v>0.94950000000000001</v>
      </c>
      <c r="E267" s="2">
        <v>1.0385</v>
      </c>
      <c r="F267" s="2">
        <v>1.0494999999999999</v>
      </c>
      <c r="G267" s="2">
        <f t="shared" si="41"/>
        <v>1.044</v>
      </c>
      <c r="H267" s="2">
        <f t="shared" si="42"/>
        <v>6.2121711907797493E-2</v>
      </c>
      <c r="I267" s="2">
        <v>1.0169999999999999</v>
      </c>
      <c r="J267" s="2">
        <v>0.95649999999999991</v>
      </c>
      <c r="K267" s="2">
        <f t="shared" si="43"/>
        <v>0.9867499999999999</v>
      </c>
      <c r="L267" s="2">
        <f t="shared" si="44"/>
        <v>-1.9243480768983807E-2</v>
      </c>
      <c r="M267" s="2">
        <f t="shared" si="45"/>
        <v>1.0580187484165191</v>
      </c>
      <c r="N267" s="2">
        <f t="shared" si="46"/>
        <v>8.1365192676781425E-2</v>
      </c>
      <c r="O267" s="8">
        <v>0.20364564328728599</v>
      </c>
      <c r="P267" s="2">
        <v>1.4590000000000001</v>
      </c>
      <c r="Q267" s="2">
        <v>0.99450000000000005</v>
      </c>
      <c r="R267" s="2">
        <f t="shared" si="47"/>
        <v>1.22675</v>
      </c>
      <c r="S267" s="2">
        <f t="shared" si="48"/>
        <v>0.29484127140614025</v>
      </c>
      <c r="T267" s="2">
        <f t="shared" si="40"/>
        <v>0.85102914204198088</v>
      </c>
      <c r="U267" s="2">
        <f t="shared" si="49"/>
        <v>-0.23271955949834275</v>
      </c>
      <c r="V267" s="8">
        <v>0.51389775502796498</v>
      </c>
    </row>
    <row r="268" spans="1:22">
      <c r="A268" s="6" t="s">
        <v>554</v>
      </c>
      <c r="B268" s="6" t="s">
        <v>555</v>
      </c>
      <c r="C268" s="4" t="s">
        <v>554</v>
      </c>
      <c r="D268" s="2">
        <v>0.96599999999999997</v>
      </c>
      <c r="E268" s="2">
        <v>1.345</v>
      </c>
      <c r="F268" s="2">
        <v>1.23</v>
      </c>
      <c r="G268" s="2">
        <f t="shared" si="41"/>
        <v>1.2875000000000001</v>
      </c>
      <c r="H268" s="2">
        <f t="shared" si="42"/>
        <v>0.36457243229585612</v>
      </c>
      <c r="I268" s="2">
        <v>1.1120000000000001</v>
      </c>
      <c r="J268" s="2">
        <v>1.0109999999999999</v>
      </c>
      <c r="K268" s="2">
        <f t="shared" si="43"/>
        <v>1.0615000000000001</v>
      </c>
      <c r="L268" s="2">
        <f t="shared" si="44"/>
        <v>8.6104371243290789E-2</v>
      </c>
      <c r="M268" s="2">
        <f t="shared" si="45"/>
        <v>1.2129062647197362</v>
      </c>
      <c r="N268" s="2">
        <f t="shared" si="46"/>
        <v>0.27846806105256533</v>
      </c>
      <c r="O268" s="8">
        <v>9.8082827531062997E-2</v>
      </c>
      <c r="P268" s="2">
        <v>1.6080000000000001</v>
      </c>
      <c r="Q268" s="2">
        <v>1.153</v>
      </c>
      <c r="R268" s="2">
        <f t="shared" si="47"/>
        <v>1.3805000000000001</v>
      </c>
      <c r="S268" s="2">
        <f t="shared" si="48"/>
        <v>0.46519088792598229</v>
      </c>
      <c r="T268" s="2">
        <f t="shared" si="40"/>
        <v>0.93263310394784504</v>
      </c>
      <c r="U268" s="2">
        <f t="shared" si="49"/>
        <v>-0.10061845563012609</v>
      </c>
      <c r="V268" s="8">
        <v>0.73015010262367297</v>
      </c>
    </row>
    <row r="269" spans="1:22">
      <c r="A269" s="6" t="s">
        <v>556</v>
      </c>
      <c r="B269" s="6" t="s">
        <v>557</v>
      </c>
      <c r="C269" s="4" t="s">
        <v>556</v>
      </c>
      <c r="D269" s="2">
        <v>0.97899999999999987</v>
      </c>
      <c r="E269" s="2">
        <v>1.0669999999999999</v>
      </c>
      <c r="F269" s="2">
        <v>1.1225000000000001</v>
      </c>
      <c r="G269" s="2">
        <f t="shared" si="41"/>
        <v>1.0947499999999999</v>
      </c>
      <c r="H269" s="2">
        <f t="shared" si="42"/>
        <v>0.13060144979056384</v>
      </c>
      <c r="I269" s="2">
        <v>1.2150000000000001</v>
      </c>
      <c r="J269" s="2">
        <v>1.1199999999999999</v>
      </c>
      <c r="K269" s="2">
        <f t="shared" si="43"/>
        <v>1.1675</v>
      </c>
      <c r="L269" s="2">
        <f t="shared" si="44"/>
        <v>0.22342254993493718</v>
      </c>
      <c r="M269" s="2">
        <f t="shared" si="45"/>
        <v>0.93768736616702353</v>
      </c>
      <c r="N269" s="2">
        <f t="shared" si="46"/>
        <v>-9.2821100144373267E-2</v>
      </c>
      <c r="O269" s="8">
        <v>0.31698984824141901</v>
      </c>
      <c r="P269" s="2">
        <v>1.625</v>
      </c>
      <c r="Q269" s="2">
        <v>1.0465</v>
      </c>
      <c r="R269" s="2">
        <f t="shared" si="47"/>
        <v>1.33575</v>
      </c>
      <c r="S269" s="2">
        <f t="shared" si="48"/>
        <v>0.417650017160688</v>
      </c>
      <c r="T269" s="2">
        <f t="shared" si="40"/>
        <v>0.81957701665730853</v>
      </c>
      <c r="U269" s="2">
        <f t="shared" si="49"/>
        <v>-0.28704856737012424</v>
      </c>
      <c r="V269" s="8">
        <v>0.49411733678556202</v>
      </c>
    </row>
    <row r="270" spans="1:22">
      <c r="A270" s="6" t="s">
        <v>558</v>
      </c>
      <c r="B270" s="6" t="s">
        <v>559</v>
      </c>
      <c r="C270" s="4" t="s">
        <v>558</v>
      </c>
      <c r="D270" s="2">
        <v>0.94699999999999995</v>
      </c>
      <c r="E270" s="2">
        <v>0.82099999999999995</v>
      </c>
      <c r="F270" s="2">
        <v>0.65900000000000003</v>
      </c>
      <c r="G270" s="2">
        <f t="shared" si="41"/>
        <v>0.74</v>
      </c>
      <c r="H270" s="2">
        <f t="shared" si="42"/>
        <v>-0.43440282414577491</v>
      </c>
      <c r="I270" s="2">
        <v>0.81200000000000006</v>
      </c>
      <c r="J270" s="2">
        <v>0.82799999999999996</v>
      </c>
      <c r="K270" s="2">
        <f t="shared" si="43"/>
        <v>0.82000000000000006</v>
      </c>
      <c r="L270" s="2">
        <f t="shared" si="44"/>
        <v>-0.28630418515664091</v>
      </c>
      <c r="M270" s="2">
        <f t="shared" si="45"/>
        <v>0.90243902439024382</v>
      </c>
      <c r="N270" s="2">
        <f t="shared" si="46"/>
        <v>-0.14809863898913406</v>
      </c>
      <c r="O270" s="8">
        <v>0.42929889999486298</v>
      </c>
      <c r="P270" s="2">
        <v>1.032</v>
      </c>
      <c r="Q270" s="2">
        <v>0.77400000000000002</v>
      </c>
      <c r="R270" s="2">
        <f t="shared" si="47"/>
        <v>0.90300000000000002</v>
      </c>
      <c r="S270" s="2">
        <f t="shared" si="48"/>
        <v>-0.14720210718122878</v>
      </c>
      <c r="T270" s="2">
        <f t="shared" si="40"/>
        <v>0.81949058693244736</v>
      </c>
      <c r="U270" s="2">
        <f t="shared" si="49"/>
        <v>-0.28720071696454619</v>
      </c>
      <c r="V270" s="8">
        <v>0.39659833538990602</v>
      </c>
    </row>
    <row r="271" spans="1:22">
      <c r="A271" s="6" t="s">
        <v>560</v>
      </c>
      <c r="B271" s="6" t="s">
        <v>561</v>
      </c>
      <c r="C271" s="4" t="s">
        <v>560</v>
      </c>
      <c r="D271" s="2">
        <v>0.82600000000000007</v>
      </c>
      <c r="E271" s="2">
        <v>0.94950000000000001</v>
      </c>
      <c r="F271" s="2">
        <v>0.82200000000000006</v>
      </c>
      <c r="G271" s="2">
        <f t="shared" si="41"/>
        <v>0.88575000000000004</v>
      </c>
      <c r="H271" s="2">
        <f t="shared" si="42"/>
        <v>-0.17502853454377357</v>
      </c>
      <c r="I271" s="2">
        <v>0.96550000000000002</v>
      </c>
      <c r="J271" s="2">
        <v>0.97300000000000009</v>
      </c>
      <c r="K271" s="2">
        <f t="shared" si="43"/>
        <v>0.96925000000000006</v>
      </c>
      <c r="L271" s="2">
        <f t="shared" si="44"/>
        <v>-4.5059264910906456E-2</v>
      </c>
      <c r="M271" s="2">
        <f t="shared" si="45"/>
        <v>0.91385091565643539</v>
      </c>
      <c r="N271" s="2">
        <f t="shared" si="46"/>
        <v>-0.12996926963286706</v>
      </c>
      <c r="O271" s="8">
        <v>0.32112699321471</v>
      </c>
      <c r="P271" s="2">
        <v>0.95350000000000001</v>
      </c>
      <c r="Q271" s="2">
        <v>0.86250000000000004</v>
      </c>
      <c r="R271" s="2">
        <f t="shared" si="47"/>
        <v>0.90800000000000003</v>
      </c>
      <c r="S271" s="2">
        <f t="shared" si="48"/>
        <v>-0.13923579737117203</v>
      </c>
      <c r="T271" s="2">
        <f t="shared" si="40"/>
        <v>0.97549559471365643</v>
      </c>
      <c r="U271" s="2">
        <f t="shared" si="49"/>
        <v>-3.5792737172601487E-2</v>
      </c>
      <c r="V271" s="8">
        <v>0.80305637199976698</v>
      </c>
    </row>
    <row r="272" spans="1:22">
      <c r="A272" s="6" t="s">
        <v>562</v>
      </c>
      <c r="B272" s="6" t="s">
        <v>563</v>
      </c>
      <c r="C272" s="4" t="s">
        <v>562</v>
      </c>
      <c r="D272" s="2">
        <v>1.032</v>
      </c>
      <c r="E272" s="2">
        <v>0.96599999999999997</v>
      </c>
      <c r="F272" s="2">
        <v>0.95850000000000002</v>
      </c>
      <c r="G272" s="2">
        <f t="shared" si="41"/>
        <v>0.96225000000000005</v>
      </c>
      <c r="H272" s="2">
        <f t="shared" si="42"/>
        <v>-5.5516328851248291E-2</v>
      </c>
      <c r="I272" s="2">
        <v>0.92899999999999994</v>
      </c>
      <c r="J272" s="2">
        <v>0.90549999999999997</v>
      </c>
      <c r="K272" s="2">
        <f t="shared" si="43"/>
        <v>0.9172499999999999</v>
      </c>
      <c r="L272" s="2">
        <f t="shared" si="44"/>
        <v>-0.12461309541354439</v>
      </c>
      <c r="M272" s="2">
        <f t="shared" si="45"/>
        <v>1.0490596892886346</v>
      </c>
      <c r="N272" s="2">
        <f t="shared" si="46"/>
        <v>6.909676656229595E-2</v>
      </c>
      <c r="O272" s="8">
        <v>6.7595283512053003E-2</v>
      </c>
      <c r="P272" s="2">
        <v>1.1080000000000001</v>
      </c>
      <c r="Q272" s="2">
        <v>0.99649999999999994</v>
      </c>
      <c r="R272" s="2">
        <f t="shared" si="47"/>
        <v>1.0522499999999999</v>
      </c>
      <c r="S272" s="2">
        <f t="shared" si="48"/>
        <v>7.347750967896817E-2</v>
      </c>
      <c r="T272" s="2">
        <f t="shared" si="40"/>
        <v>0.91446899501069145</v>
      </c>
      <c r="U272" s="2">
        <f t="shared" si="49"/>
        <v>-0.12899383853021654</v>
      </c>
      <c r="V272" s="8">
        <v>0.248543947856917</v>
      </c>
    </row>
    <row r="273" spans="1:22">
      <c r="A273" s="6" t="s">
        <v>564</v>
      </c>
      <c r="B273" s="6" t="s">
        <v>565</v>
      </c>
      <c r="C273" s="4" t="s">
        <v>564</v>
      </c>
      <c r="D273" s="2">
        <v>1.157</v>
      </c>
      <c r="E273" s="2">
        <v>1.18</v>
      </c>
      <c r="F273" s="2">
        <v>1.4119999999999999</v>
      </c>
      <c r="G273" s="2">
        <f t="shared" si="41"/>
        <v>1.2959999999999998</v>
      </c>
      <c r="H273" s="2">
        <f t="shared" si="42"/>
        <v>0.37406571822253748</v>
      </c>
      <c r="I273" s="2">
        <v>1.2310000000000001</v>
      </c>
      <c r="J273" s="2">
        <v>1.3660000000000001</v>
      </c>
      <c r="K273" s="2">
        <f t="shared" si="43"/>
        <v>1.2985000000000002</v>
      </c>
      <c r="L273" s="2">
        <f t="shared" si="44"/>
        <v>0.37684601401632062</v>
      </c>
      <c r="M273" s="2">
        <f t="shared" si="45"/>
        <v>0.99807470157874445</v>
      </c>
      <c r="N273" s="2">
        <f t="shared" si="46"/>
        <v>-2.7802957937830379E-3</v>
      </c>
      <c r="O273" s="8">
        <v>0.98682946679721495</v>
      </c>
      <c r="P273" s="2">
        <v>1.8129999999999999</v>
      </c>
      <c r="Q273" s="2">
        <v>1.2889999999999999</v>
      </c>
      <c r="R273" s="2">
        <f t="shared" si="47"/>
        <v>1.5509999999999999</v>
      </c>
      <c r="S273" s="2">
        <f t="shared" si="48"/>
        <v>0.63319868637400378</v>
      </c>
      <c r="T273" s="2">
        <f t="shared" si="40"/>
        <v>0.83558994197292058</v>
      </c>
      <c r="U273" s="2">
        <f t="shared" si="49"/>
        <v>-0.2591329681514663</v>
      </c>
      <c r="V273" s="8">
        <v>0.46739015516993898</v>
      </c>
    </row>
    <row r="274" spans="1:22">
      <c r="A274" s="6" t="s">
        <v>566</v>
      </c>
      <c r="B274" s="6" t="s">
        <v>567</v>
      </c>
      <c r="C274" s="4" t="s">
        <v>566</v>
      </c>
      <c r="D274" s="2">
        <v>0.749</v>
      </c>
      <c r="E274" s="2">
        <v>0.94099999999999995</v>
      </c>
      <c r="F274" s="2">
        <v>1.1719999999999999</v>
      </c>
      <c r="G274" s="2">
        <f t="shared" si="41"/>
        <v>1.0565</v>
      </c>
      <c r="H274" s="2">
        <f t="shared" si="42"/>
        <v>7.9292767272853545E-2</v>
      </c>
      <c r="I274" s="2">
        <v>1.0049999999999999</v>
      </c>
      <c r="J274" s="2">
        <v>0.97499999999999998</v>
      </c>
      <c r="K274" s="2">
        <f t="shared" si="43"/>
        <v>0.99</v>
      </c>
      <c r="L274" s="2">
        <f t="shared" si="44"/>
        <v>-1.4499569695115091E-2</v>
      </c>
      <c r="M274" s="2">
        <f t="shared" si="45"/>
        <v>1.0671717171717172</v>
      </c>
      <c r="N274" s="2">
        <f t="shared" si="46"/>
        <v>9.3792336967968681E-2</v>
      </c>
      <c r="O274" s="8">
        <v>0.62562827798607601</v>
      </c>
      <c r="P274" s="2">
        <v>1.9179999999999999</v>
      </c>
      <c r="Q274" s="2">
        <v>0.92100000000000004</v>
      </c>
      <c r="R274" s="2">
        <f t="shared" si="47"/>
        <v>1.4195</v>
      </c>
      <c r="S274" s="2">
        <f t="shared" si="48"/>
        <v>0.50538284906230457</v>
      </c>
      <c r="T274" s="2">
        <f t="shared" si="40"/>
        <v>0.74427615357520249</v>
      </c>
      <c r="U274" s="2">
        <f t="shared" si="49"/>
        <v>-0.42609008178945112</v>
      </c>
      <c r="V274" s="8">
        <v>0.55163106411783303</v>
      </c>
    </row>
    <row r="275" spans="1:22">
      <c r="A275" s="6" t="s">
        <v>568</v>
      </c>
      <c r="B275" s="6" t="s">
        <v>569</v>
      </c>
      <c r="C275" s="4" t="s">
        <v>568</v>
      </c>
      <c r="D275" s="2">
        <v>1.0024999999999999</v>
      </c>
      <c r="E275" s="2">
        <v>1.2069999999999999</v>
      </c>
      <c r="F275" s="2">
        <v>1.3105</v>
      </c>
      <c r="G275" s="2">
        <f t="shared" si="41"/>
        <v>1.25875</v>
      </c>
      <c r="H275" s="2">
        <f t="shared" si="42"/>
        <v>0.33199177823206005</v>
      </c>
      <c r="I275" s="2">
        <v>1.2530000000000001</v>
      </c>
      <c r="J275" s="2">
        <v>1.133</v>
      </c>
      <c r="K275" s="2">
        <f t="shared" si="43"/>
        <v>1.1930000000000001</v>
      </c>
      <c r="L275" s="2">
        <f t="shared" si="44"/>
        <v>0.25459404303314104</v>
      </c>
      <c r="M275" s="2">
        <f t="shared" si="45"/>
        <v>1.0551131601005868</v>
      </c>
      <c r="N275" s="2">
        <f t="shared" si="46"/>
        <v>7.7397735198918988E-2</v>
      </c>
      <c r="O275" s="8">
        <v>0.49391905164058603</v>
      </c>
      <c r="P275" s="2">
        <v>1.5844999999999998</v>
      </c>
      <c r="Q275" s="2">
        <v>1.2549999999999999</v>
      </c>
      <c r="R275" s="2">
        <f t="shared" si="47"/>
        <v>1.4197499999999998</v>
      </c>
      <c r="S275" s="2">
        <f t="shared" si="48"/>
        <v>0.50563691176277414</v>
      </c>
      <c r="T275" s="2">
        <f t="shared" si="40"/>
        <v>0.88659975347772513</v>
      </c>
      <c r="U275" s="2">
        <f t="shared" si="49"/>
        <v>-0.17364513353071406</v>
      </c>
      <c r="V275" s="8">
        <v>0.44959194910020001</v>
      </c>
    </row>
    <row r="276" spans="1:22">
      <c r="A276" s="6" t="s">
        <v>570</v>
      </c>
      <c r="B276" s="6" t="s">
        <v>571</v>
      </c>
      <c r="C276" s="4" t="s">
        <v>570</v>
      </c>
      <c r="D276" s="2">
        <v>1.2109999999999999</v>
      </c>
      <c r="E276" s="2">
        <v>1.0554999999999999</v>
      </c>
      <c r="F276" s="2">
        <v>1.0740000000000001</v>
      </c>
      <c r="G276" s="2">
        <f t="shared" si="41"/>
        <v>1.0647500000000001</v>
      </c>
      <c r="H276" s="2">
        <f t="shared" si="42"/>
        <v>9.0514729888250572E-2</v>
      </c>
      <c r="I276" s="2">
        <v>1.143</v>
      </c>
      <c r="J276" s="2">
        <v>0.92500000000000004</v>
      </c>
      <c r="K276" s="2">
        <f t="shared" si="43"/>
        <v>1.034</v>
      </c>
      <c r="L276" s="2">
        <f t="shared" si="44"/>
        <v>4.8236185652847631E-2</v>
      </c>
      <c r="M276" s="2">
        <f t="shared" si="45"/>
        <v>1.0297388781431336</v>
      </c>
      <c r="N276" s="2">
        <f t="shared" si="46"/>
        <v>4.2278544235403046E-2</v>
      </c>
      <c r="O276" s="8">
        <v>0.80504634237559403</v>
      </c>
      <c r="P276" s="2">
        <v>1.2469999999999999</v>
      </c>
      <c r="Q276" s="2">
        <v>1.0335000000000001</v>
      </c>
      <c r="R276" s="2">
        <f t="shared" si="47"/>
        <v>1.14025</v>
      </c>
      <c r="S276" s="2">
        <f t="shared" si="48"/>
        <v>0.18935017019566755</v>
      </c>
      <c r="T276" s="2">
        <f t="shared" si="40"/>
        <v>0.93378645033983787</v>
      </c>
      <c r="U276" s="2">
        <f t="shared" si="49"/>
        <v>-9.883544030741695E-2</v>
      </c>
      <c r="V276" s="8">
        <v>0.55404614985540701</v>
      </c>
    </row>
    <row r="277" spans="1:22">
      <c r="A277" s="6" t="s">
        <v>572</v>
      </c>
      <c r="B277" s="6" t="s">
        <v>573</v>
      </c>
      <c r="C277" s="4" t="s">
        <v>572</v>
      </c>
      <c r="D277" s="2">
        <v>0.8623333333333334</v>
      </c>
      <c r="E277" s="2">
        <v>0.7593333333333333</v>
      </c>
      <c r="F277" s="2">
        <v>0.69399999999999995</v>
      </c>
      <c r="G277" s="2">
        <f t="shared" si="41"/>
        <v>0.72666666666666657</v>
      </c>
      <c r="H277" s="2">
        <f t="shared" si="42"/>
        <v>-0.46063436571895472</v>
      </c>
      <c r="I277" s="2">
        <v>0.87199999999999989</v>
      </c>
      <c r="J277" s="2">
        <v>0.93166666666666664</v>
      </c>
      <c r="K277" s="2">
        <f t="shared" si="43"/>
        <v>0.90183333333333326</v>
      </c>
      <c r="L277" s="2">
        <f t="shared" si="44"/>
        <v>-0.14906725940079185</v>
      </c>
      <c r="M277" s="2">
        <f t="shared" si="45"/>
        <v>0.80576603215671772</v>
      </c>
      <c r="N277" s="2">
        <f t="shared" si="46"/>
        <v>-0.31156710631816292</v>
      </c>
      <c r="O277" s="8">
        <v>5.8265804887597999E-2</v>
      </c>
      <c r="P277" s="2">
        <v>0.89400000000000013</v>
      </c>
      <c r="Q277" s="2">
        <v>1.0336666666666667</v>
      </c>
      <c r="R277" s="2">
        <f t="shared" si="47"/>
        <v>0.96383333333333343</v>
      </c>
      <c r="S277" s="2">
        <f t="shared" si="48"/>
        <v>-5.3144398599754436E-2</v>
      </c>
      <c r="T277" s="2">
        <f t="shared" si="40"/>
        <v>0.75393394431955718</v>
      </c>
      <c r="U277" s="2">
        <f t="shared" si="49"/>
        <v>-0.40748996711920027</v>
      </c>
      <c r="V277" s="8">
        <v>9.1413016119237994E-2</v>
      </c>
    </row>
    <row r="278" spans="1:22">
      <c r="A278" s="6" t="s">
        <v>574</v>
      </c>
      <c r="B278" s="6" t="s">
        <v>575</v>
      </c>
      <c r="C278" s="4" t="s">
        <v>574</v>
      </c>
      <c r="D278" s="2">
        <v>0.90349999999999997</v>
      </c>
      <c r="E278" s="2">
        <v>0.84099999999999997</v>
      </c>
      <c r="F278" s="2">
        <v>0.81950000000000001</v>
      </c>
      <c r="G278" s="2">
        <f t="shared" si="41"/>
        <v>0.83024999999999993</v>
      </c>
      <c r="H278" s="2">
        <f t="shared" si="42"/>
        <v>-0.26838227715937873</v>
      </c>
      <c r="I278" s="2">
        <v>0.9245000000000001</v>
      </c>
      <c r="J278" s="2">
        <v>0.86850000000000005</v>
      </c>
      <c r="K278" s="2">
        <f t="shared" si="43"/>
        <v>0.89650000000000007</v>
      </c>
      <c r="L278" s="2">
        <f t="shared" si="44"/>
        <v>-0.15762451179371212</v>
      </c>
      <c r="M278" s="2">
        <f t="shared" si="45"/>
        <v>0.92610150585610695</v>
      </c>
      <c r="N278" s="2">
        <f t="shared" si="46"/>
        <v>-0.1107577653656666</v>
      </c>
      <c r="O278" s="8">
        <v>0.15782149922795999</v>
      </c>
      <c r="P278" s="2">
        <v>0.9345</v>
      </c>
      <c r="Q278" s="2">
        <v>0.90450000000000008</v>
      </c>
      <c r="R278" s="2">
        <f t="shared" si="47"/>
        <v>0.91949999999999998</v>
      </c>
      <c r="S278" s="2">
        <f t="shared" si="48"/>
        <v>-0.12107852025014938</v>
      </c>
      <c r="T278" s="2">
        <f t="shared" si="40"/>
        <v>0.90293637846655783</v>
      </c>
      <c r="U278" s="2">
        <f t="shared" si="49"/>
        <v>-0.14730375690922939</v>
      </c>
      <c r="V278" s="8">
        <v>4.0194259500742999E-2</v>
      </c>
    </row>
    <row r="279" spans="1:22">
      <c r="A279" s="6" t="s">
        <v>576</v>
      </c>
      <c r="B279" s="6" t="s">
        <v>577</v>
      </c>
      <c r="C279" s="4" t="s">
        <v>576</v>
      </c>
      <c r="D279" s="2">
        <v>1.01</v>
      </c>
      <c r="E279" s="2">
        <v>1.1619999999999999</v>
      </c>
      <c r="F279" s="2">
        <v>1.089</v>
      </c>
      <c r="G279" s="2">
        <f t="shared" si="41"/>
        <v>1.1254999999999999</v>
      </c>
      <c r="H279" s="2">
        <f t="shared" si="42"/>
        <v>0.17056605679206857</v>
      </c>
      <c r="I279" s="2">
        <v>1.149</v>
      </c>
      <c r="J279" s="2">
        <v>1.0489999999999999</v>
      </c>
      <c r="K279" s="2">
        <f t="shared" si="43"/>
        <v>1.099</v>
      </c>
      <c r="L279" s="2">
        <f t="shared" si="44"/>
        <v>0.13619138628714406</v>
      </c>
      <c r="M279" s="2">
        <f t="shared" si="45"/>
        <v>1.0241128298453139</v>
      </c>
      <c r="N279" s="2">
        <f t="shared" si="46"/>
        <v>3.4374670504924577E-2</v>
      </c>
      <c r="O279" s="8">
        <v>0.71028733724964999</v>
      </c>
      <c r="P279" s="2">
        <v>1.43</v>
      </c>
      <c r="Q279" s="2">
        <v>1.264</v>
      </c>
      <c r="R279" s="2">
        <f t="shared" si="47"/>
        <v>1.347</v>
      </c>
      <c r="S279" s="2">
        <f t="shared" si="48"/>
        <v>0.42974985080021605</v>
      </c>
      <c r="T279" s="2">
        <f t="shared" si="40"/>
        <v>0.83556050482553823</v>
      </c>
      <c r="U279" s="2">
        <f t="shared" si="49"/>
        <v>-0.25918379400814745</v>
      </c>
      <c r="V279" s="8">
        <v>0.13455926324607201</v>
      </c>
    </row>
    <row r="280" spans="1:22">
      <c r="A280" s="6" t="s">
        <v>578</v>
      </c>
      <c r="B280" s="6" t="s">
        <v>579</v>
      </c>
      <c r="C280" s="4" t="s">
        <v>578</v>
      </c>
      <c r="D280" s="2">
        <v>1.1240000000000001</v>
      </c>
      <c r="E280" s="2">
        <v>1.0109999999999999</v>
      </c>
      <c r="F280" s="2">
        <v>1.135</v>
      </c>
      <c r="G280" s="2">
        <f t="shared" si="41"/>
        <v>1.073</v>
      </c>
      <c r="H280" s="2">
        <f t="shared" si="42"/>
        <v>0.10165007609443479</v>
      </c>
      <c r="I280" s="2">
        <v>1.002</v>
      </c>
      <c r="J280" s="2">
        <v>0.998</v>
      </c>
      <c r="K280" s="2">
        <f t="shared" si="43"/>
        <v>1</v>
      </c>
      <c r="L280" s="2">
        <f t="shared" si="44"/>
        <v>0</v>
      </c>
      <c r="M280" s="2">
        <f t="shared" si="45"/>
        <v>1.073</v>
      </c>
      <c r="N280" s="2">
        <f t="shared" si="46"/>
        <v>0.10165007609443479</v>
      </c>
      <c r="O280" s="8">
        <v>0.36036238666604897</v>
      </c>
      <c r="P280" s="2">
        <v>1.75</v>
      </c>
      <c r="Q280" s="2">
        <v>1.0229999999999999</v>
      </c>
      <c r="R280" s="2">
        <f t="shared" si="47"/>
        <v>1.3864999999999998</v>
      </c>
      <c r="S280" s="2">
        <f t="shared" si="48"/>
        <v>0.47144761637739141</v>
      </c>
      <c r="T280" s="2">
        <f t="shared" si="40"/>
        <v>0.77389109267940859</v>
      </c>
      <c r="U280" s="2">
        <f t="shared" si="49"/>
        <v>-0.36979754028295675</v>
      </c>
      <c r="V280" s="8">
        <v>0.484772594331699</v>
      </c>
    </row>
    <row r="281" spans="1:22">
      <c r="A281" s="6" t="s">
        <v>580</v>
      </c>
      <c r="B281" s="6" t="s">
        <v>581</v>
      </c>
      <c r="C281" s="4" t="s">
        <v>580</v>
      </c>
      <c r="D281" s="2">
        <v>1.0230000000000001</v>
      </c>
      <c r="E281" s="2">
        <v>0.98399999999999999</v>
      </c>
      <c r="F281" s="2">
        <v>0.9484999999999999</v>
      </c>
      <c r="G281" s="2">
        <f t="shared" si="41"/>
        <v>0.96624999999999994</v>
      </c>
      <c r="H281" s="2">
        <f t="shared" si="42"/>
        <v>-4.9531585849877387E-2</v>
      </c>
      <c r="I281" s="2">
        <v>1.1519999999999999</v>
      </c>
      <c r="J281" s="2">
        <v>1.0725</v>
      </c>
      <c r="K281" s="2">
        <f t="shared" si="43"/>
        <v>1.11225</v>
      </c>
      <c r="L281" s="2">
        <f t="shared" si="44"/>
        <v>0.15348109851369959</v>
      </c>
      <c r="M281" s="2">
        <f t="shared" si="45"/>
        <v>0.86873454708923348</v>
      </c>
      <c r="N281" s="2">
        <f t="shared" si="46"/>
        <v>-0.20301268436357706</v>
      </c>
      <c r="O281" s="8">
        <v>7.8570884097121999E-2</v>
      </c>
      <c r="P281" s="2">
        <v>1.4475</v>
      </c>
      <c r="Q281" s="2">
        <v>1.1365000000000001</v>
      </c>
      <c r="R281" s="2">
        <f t="shared" si="47"/>
        <v>1.292</v>
      </c>
      <c r="S281" s="2">
        <f t="shared" si="48"/>
        <v>0.36960607003183793</v>
      </c>
      <c r="T281" s="2">
        <f t="shared" si="40"/>
        <v>0.7478715170278637</v>
      </c>
      <c r="U281" s="2">
        <f t="shared" si="49"/>
        <v>-0.41913765588171531</v>
      </c>
      <c r="V281" s="8">
        <v>0.172870781054619</v>
      </c>
    </row>
    <row r="282" spans="1:22">
      <c r="A282" s="6" t="s">
        <v>582</v>
      </c>
      <c r="B282" s="6" t="s">
        <v>583</v>
      </c>
      <c r="C282" s="4" t="s">
        <v>582</v>
      </c>
      <c r="D282" s="2">
        <v>1.2310000000000001</v>
      </c>
      <c r="E282" s="2">
        <v>1.01</v>
      </c>
      <c r="F282" s="2">
        <v>1.2549999999999999</v>
      </c>
      <c r="G282" s="2">
        <f t="shared" si="41"/>
        <v>1.1324999999999998</v>
      </c>
      <c r="H282" s="2">
        <f t="shared" si="42"/>
        <v>0.17951105027151018</v>
      </c>
      <c r="I282" s="2">
        <v>0.86099999999999999</v>
      </c>
      <c r="J282" s="2">
        <v>1.1060000000000001</v>
      </c>
      <c r="K282" s="2">
        <f t="shared" si="43"/>
        <v>0.98350000000000004</v>
      </c>
      <c r="L282" s="2">
        <f t="shared" si="44"/>
        <v>-2.4003042383556775E-2</v>
      </c>
      <c r="M282" s="2">
        <f t="shared" si="45"/>
        <v>1.1514997458057954</v>
      </c>
      <c r="N282" s="2">
        <f t="shared" si="46"/>
        <v>0.20351409265506695</v>
      </c>
      <c r="O282" s="8">
        <v>0.48038499177955701</v>
      </c>
      <c r="P282" s="2">
        <v>0.86899999999999999</v>
      </c>
      <c r="Q282" s="2">
        <v>0.78800000000000003</v>
      </c>
      <c r="R282" s="2">
        <f t="shared" si="47"/>
        <v>0.82850000000000001</v>
      </c>
      <c r="S282" s="2">
        <f t="shared" si="48"/>
        <v>-0.27142639744063524</v>
      </c>
      <c r="T282" s="2">
        <f t="shared" si="40"/>
        <v>1.3669281834640916</v>
      </c>
      <c r="U282" s="2">
        <f t="shared" si="49"/>
        <v>0.4509374477121455</v>
      </c>
      <c r="V282" s="8">
        <v>0.14258634091400099</v>
      </c>
    </row>
    <row r="283" spans="1:22">
      <c r="A283" s="6" t="s">
        <v>584</v>
      </c>
      <c r="B283" s="6" t="s">
        <v>585</v>
      </c>
      <c r="C283" s="4" t="s">
        <v>584</v>
      </c>
      <c r="D283" s="2">
        <v>0.96450000000000002</v>
      </c>
      <c r="E283" s="2">
        <v>1.212</v>
      </c>
      <c r="F283" s="2">
        <v>1</v>
      </c>
      <c r="G283" s="2">
        <f t="shared" si="41"/>
        <v>1.1059999999999999</v>
      </c>
      <c r="H283" s="2">
        <f t="shared" si="42"/>
        <v>0.14535138557261981</v>
      </c>
      <c r="I283" s="2">
        <v>1.129</v>
      </c>
      <c r="J283" s="2">
        <v>1.0840000000000001</v>
      </c>
      <c r="K283" s="2">
        <f t="shared" si="43"/>
        <v>1.1065</v>
      </c>
      <c r="L283" s="2">
        <f t="shared" si="44"/>
        <v>0.14600345113892463</v>
      </c>
      <c r="M283" s="2">
        <f t="shared" si="45"/>
        <v>0.99954812471757781</v>
      </c>
      <c r="N283" s="2">
        <f t="shared" si="46"/>
        <v>-6.5206556630477083E-4</v>
      </c>
      <c r="O283" s="8">
        <v>0.99673730082115497</v>
      </c>
      <c r="P283" s="2">
        <v>1.2185000000000001</v>
      </c>
      <c r="Q283" s="2">
        <v>1.1655</v>
      </c>
      <c r="R283" s="2">
        <f t="shared" si="47"/>
        <v>1.1920000000000002</v>
      </c>
      <c r="S283" s="2">
        <f t="shared" si="48"/>
        <v>0.25338423580007474</v>
      </c>
      <c r="T283" s="2">
        <f t="shared" si="40"/>
        <v>0.92785234899328839</v>
      </c>
      <c r="U283" s="2">
        <f t="shared" si="49"/>
        <v>-0.10803285022745486</v>
      </c>
      <c r="V283" s="8">
        <v>0.51368557623437605</v>
      </c>
    </row>
    <row r="284" spans="1:22">
      <c r="A284" s="6" t="s">
        <v>586</v>
      </c>
      <c r="B284" s="6" t="s">
        <v>587</v>
      </c>
      <c r="C284" s="4" t="s">
        <v>586</v>
      </c>
      <c r="D284" s="2">
        <v>1.159</v>
      </c>
      <c r="E284" s="2">
        <v>1.0740000000000001</v>
      </c>
      <c r="F284" s="2">
        <v>1.478</v>
      </c>
      <c r="G284" s="2">
        <f t="shared" si="41"/>
        <v>1.276</v>
      </c>
      <c r="H284" s="2">
        <f t="shared" si="42"/>
        <v>0.35162832910278236</v>
      </c>
      <c r="I284" s="2">
        <v>0.97599999999999998</v>
      </c>
      <c r="J284" s="2">
        <v>1.101</v>
      </c>
      <c r="K284" s="2">
        <f t="shared" si="43"/>
        <v>1.0385</v>
      </c>
      <c r="L284" s="2">
        <f t="shared" si="44"/>
        <v>5.4501216182560569E-2</v>
      </c>
      <c r="M284" s="2">
        <f t="shared" si="45"/>
        <v>1.22869523350987</v>
      </c>
      <c r="N284" s="2">
        <f t="shared" si="46"/>
        <v>0.2971271129202217</v>
      </c>
      <c r="O284" s="8">
        <v>0.37806497470699102</v>
      </c>
      <c r="P284" s="2">
        <v>1.17</v>
      </c>
      <c r="Q284" s="2">
        <v>0.91100000000000003</v>
      </c>
      <c r="R284" s="2">
        <f t="shared" si="47"/>
        <v>1.0405</v>
      </c>
      <c r="S284" s="2">
        <f t="shared" si="48"/>
        <v>5.7276965073247615E-2</v>
      </c>
      <c r="T284" s="2">
        <f t="shared" si="40"/>
        <v>1.2263334935127344</v>
      </c>
      <c r="U284" s="2">
        <f t="shared" si="49"/>
        <v>0.29435136402953482</v>
      </c>
      <c r="V284" s="8">
        <v>0.42984851350874198</v>
      </c>
    </row>
    <row r="285" spans="1:22">
      <c r="A285" s="6" t="s">
        <v>588</v>
      </c>
      <c r="B285" s="6" t="s">
        <v>589</v>
      </c>
      <c r="C285" s="4" t="s">
        <v>588</v>
      </c>
      <c r="D285" s="2">
        <v>1.079</v>
      </c>
      <c r="E285" s="2">
        <v>1.0660000000000001</v>
      </c>
      <c r="F285" s="2">
        <v>1.1220000000000001</v>
      </c>
      <c r="G285" s="2">
        <f t="shared" si="41"/>
        <v>1.0940000000000001</v>
      </c>
      <c r="H285" s="2">
        <f t="shared" si="42"/>
        <v>0.12961273813046964</v>
      </c>
      <c r="I285" s="2">
        <v>0.97899999999999998</v>
      </c>
      <c r="J285" s="2">
        <v>0.96299999999999997</v>
      </c>
      <c r="K285" s="2">
        <f t="shared" si="43"/>
        <v>0.97099999999999997</v>
      </c>
      <c r="L285" s="2">
        <f t="shared" si="44"/>
        <v>-4.2456799242894826E-2</v>
      </c>
      <c r="M285" s="2">
        <f t="shared" si="45"/>
        <v>1.1266735324407828</v>
      </c>
      <c r="N285" s="2">
        <f t="shared" si="46"/>
        <v>0.17206953737336447</v>
      </c>
      <c r="O285" s="8">
        <v>5.1739686275209001E-2</v>
      </c>
      <c r="P285" s="2">
        <v>1.53</v>
      </c>
      <c r="Q285" s="2">
        <v>0.996</v>
      </c>
      <c r="R285" s="2">
        <f t="shared" si="47"/>
        <v>1.2629999999999999</v>
      </c>
      <c r="S285" s="2">
        <f t="shared" si="48"/>
        <v>0.33685463912546515</v>
      </c>
      <c r="T285" s="2">
        <f t="shared" si="40"/>
        <v>0.86619160728424405</v>
      </c>
      <c r="U285" s="2">
        <f t="shared" si="49"/>
        <v>-0.2072419009949954</v>
      </c>
      <c r="V285" s="8">
        <v>0.59333973957139796</v>
      </c>
    </row>
    <row r="286" spans="1:22">
      <c r="A286" s="6" t="s">
        <v>590</v>
      </c>
      <c r="B286" s="6" t="s">
        <v>591</v>
      </c>
      <c r="C286" s="4" t="s">
        <v>590</v>
      </c>
      <c r="D286" s="2">
        <v>1.1479999999999999</v>
      </c>
      <c r="E286" s="2">
        <v>1.4159999999999999</v>
      </c>
      <c r="F286" s="2">
        <v>1.583</v>
      </c>
      <c r="G286" s="2">
        <f t="shared" si="41"/>
        <v>1.4994999999999998</v>
      </c>
      <c r="H286" s="2">
        <f t="shared" si="42"/>
        <v>0.58448152220665306</v>
      </c>
      <c r="I286" s="2">
        <v>1.393</v>
      </c>
      <c r="J286" s="2">
        <v>1.278</v>
      </c>
      <c r="K286" s="2">
        <f t="shared" si="43"/>
        <v>1.3355000000000001</v>
      </c>
      <c r="L286" s="2">
        <f t="shared" si="44"/>
        <v>0.41737997597302307</v>
      </c>
      <c r="M286" s="2">
        <f t="shared" si="45"/>
        <v>1.1228004492699362</v>
      </c>
      <c r="N286" s="2">
        <f t="shared" si="46"/>
        <v>0.1671015462336301</v>
      </c>
      <c r="O286" s="8">
        <v>0.24714383504108101</v>
      </c>
      <c r="P286" s="2">
        <v>1.9470000000000001</v>
      </c>
      <c r="Q286" s="2">
        <v>1.3480000000000001</v>
      </c>
      <c r="R286" s="2">
        <f t="shared" si="47"/>
        <v>1.6475</v>
      </c>
      <c r="S286" s="2">
        <f t="shared" si="48"/>
        <v>0.72027846523332706</v>
      </c>
      <c r="T286" s="2">
        <f t="shared" si="40"/>
        <v>0.91016691957511375</v>
      </c>
      <c r="U286" s="2">
        <f t="shared" si="49"/>
        <v>-0.13579694302667394</v>
      </c>
      <c r="V286" s="8">
        <v>0.68099966131682299</v>
      </c>
    </row>
    <row r="287" spans="1:22">
      <c r="A287" s="6" t="s">
        <v>592</v>
      </c>
      <c r="B287" s="6" t="s">
        <v>593</v>
      </c>
      <c r="C287" s="4" t="s">
        <v>592</v>
      </c>
      <c r="D287" s="2">
        <v>0.90799999999999992</v>
      </c>
      <c r="E287" s="2">
        <v>0.87949999999999995</v>
      </c>
      <c r="F287" s="2">
        <v>0.91999999999999993</v>
      </c>
      <c r="G287" s="2">
        <f t="shared" si="41"/>
        <v>0.89974999999999994</v>
      </c>
      <c r="H287" s="2">
        <f t="shared" si="42"/>
        <v>-0.1524038977373596</v>
      </c>
      <c r="I287" s="2">
        <v>0.96299999999999997</v>
      </c>
      <c r="J287" s="2">
        <v>0.88900000000000001</v>
      </c>
      <c r="K287" s="2">
        <f t="shared" si="43"/>
        <v>0.92599999999999993</v>
      </c>
      <c r="L287" s="2">
        <f t="shared" si="44"/>
        <v>-0.11091590140185077</v>
      </c>
      <c r="M287" s="2">
        <f t="shared" si="45"/>
        <v>0.9716522678185745</v>
      </c>
      <c r="N287" s="2">
        <f t="shared" si="46"/>
        <v>-4.148799633550887E-2</v>
      </c>
      <c r="O287" s="8">
        <v>0.59721008272291398</v>
      </c>
      <c r="P287" s="2">
        <v>0.77549999999999997</v>
      </c>
      <c r="Q287" s="2">
        <v>0.94300000000000006</v>
      </c>
      <c r="R287" s="2">
        <f t="shared" si="47"/>
        <v>0.85925000000000007</v>
      </c>
      <c r="S287" s="2">
        <f t="shared" si="48"/>
        <v>-0.21885014828978977</v>
      </c>
      <c r="T287" s="2">
        <f t="shared" si="40"/>
        <v>1.0471341286005236</v>
      </c>
      <c r="U287" s="2">
        <f t="shared" si="49"/>
        <v>6.6446250552430169E-2</v>
      </c>
      <c r="V287" s="8">
        <v>0.68459799563672796</v>
      </c>
    </row>
    <row r="288" spans="1:22">
      <c r="A288" s="6" t="s">
        <v>594</v>
      </c>
      <c r="B288" s="6" t="s">
        <v>595</v>
      </c>
      <c r="C288" s="4" t="s">
        <v>594</v>
      </c>
      <c r="D288" s="2">
        <v>0.92500000000000004</v>
      </c>
      <c r="E288" s="2">
        <v>1.385</v>
      </c>
      <c r="F288" s="2">
        <v>1.413</v>
      </c>
      <c r="G288" s="2">
        <f t="shared" si="41"/>
        <v>1.399</v>
      </c>
      <c r="H288" s="2">
        <f t="shared" si="42"/>
        <v>0.48439596250266631</v>
      </c>
      <c r="I288" s="2">
        <v>1.3360000000000001</v>
      </c>
      <c r="J288" s="2">
        <v>1.425</v>
      </c>
      <c r="K288" s="2">
        <f t="shared" si="43"/>
        <v>1.3805000000000001</v>
      </c>
      <c r="L288" s="2">
        <f t="shared" si="44"/>
        <v>0.46519088792598229</v>
      </c>
      <c r="M288" s="2">
        <f t="shared" si="45"/>
        <v>1.0134009416877943</v>
      </c>
      <c r="N288" s="2">
        <f t="shared" si="46"/>
        <v>1.9205074576684064E-2</v>
      </c>
      <c r="O288" s="8">
        <v>0.72999892512141296</v>
      </c>
      <c r="P288" s="2">
        <v>2.8050000000000002</v>
      </c>
      <c r="Q288" s="2">
        <v>1.1160000000000001</v>
      </c>
      <c r="R288" s="2">
        <f t="shared" si="47"/>
        <v>1.9605000000000001</v>
      </c>
      <c r="S288" s="2">
        <f t="shared" si="48"/>
        <v>0.97122164185450244</v>
      </c>
      <c r="T288" s="2">
        <f t="shared" si="40"/>
        <v>0.71359347105330273</v>
      </c>
      <c r="U288" s="2">
        <f t="shared" si="49"/>
        <v>-0.48682567935183613</v>
      </c>
      <c r="V288" s="8">
        <v>0.57457662016944699</v>
      </c>
    </row>
    <row r="289" spans="1:22">
      <c r="A289" s="6" t="s">
        <v>596</v>
      </c>
      <c r="B289" s="6" t="s">
        <v>597</v>
      </c>
      <c r="C289" s="4" t="s">
        <v>596</v>
      </c>
      <c r="D289" s="2">
        <v>1.0209999999999999</v>
      </c>
      <c r="E289" s="2">
        <v>0.99049999999999994</v>
      </c>
      <c r="F289" s="2">
        <v>1.0030000000000001</v>
      </c>
      <c r="G289" s="2">
        <f t="shared" si="41"/>
        <v>0.99675000000000002</v>
      </c>
      <c r="H289" s="2">
        <f t="shared" si="42"/>
        <v>-4.6963946647563381E-3</v>
      </c>
      <c r="I289" s="2">
        <v>0.96399999999999997</v>
      </c>
      <c r="J289" s="2">
        <v>0.96050000000000002</v>
      </c>
      <c r="K289" s="2">
        <f t="shared" si="43"/>
        <v>0.96225000000000005</v>
      </c>
      <c r="L289" s="2">
        <f t="shared" si="44"/>
        <v>-5.5516328851248291E-2</v>
      </c>
      <c r="M289" s="2">
        <f t="shared" si="45"/>
        <v>1.0358534684333593</v>
      </c>
      <c r="N289" s="2">
        <f t="shared" si="46"/>
        <v>5.0819934186492041E-2</v>
      </c>
      <c r="O289" s="8">
        <v>3.3617236623541998E-2</v>
      </c>
      <c r="P289" s="2">
        <v>1.2435</v>
      </c>
      <c r="Q289" s="2">
        <v>1.038</v>
      </c>
      <c r="R289" s="2">
        <f t="shared" si="47"/>
        <v>1.1407500000000002</v>
      </c>
      <c r="S289" s="2">
        <f t="shared" si="48"/>
        <v>0.18998265378356605</v>
      </c>
      <c r="T289" s="2">
        <f t="shared" si="40"/>
        <v>0.87376725838264291</v>
      </c>
      <c r="U289" s="2">
        <f t="shared" si="49"/>
        <v>-0.19467904844832234</v>
      </c>
      <c r="V289" s="8">
        <v>0.29675938504562899</v>
      </c>
    </row>
    <row r="290" spans="1:22">
      <c r="A290" s="6" t="s">
        <v>598</v>
      </c>
      <c r="B290" s="6" t="s">
        <v>599</v>
      </c>
      <c r="C290" s="4" t="s">
        <v>598</v>
      </c>
      <c r="D290" s="2">
        <v>1.1265000000000001</v>
      </c>
      <c r="E290" s="2">
        <v>1.246</v>
      </c>
      <c r="F290" s="2">
        <v>1.4350000000000001</v>
      </c>
      <c r="G290" s="2">
        <f t="shared" si="41"/>
        <v>1.3405</v>
      </c>
      <c r="H290" s="2">
        <f t="shared" si="42"/>
        <v>0.42277121932047418</v>
      </c>
      <c r="I290" s="2">
        <v>1.2025000000000001</v>
      </c>
      <c r="J290" s="2">
        <v>1.4205000000000001</v>
      </c>
      <c r="K290" s="2">
        <f t="shared" si="43"/>
        <v>1.3115000000000001</v>
      </c>
      <c r="L290" s="2">
        <f t="shared" si="44"/>
        <v>0.39121780760289732</v>
      </c>
      <c r="M290" s="2">
        <f t="shared" si="45"/>
        <v>1.0221120853983987</v>
      </c>
      <c r="N290" s="2">
        <f t="shared" si="46"/>
        <v>3.1553411717576876E-2</v>
      </c>
      <c r="O290" s="8">
        <v>0.85926889290528796</v>
      </c>
      <c r="P290" s="2">
        <v>1.5505</v>
      </c>
      <c r="Q290" s="2">
        <v>1.181</v>
      </c>
      <c r="R290" s="2">
        <f t="shared" si="47"/>
        <v>1.36575</v>
      </c>
      <c r="S290" s="2">
        <f t="shared" si="48"/>
        <v>0.44969342303590742</v>
      </c>
      <c r="T290" s="2">
        <f t="shared" si="40"/>
        <v>0.98151198974922205</v>
      </c>
      <c r="U290" s="2">
        <f t="shared" si="49"/>
        <v>-2.6922203715433236E-2</v>
      </c>
      <c r="V290" s="8">
        <v>0.914277735905621</v>
      </c>
    </row>
    <row r="291" spans="1:22">
      <c r="A291" s="6" t="s">
        <v>600</v>
      </c>
      <c r="B291" s="6" t="s">
        <v>601</v>
      </c>
      <c r="C291" s="4" t="s">
        <v>600</v>
      </c>
      <c r="D291" s="2">
        <v>0.9375</v>
      </c>
      <c r="E291" s="2">
        <v>1.5385</v>
      </c>
      <c r="F291" s="2">
        <v>1.335</v>
      </c>
      <c r="G291" s="2">
        <f t="shared" si="41"/>
        <v>1.43675</v>
      </c>
      <c r="H291" s="2">
        <f t="shared" si="42"/>
        <v>0.52280904917332183</v>
      </c>
      <c r="I291" s="2">
        <v>1.4264999999999999</v>
      </c>
      <c r="J291" s="2">
        <v>1.2345000000000002</v>
      </c>
      <c r="K291" s="2">
        <f t="shared" si="43"/>
        <v>1.3305</v>
      </c>
      <c r="L291" s="2">
        <f t="shared" si="44"/>
        <v>0.41196851036013304</v>
      </c>
      <c r="M291" s="2">
        <f t="shared" si="45"/>
        <v>1.0798571965426531</v>
      </c>
      <c r="N291" s="2">
        <f t="shared" si="46"/>
        <v>0.11084053881318881</v>
      </c>
      <c r="O291" s="8">
        <v>0.52685248296070297</v>
      </c>
      <c r="P291" s="2">
        <v>1.35</v>
      </c>
      <c r="Q291" s="2">
        <v>1.3759999999999999</v>
      </c>
      <c r="R291" s="2">
        <f t="shared" si="47"/>
        <v>1.363</v>
      </c>
      <c r="S291" s="2">
        <f t="shared" si="48"/>
        <v>0.44678556214312243</v>
      </c>
      <c r="T291" s="2">
        <f t="shared" si="40"/>
        <v>1.0541085840058695</v>
      </c>
      <c r="U291" s="2">
        <f t="shared" si="49"/>
        <v>7.6023487030199524E-2</v>
      </c>
      <c r="V291" s="8">
        <v>0.54681357009523401</v>
      </c>
    </row>
    <row r="292" spans="1:22">
      <c r="A292" s="6" t="s">
        <v>602</v>
      </c>
      <c r="B292" s="6" t="s">
        <v>603</v>
      </c>
      <c r="C292" s="4" t="s">
        <v>602</v>
      </c>
      <c r="D292" s="2">
        <v>1.0760000000000001</v>
      </c>
      <c r="E292" s="2">
        <v>1.091</v>
      </c>
      <c r="F292" s="2">
        <v>1.369</v>
      </c>
      <c r="G292" s="2">
        <f t="shared" si="41"/>
        <v>1.23</v>
      </c>
      <c r="H292" s="2">
        <f t="shared" si="42"/>
        <v>0.29865831556451516</v>
      </c>
      <c r="I292" s="2">
        <v>1.1140000000000001</v>
      </c>
      <c r="J292" s="2">
        <v>1.204</v>
      </c>
      <c r="K292" s="2">
        <f t="shared" si="43"/>
        <v>1.159</v>
      </c>
      <c r="L292" s="2">
        <f t="shared" si="44"/>
        <v>0.21288056634438479</v>
      </c>
      <c r="M292" s="2">
        <f t="shared" si="45"/>
        <v>1.0612597066436582</v>
      </c>
      <c r="N292" s="2">
        <f t="shared" si="46"/>
        <v>8.5777749220130289E-2</v>
      </c>
      <c r="O292" s="8">
        <v>0.67502572503746505</v>
      </c>
      <c r="P292" s="2">
        <v>1.3109999999999999</v>
      </c>
      <c r="Q292" s="2">
        <v>0.91900000000000004</v>
      </c>
      <c r="R292" s="2">
        <f t="shared" si="47"/>
        <v>1.115</v>
      </c>
      <c r="S292" s="2">
        <f t="shared" si="48"/>
        <v>0.15704371014558005</v>
      </c>
      <c r="T292" s="2">
        <f t="shared" si="40"/>
        <v>1.1031390134529149</v>
      </c>
      <c r="U292" s="2">
        <f t="shared" si="49"/>
        <v>0.14161460541893525</v>
      </c>
      <c r="V292" s="8">
        <v>0.67943931744869901</v>
      </c>
    </row>
    <row r="293" spans="1:22">
      <c r="A293" s="6" t="s">
        <v>604</v>
      </c>
      <c r="B293" s="6" t="s">
        <v>605</v>
      </c>
      <c r="C293" s="4" t="s">
        <v>604</v>
      </c>
      <c r="D293" s="2">
        <v>0.92100000000000004</v>
      </c>
      <c r="E293" s="2">
        <v>1.0554999999999999</v>
      </c>
      <c r="F293" s="2">
        <v>1.1455000000000002</v>
      </c>
      <c r="G293" s="2">
        <f t="shared" si="41"/>
        <v>1.1005</v>
      </c>
      <c r="H293" s="2">
        <f t="shared" si="42"/>
        <v>0.13815914522947029</v>
      </c>
      <c r="I293" s="2">
        <v>1.0394999999999999</v>
      </c>
      <c r="J293" s="2">
        <v>0.97849999999999993</v>
      </c>
      <c r="K293" s="2">
        <f t="shared" si="43"/>
        <v>1.0089999999999999</v>
      </c>
      <c r="L293" s="2">
        <f t="shared" si="44"/>
        <v>1.2926174444270048E-2</v>
      </c>
      <c r="M293" s="2">
        <f t="shared" si="45"/>
        <v>1.0906838453914769</v>
      </c>
      <c r="N293" s="2">
        <f t="shared" si="46"/>
        <v>0.12523297078520029</v>
      </c>
      <c r="O293" s="8">
        <v>0.23437663817649201</v>
      </c>
      <c r="P293" s="2">
        <v>1.5474999999999999</v>
      </c>
      <c r="Q293" s="2">
        <v>1.1019999999999999</v>
      </c>
      <c r="R293" s="2">
        <f t="shared" si="47"/>
        <v>1.3247499999999999</v>
      </c>
      <c r="S293" s="2">
        <f t="shared" si="48"/>
        <v>0.40572012738124857</v>
      </c>
      <c r="T293" s="2">
        <f t="shared" si="40"/>
        <v>0.8307227778826195</v>
      </c>
      <c r="U293" s="2">
        <f t="shared" si="49"/>
        <v>-0.26756098215177826</v>
      </c>
      <c r="V293" s="8">
        <v>0.42776455835113403</v>
      </c>
    </row>
    <row r="294" spans="1:22">
      <c r="A294" s="6" t="s">
        <v>606</v>
      </c>
      <c r="B294" s="6" t="s">
        <v>607</v>
      </c>
      <c r="C294" s="4" t="s">
        <v>606</v>
      </c>
      <c r="D294" s="2">
        <v>1.046</v>
      </c>
      <c r="E294" s="2">
        <v>1.268</v>
      </c>
      <c r="F294" s="2">
        <v>1.1995</v>
      </c>
      <c r="G294" s="2">
        <f t="shared" si="41"/>
        <v>1.2337500000000001</v>
      </c>
      <c r="H294" s="2">
        <f t="shared" si="42"/>
        <v>0.3030500846816731</v>
      </c>
      <c r="I294" s="2">
        <v>1.139</v>
      </c>
      <c r="J294" s="2">
        <v>1.06</v>
      </c>
      <c r="K294" s="2">
        <f t="shared" si="43"/>
        <v>1.0994999999999999</v>
      </c>
      <c r="L294" s="2">
        <f t="shared" si="44"/>
        <v>0.13684760419288092</v>
      </c>
      <c r="M294" s="2">
        <f t="shared" si="45"/>
        <v>1.1221009549795364</v>
      </c>
      <c r="N294" s="2">
        <f t="shared" si="46"/>
        <v>0.16620248048879233</v>
      </c>
      <c r="O294" s="8">
        <v>0.12405734597166899</v>
      </c>
      <c r="P294" s="2">
        <v>0.91049999999999998</v>
      </c>
      <c r="Q294" s="2">
        <v>1.1214999999999999</v>
      </c>
      <c r="R294" s="2">
        <f t="shared" si="47"/>
        <v>1.016</v>
      </c>
      <c r="S294" s="2">
        <f t="shared" si="48"/>
        <v>2.2900402110078832E-2</v>
      </c>
      <c r="T294" s="2">
        <f t="shared" si="40"/>
        <v>1.2143208661417324</v>
      </c>
      <c r="U294" s="2">
        <f t="shared" si="49"/>
        <v>0.28014968257159434</v>
      </c>
      <c r="V294" s="8">
        <v>0.188615854615275</v>
      </c>
    </row>
    <row r="295" spans="1:22">
      <c r="A295" s="6" t="s">
        <v>608</v>
      </c>
      <c r="B295" s="6" t="s">
        <v>609</v>
      </c>
      <c r="C295" s="4" t="s">
        <v>608</v>
      </c>
      <c r="D295" s="2">
        <v>0.96199999999999997</v>
      </c>
      <c r="E295" s="2">
        <v>0.94799999999999995</v>
      </c>
      <c r="F295" s="2">
        <v>1.02</v>
      </c>
      <c r="G295" s="2">
        <f t="shared" si="41"/>
        <v>0.98399999999999999</v>
      </c>
      <c r="H295" s="2">
        <f t="shared" si="42"/>
        <v>-2.3269779322847191E-2</v>
      </c>
      <c r="I295" s="2">
        <v>1.081</v>
      </c>
      <c r="J295" s="2">
        <v>0.95299999999999996</v>
      </c>
      <c r="K295" s="2">
        <f t="shared" si="43"/>
        <v>1.0169999999999999</v>
      </c>
      <c r="L295" s="2">
        <f t="shared" si="44"/>
        <v>2.4319679195412894E-2</v>
      </c>
      <c r="M295" s="2">
        <f t="shared" si="45"/>
        <v>0.96755162241887915</v>
      </c>
      <c r="N295" s="2">
        <f t="shared" si="46"/>
        <v>-4.7589458518260054E-2</v>
      </c>
      <c r="O295" s="8">
        <v>0.69714572669918495</v>
      </c>
      <c r="P295" s="2">
        <v>1.2869999999999999</v>
      </c>
      <c r="Q295" s="2">
        <v>0.92600000000000005</v>
      </c>
      <c r="R295" s="2">
        <f t="shared" si="47"/>
        <v>1.1065</v>
      </c>
      <c r="S295" s="2">
        <f t="shared" si="48"/>
        <v>0.14600345113892463</v>
      </c>
      <c r="T295" s="2">
        <f t="shared" si="40"/>
        <v>0.88929055580659733</v>
      </c>
      <c r="U295" s="2">
        <f t="shared" si="49"/>
        <v>-0.16927323046177184</v>
      </c>
      <c r="V295" s="8">
        <v>0.57417698804239203</v>
      </c>
    </row>
    <row r="296" spans="1:22">
      <c r="A296" s="6" t="s">
        <v>610</v>
      </c>
      <c r="B296" s="6" t="s">
        <v>611</v>
      </c>
      <c r="C296" s="4" t="s">
        <v>610</v>
      </c>
      <c r="D296" s="2">
        <v>0.80549999999999999</v>
      </c>
      <c r="E296" s="2">
        <v>0.86850000000000005</v>
      </c>
      <c r="F296" s="2">
        <v>0.87949999999999995</v>
      </c>
      <c r="G296" s="2">
        <f t="shared" si="41"/>
        <v>0.874</v>
      </c>
      <c r="H296" s="2">
        <f t="shared" si="42"/>
        <v>-0.19429481516148869</v>
      </c>
      <c r="I296" s="2">
        <v>0.879</v>
      </c>
      <c r="J296" s="2">
        <v>0.78949999999999998</v>
      </c>
      <c r="K296" s="2">
        <f t="shared" si="43"/>
        <v>0.83424999999999994</v>
      </c>
      <c r="L296" s="2">
        <f t="shared" si="44"/>
        <v>-0.26144831347976777</v>
      </c>
      <c r="M296" s="2">
        <f t="shared" si="45"/>
        <v>1.0476475876535811</v>
      </c>
      <c r="N296" s="2">
        <f t="shared" si="46"/>
        <v>6.715349831827902E-2</v>
      </c>
      <c r="O296" s="8">
        <v>0.47097193102151902</v>
      </c>
      <c r="P296" s="2">
        <v>1.0954999999999999</v>
      </c>
      <c r="Q296" s="2">
        <v>0.88600000000000001</v>
      </c>
      <c r="R296" s="2">
        <f t="shared" si="47"/>
        <v>0.99075000000000002</v>
      </c>
      <c r="S296" s="2">
        <f t="shared" si="48"/>
        <v>-1.3407032694103201E-2</v>
      </c>
      <c r="T296" s="2">
        <f t="shared" si="40"/>
        <v>0.88215997981327277</v>
      </c>
      <c r="U296" s="2">
        <f t="shared" si="49"/>
        <v>-0.18088778246738546</v>
      </c>
      <c r="V296" s="8">
        <v>0.381540490621054</v>
      </c>
    </row>
    <row r="297" spans="1:22">
      <c r="A297" s="6" t="s">
        <v>612</v>
      </c>
      <c r="B297" s="6" t="s">
        <v>613</v>
      </c>
      <c r="C297" s="4" t="s">
        <v>612</v>
      </c>
      <c r="D297" s="2">
        <v>0.55600000000000005</v>
      </c>
      <c r="E297" s="2">
        <v>0.67</v>
      </c>
      <c r="F297" s="2">
        <v>0.72399999999999998</v>
      </c>
      <c r="G297" s="2">
        <f t="shared" si="41"/>
        <v>0.69700000000000006</v>
      </c>
      <c r="H297" s="2">
        <f t="shared" si="42"/>
        <v>-0.52076943879366389</v>
      </c>
      <c r="I297" s="2">
        <v>0.76400000000000001</v>
      </c>
      <c r="J297" s="2">
        <v>0.72499999999999998</v>
      </c>
      <c r="K297" s="2">
        <f t="shared" si="43"/>
        <v>0.74449999999999994</v>
      </c>
      <c r="L297" s="2">
        <f t="shared" si="44"/>
        <v>-0.42565624607998731</v>
      </c>
      <c r="M297" s="2">
        <f t="shared" si="45"/>
        <v>0.93619879113499005</v>
      </c>
      <c r="N297" s="2">
        <f t="shared" si="46"/>
        <v>-9.5113192713676589E-2</v>
      </c>
      <c r="O297" s="8">
        <v>0.28991682688312198</v>
      </c>
      <c r="P297" s="2">
        <v>0.86799999999999999</v>
      </c>
      <c r="Q297" s="2">
        <v>1.0589999999999999</v>
      </c>
      <c r="R297" s="2">
        <f t="shared" si="47"/>
        <v>0.96350000000000002</v>
      </c>
      <c r="S297" s="2">
        <f t="shared" si="48"/>
        <v>-5.3643428366365951E-2</v>
      </c>
      <c r="T297" s="2">
        <f t="shared" si="40"/>
        <v>0.72340425531914898</v>
      </c>
      <c r="U297" s="2">
        <f t="shared" si="49"/>
        <v>-0.4671260104272979</v>
      </c>
      <c r="V297" s="8">
        <v>0.11520247853511401</v>
      </c>
    </row>
    <row r="298" spans="1:22">
      <c r="A298" s="6" t="s">
        <v>614</v>
      </c>
      <c r="B298" s="6" t="s">
        <v>615</v>
      </c>
      <c r="C298" s="4" t="s">
        <v>614</v>
      </c>
      <c r="D298" s="2">
        <v>0.95099999999999996</v>
      </c>
      <c r="E298" s="2">
        <v>0.90600000000000003</v>
      </c>
      <c r="F298" s="2">
        <v>0.873</v>
      </c>
      <c r="G298" s="2">
        <f t="shared" si="41"/>
        <v>0.88949999999999996</v>
      </c>
      <c r="H298" s="2">
        <f t="shared" si="42"/>
        <v>-0.16893348939492731</v>
      </c>
      <c r="I298" s="2">
        <v>0.83199999999999996</v>
      </c>
      <c r="J298" s="2">
        <v>0.85799999999999998</v>
      </c>
      <c r="K298" s="2">
        <f t="shared" si="43"/>
        <v>0.84499999999999997</v>
      </c>
      <c r="L298" s="2">
        <f t="shared" si="44"/>
        <v>-0.24297675349254044</v>
      </c>
      <c r="M298" s="2">
        <f t="shared" si="45"/>
        <v>1.0526627218934912</v>
      </c>
      <c r="N298" s="2">
        <f t="shared" si="46"/>
        <v>7.4043264097613262E-2</v>
      </c>
      <c r="O298" s="8">
        <v>0.16829694005948301</v>
      </c>
      <c r="P298" s="2">
        <v>1.5940000000000001</v>
      </c>
      <c r="Q298" s="2">
        <v>0.85</v>
      </c>
      <c r="R298" s="2">
        <f t="shared" si="47"/>
        <v>1.222</v>
      </c>
      <c r="S298" s="2">
        <f t="shared" si="48"/>
        <v>0.28924428515664247</v>
      </c>
      <c r="T298" s="2">
        <f t="shared" si="40"/>
        <v>0.72790507364975443</v>
      </c>
      <c r="U298" s="2">
        <f t="shared" si="49"/>
        <v>-0.45817777455156988</v>
      </c>
      <c r="V298" s="8">
        <v>0.46611311270018502</v>
      </c>
    </row>
    <row r="299" spans="1:22">
      <c r="A299" s="6" t="s">
        <v>616</v>
      </c>
      <c r="B299" s="6" t="s">
        <v>617</v>
      </c>
      <c r="C299" s="4" t="s">
        <v>616</v>
      </c>
      <c r="D299" s="2">
        <v>1.109</v>
      </c>
      <c r="E299" s="2">
        <v>1.2170000000000001</v>
      </c>
      <c r="F299" s="2">
        <v>1.1859999999999999</v>
      </c>
      <c r="G299" s="2">
        <f t="shared" si="41"/>
        <v>1.2015</v>
      </c>
      <c r="H299" s="2">
        <f t="shared" si="42"/>
        <v>0.26483664846777927</v>
      </c>
      <c r="I299" s="2">
        <v>1.2110000000000001</v>
      </c>
      <c r="J299" s="2">
        <v>1.3879999999999999</v>
      </c>
      <c r="K299" s="2">
        <f t="shared" si="43"/>
        <v>1.2995000000000001</v>
      </c>
      <c r="L299" s="2">
        <f t="shared" si="44"/>
        <v>0.37795663381011368</v>
      </c>
      <c r="M299" s="2">
        <f t="shared" si="45"/>
        <v>0.92458637937668331</v>
      </c>
      <c r="N299" s="2">
        <f t="shared" si="46"/>
        <v>-0.11311998534233433</v>
      </c>
      <c r="O299" s="8">
        <v>0.38927472734894603</v>
      </c>
      <c r="P299" s="2">
        <v>1.7649999999999999</v>
      </c>
      <c r="Q299" s="2">
        <v>1.0329999999999999</v>
      </c>
      <c r="R299" s="2">
        <f t="shared" si="47"/>
        <v>1.399</v>
      </c>
      <c r="S299" s="2">
        <f t="shared" si="48"/>
        <v>0.48439596250266631</v>
      </c>
      <c r="T299" s="2">
        <f t="shared" si="40"/>
        <v>0.85882773409578272</v>
      </c>
      <c r="U299" s="2">
        <f t="shared" si="49"/>
        <v>-0.21955931403488699</v>
      </c>
      <c r="V299" s="8">
        <v>0.64378184380597303</v>
      </c>
    </row>
    <row r="300" spans="1:22">
      <c r="A300" s="6" t="s">
        <v>618</v>
      </c>
      <c r="B300" s="6" t="s">
        <v>619</v>
      </c>
      <c r="C300" s="4" t="s">
        <v>618</v>
      </c>
      <c r="D300" s="2">
        <v>1.014</v>
      </c>
      <c r="E300" s="2">
        <v>1.2589999999999999</v>
      </c>
      <c r="F300" s="2">
        <v>1.361</v>
      </c>
      <c r="G300" s="2">
        <f t="shared" si="41"/>
        <v>1.31</v>
      </c>
      <c r="H300" s="2">
        <f t="shared" si="42"/>
        <v>0.38956681176272562</v>
      </c>
      <c r="I300" s="2">
        <v>1.3129999999999999</v>
      </c>
      <c r="J300" s="2">
        <v>0.90200000000000002</v>
      </c>
      <c r="K300" s="2">
        <f t="shared" si="43"/>
        <v>1.1074999999999999</v>
      </c>
      <c r="L300" s="2">
        <f t="shared" si="44"/>
        <v>0.14730669878029351</v>
      </c>
      <c r="M300" s="2">
        <f t="shared" si="45"/>
        <v>1.1828442437923252</v>
      </c>
      <c r="N300" s="2">
        <f t="shared" si="46"/>
        <v>0.24226011298243219</v>
      </c>
      <c r="O300" s="8">
        <v>0.43980508895958897</v>
      </c>
      <c r="P300" s="2">
        <v>0.95199999999999996</v>
      </c>
      <c r="Q300" s="2">
        <v>1.0509999999999999</v>
      </c>
      <c r="R300" s="2">
        <f t="shared" si="47"/>
        <v>1.0015000000000001</v>
      </c>
      <c r="S300" s="2">
        <f t="shared" si="48"/>
        <v>2.1624211506207254E-3</v>
      </c>
      <c r="T300" s="2">
        <f t="shared" si="40"/>
        <v>1.3080379430853719</v>
      </c>
      <c r="U300" s="2">
        <f t="shared" si="49"/>
        <v>0.38740439061210491</v>
      </c>
      <c r="V300" s="8">
        <v>4.9191492494190997E-2</v>
      </c>
    </row>
    <row r="301" spans="1:22">
      <c r="A301" s="6" t="s">
        <v>620</v>
      </c>
      <c r="B301" s="6" t="s">
        <v>621</v>
      </c>
      <c r="C301" s="4" t="s">
        <v>620</v>
      </c>
      <c r="D301" s="2">
        <v>0.93300000000000005</v>
      </c>
      <c r="E301" s="2">
        <v>1.1000000000000001</v>
      </c>
      <c r="F301" s="2">
        <v>1.3565</v>
      </c>
      <c r="G301" s="2">
        <f t="shared" si="41"/>
        <v>1.2282500000000001</v>
      </c>
      <c r="H301" s="2">
        <f t="shared" si="42"/>
        <v>0.29660423908893124</v>
      </c>
      <c r="I301" s="2">
        <v>1.3999999999999997</v>
      </c>
      <c r="J301" s="2">
        <v>1.2324999999999999</v>
      </c>
      <c r="K301" s="2">
        <f t="shared" si="43"/>
        <v>1.3162499999999997</v>
      </c>
      <c r="L301" s="2">
        <f t="shared" si="44"/>
        <v>0.3964335312509919</v>
      </c>
      <c r="M301" s="2">
        <f t="shared" si="45"/>
        <v>0.93314339981006678</v>
      </c>
      <c r="N301" s="2">
        <f t="shared" si="46"/>
        <v>-9.9829292162060559E-2</v>
      </c>
      <c r="O301" s="8">
        <v>0.62362992442375997</v>
      </c>
      <c r="P301" s="2">
        <v>1.7669999999999999</v>
      </c>
      <c r="Q301" s="2">
        <v>1.0489999999999999</v>
      </c>
      <c r="R301" s="2">
        <f t="shared" si="47"/>
        <v>1.4079999999999999</v>
      </c>
      <c r="S301" s="2">
        <f t="shared" si="48"/>
        <v>0.4936473339752101</v>
      </c>
      <c r="T301" s="2">
        <f t="shared" si="40"/>
        <v>0.87233664772727282</v>
      </c>
      <c r="U301" s="2">
        <f t="shared" si="49"/>
        <v>-0.19704309488627886</v>
      </c>
      <c r="V301" s="8">
        <v>0.68370740387937201</v>
      </c>
    </row>
    <row r="302" spans="1:22">
      <c r="A302" s="6" t="s">
        <v>622</v>
      </c>
      <c r="B302" s="6" t="s">
        <v>623</v>
      </c>
      <c r="C302" s="4" t="s">
        <v>622</v>
      </c>
      <c r="D302" s="2">
        <v>0.91700000000000004</v>
      </c>
      <c r="E302" s="2">
        <v>0.86299999999999999</v>
      </c>
      <c r="F302" s="2">
        <v>0.79549999999999998</v>
      </c>
      <c r="G302" s="2">
        <f t="shared" si="41"/>
        <v>0.82925000000000004</v>
      </c>
      <c r="H302" s="2">
        <f t="shared" si="42"/>
        <v>-0.2701209878740648</v>
      </c>
      <c r="I302" s="2">
        <v>0.93900000000000006</v>
      </c>
      <c r="J302" s="2">
        <v>0.89349999999999996</v>
      </c>
      <c r="K302" s="2">
        <f t="shared" si="43"/>
        <v>0.91625000000000001</v>
      </c>
      <c r="L302" s="2">
        <f t="shared" si="44"/>
        <v>-0.12618680164091281</v>
      </c>
      <c r="M302" s="2">
        <f t="shared" si="45"/>
        <v>0.90504774897680773</v>
      </c>
      <c r="N302" s="2">
        <f t="shared" si="46"/>
        <v>-0.14393418623315193</v>
      </c>
      <c r="O302" s="8">
        <v>0.16601180516313699</v>
      </c>
      <c r="P302" s="2">
        <v>1.234</v>
      </c>
      <c r="Q302" s="2">
        <v>0.92649999999999999</v>
      </c>
      <c r="R302" s="2">
        <f t="shared" si="47"/>
        <v>1.0802499999999999</v>
      </c>
      <c r="S302" s="2">
        <f t="shared" si="48"/>
        <v>0.11136523092764657</v>
      </c>
      <c r="T302" s="2">
        <f t="shared" si="40"/>
        <v>0.76764637815320536</v>
      </c>
      <c r="U302" s="2">
        <f t="shared" si="49"/>
        <v>-0.38148621880171135</v>
      </c>
      <c r="V302" s="8">
        <v>0.251852921185792</v>
      </c>
    </row>
    <row r="303" spans="1:22">
      <c r="A303" s="6" t="s">
        <v>624</v>
      </c>
      <c r="B303" s="6" t="s">
        <v>625</v>
      </c>
      <c r="C303" s="4" t="s">
        <v>624</v>
      </c>
      <c r="D303" s="2">
        <v>0.97099999999999997</v>
      </c>
      <c r="E303" s="2">
        <v>0.79300000000000004</v>
      </c>
      <c r="F303" s="2">
        <v>0.83</v>
      </c>
      <c r="G303" s="2">
        <f t="shared" si="41"/>
        <v>0.8115</v>
      </c>
      <c r="H303" s="2">
        <f t="shared" si="42"/>
        <v>-0.30133700011411563</v>
      </c>
      <c r="I303" s="2">
        <v>0.82199999999999995</v>
      </c>
      <c r="J303" s="2">
        <v>0.73699999999999999</v>
      </c>
      <c r="K303" s="2">
        <f t="shared" si="43"/>
        <v>0.77949999999999997</v>
      </c>
      <c r="L303" s="2">
        <f t="shared" si="44"/>
        <v>-0.35937907196430241</v>
      </c>
      <c r="M303" s="2">
        <f t="shared" si="45"/>
        <v>1.0410519563822964</v>
      </c>
      <c r="N303" s="2">
        <f t="shared" si="46"/>
        <v>5.8042071850186824E-2</v>
      </c>
      <c r="O303" s="8">
        <v>0.561314430223808</v>
      </c>
      <c r="P303" s="2">
        <v>1.4630000000000001</v>
      </c>
      <c r="Q303" s="2">
        <v>0.95399999999999996</v>
      </c>
      <c r="R303" s="2">
        <f t="shared" si="47"/>
        <v>1.2084999999999999</v>
      </c>
      <c r="S303" s="2">
        <f t="shared" si="48"/>
        <v>0.27321747310349548</v>
      </c>
      <c r="T303" s="2">
        <f t="shared" si="40"/>
        <v>0.6714935870914357</v>
      </c>
      <c r="U303" s="2">
        <f t="shared" si="49"/>
        <v>-0.57455447321761122</v>
      </c>
      <c r="V303" s="8">
        <v>0.26002088883623298</v>
      </c>
    </row>
    <row r="304" spans="1:22">
      <c r="A304" s="6" t="s">
        <v>626</v>
      </c>
      <c r="B304" s="6" t="s">
        <v>627</v>
      </c>
      <c r="C304" s="4" t="s">
        <v>626</v>
      </c>
      <c r="D304" s="2">
        <v>1.0065</v>
      </c>
      <c r="E304" s="2">
        <v>1.675</v>
      </c>
      <c r="F304" s="2">
        <v>2.7190000000000003</v>
      </c>
      <c r="G304" s="2">
        <f t="shared" si="41"/>
        <v>2.1970000000000001</v>
      </c>
      <c r="H304" s="2">
        <f t="shared" si="42"/>
        <v>1.1355348697611896</v>
      </c>
      <c r="I304" s="2">
        <v>1.3419999999999999</v>
      </c>
      <c r="J304" s="2">
        <v>1.3794999999999999</v>
      </c>
      <c r="K304" s="2">
        <f t="shared" si="43"/>
        <v>1.3607499999999999</v>
      </c>
      <c r="L304" s="2">
        <f t="shared" si="44"/>
        <v>0.44440203606300682</v>
      </c>
      <c r="M304" s="2">
        <f t="shared" si="45"/>
        <v>1.6145507991916224</v>
      </c>
      <c r="N304" s="2">
        <f t="shared" si="46"/>
        <v>0.69113283369818268</v>
      </c>
      <c r="O304" s="8">
        <v>0.25053037079451201</v>
      </c>
      <c r="P304" s="2">
        <v>1.3149999999999999</v>
      </c>
      <c r="Q304" s="2">
        <v>1.044</v>
      </c>
      <c r="R304" s="2">
        <f t="shared" si="47"/>
        <v>1.1795</v>
      </c>
      <c r="S304" s="2">
        <f t="shared" si="48"/>
        <v>0.23817541857737554</v>
      </c>
      <c r="T304" s="2">
        <f t="shared" si="40"/>
        <v>1.8626536668079696</v>
      </c>
      <c r="U304" s="2">
        <f t="shared" si="49"/>
        <v>0.89735945118381411</v>
      </c>
      <c r="V304" s="8">
        <v>0.199833964588048</v>
      </c>
    </row>
    <row r="305" spans="1:22">
      <c r="A305" s="6" t="s">
        <v>628</v>
      </c>
      <c r="B305" s="6" t="s">
        <v>629</v>
      </c>
      <c r="C305" s="4" t="s">
        <v>628</v>
      </c>
      <c r="D305" s="2">
        <v>0.97199999999999998</v>
      </c>
      <c r="E305" s="2">
        <v>1.042</v>
      </c>
      <c r="F305" s="2">
        <v>0.94550000000000001</v>
      </c>
      <c r="G305" s="2">
        <f t="shared" si="41"/>
        <v>0.99375000000000002</v>
      </c>
      <c r="H305" s="2">
        <f t="shared" si="42"/>
        <v>-9.0451396030069558E-3</v>
      </c>
      <c r="I305" s="2">
        <v>1.1139999999999999</v>
      </c>
      <c r="J305" s="2">
        <v>1.02</v>
      </c>
      <c r="K305" s="2">
        <f t="shared" si="43"/>
        <v>1.0669999999999999</v>
      </c>
      <c r="L305" s="2">
        <f t="shared" si="44"/>
        <v>9.3560176162337833E-2</v>
      </c>
      <c r="M305" s="2">
        <f t="shared" si="45"/>
        <v>0.93134957825679476</v>
      </c>
      <c r="N305" s="2">
        <f t="shared" si="46"/>
        <v>-0.10260531576534486</v>
      </c>
      <c r="O305" s="8">
        <v>0.39042277603634101</v>
      </c>
      <c r="P305" s="2">
        <v>1.3334999999999999</v>
      </c>
      <c r="Q305" s="2">
        <v>1.0649999999999999</v>
      </c>
      <c r="R305" s="2">
        <f t="shared" si="47"/>
        <v>1.1992499999999999</v>
      </c>
      <c r="S305" s="2">
        <f t="shared" si="48"/>
        <v>0.26213243953940113</v>
      </c>
      <c r="T305" s="2">
        <f t="shared" si="40"/>
        <v>0.82864290181363354</v>
      </c>
      <c r="U305" s="2">
        <f t="shared" si="49"/>
        <v>-0.27117757914240814</v>
      </c>
      <c r="V305" s="8">
        <v>0.28640886271131499</v>
      </c>
    </row>
    <row r="306" spans="1:22">
      <c r="A306" s="6" t="s">
        <v>630</v>
      </c>
      <c r="B306" s="6" t="s">
        <v>631</v>
      </c>
      <c r="C306" s="4" t="s">
        <v>630</v>
      </c>
      <c r="D306" s="2">
        <v>0.90100000000000002</v>
      </c>
      <c r="E306" s="2">
        <v>0.92</v>
      </c>
      <c r="F306" s="2">
        <v>0.88400000000000001</v>
      </c>
      <c r="G306" s="2">
        <f t="shared" si="41"/>
        <v>0.90200000000000002</v>
      </c>
      <c r="H306" s="2">
        <f t="shared" si="42"/>
        <v>-0.14880066140670606</v>
      </c>
      <c r="I306" s="2">
        <v>1.1559999999999999</v>
      </c>
      <c r="J306" s="2">
        <v>1.0329999999999999</v>
      </c>
      <c r="K306" s="2">
        <f t="shared" si="43"/>
        <v>1.0945</v>
      </c>
      <c r="L306" s="2">
        <f t="shared" si="44"/>
        <v>0.13027195451885909</v>
      </c>
      <c r="M306" s="2">
        <f t="shared" si="45"/>
        <v>0.82412060301507539</v>
      </c>
      <c r="N306" s="2">
        <f t="shared" si="46"/>
        <v>-0.27907261592556515</v>
      </c>
      <c r="O306" s="8">
        <v>9.5243977697683002E-2</v>
      </c>
      <c r="P306" s="2">
        <v>1.3759999999999999</v>
      </c>
      <c r="Q306" s="2">
        <v>1.0129999999999999</v>
      </c>
      <c r="R306" s="2">
        <f t="shared" si="47"/>
        <v>1.1944999999999999</v>
      </c>
      <c r="S306" s="2">
        <f t="shared" si="48"/>
        <v>0.25640685379424505</v>
      </c>
      <c r="T306" s="2">
        <f t="shared" si="40"/>
        <v>0.75512766848053592</v>
      </c>
      <c r="U306" s="2">
        <f t="shared" si="49"/>
        <v>-0.40520751520095105</v>
      </c>
      <c r="V306" s="8">
        <v>0.24997226177485801</v>
      </c>
    </row>
    <row r="307" spans="1:22">
      <c r="A307" s="6" t="s">
        <v>632</v>
      </c>
      <c r="B307" s="6" t="s">
        <v>633</v>
      </c>
      <c r="C307" s="4" t="s">
        <v>632</v>
      </c>
      <c r="D307" s="2">
        <v>0.91600000000000004</v>
      </c>
      <c r="E307" s="2">
        <v>1.004</v>
      </c>
      <c r="F307" s="2">
        <v>1.2170000000000001</v>
      </c>
      <c r="G307" s="2">
        <f t="shared" si="41"/>
        <v>1.1105</v>
      </c>
      <c r="H307" s="2">
        <f t="shared" si="42"/>
        <v>0.15120939288489368</v>
      </c>
      <c r="I307" s="2">
        <v>1.2370000000000001</v>
      </c>
      <c r="J307" s="2">
        <v>0.9</v>
      </c>
      <c r="K307" s="2">
        <f t="shared" si="43"/>
        <v>1.0685</v>
      </c>
      <c r="L307" s="2">
        <f t="shared" si="44"/>
        <v>9.5586907997723985E-2</v>
      </c>
      <c r="M307" s="2">
        <f t="shared" si="45"/>
        <v>1.0393074403369209</v>
      </c>
      <c r="N307" s="2">
        <f t="shared" si="46"/>
        <v>5.5622484887169657E-2</v>
      </c>
      <c r="O307" s="8">
        <v>0.85263883570506604</v>
      </c>
      <c r="P307" s="2">
        <v>1.284</v>
      </c>
      <c r="Q307" s="2">
        <v>0.82699999999999996</v>
      </c>
      <c r="R307" s="2">
        <f t="shared" si="47"/>
        <v>1.0554999999999999</v>
      </c>
      <c r="S307" s="2">
        <f t="shared" si="48"/>
        <v>7.7926578685068748E-2</v>
      </c>
      <c r="T307" s="2">
        <f t="shared" si="40"/>
        <v>1.0521080056845098</v>
      </c>
      <c r="U307" s="2">
        <f t="shared" si="49"/>
        <v>7.3282814199824839E-2</v>
      </c>
      <c r="V307" s="8">
        <v>0.84753600339789703</v>
      </c>
    </row>
    <row r="308" spans="1:22">
      <c r="A308" s="6" t="s">
        <v>634</v>
      </c>
      <c r="B308" s="6" t="s">
        <v>635</v>
      </c>
      <c r="C308" s="4" t="s">
        <v>634</v>
      </c>
      <c r="D308" s="2">
        <v>0.78699999999999992</v>
      </c>
      <c r="E308" s="2">
        <v>0.77949999999999997</v>
      </c>
      <c r="F308" s="2">
        <v>0.69850000000000001</v>
      </c>
      <c r="G308" s="2">
        <f t="shared" si="41"/>
        <v>0.73899999999999999</v>
      </c>
      <c r="H308" s="2">
        <f t="shared" si="42"/>
        <v>-0.43635373051593618</v>
      </c>
      <c r="I308" s="2">
        <v>0.7639999999999999</v>
      </c>
      <c r="J308" s="2">
        <v>0.84050000000000002</v>
      </c>
      <c r="K308" s="2">
        <f t="shared" si="43"/>
        <v>0.80224999999999991</v>
      </c>
      <c r="L308" s="2">
        <f t="shared" si="44"/>
        <v>-0.31787621038027974</v>
      </c>
      <c r="M308" s="2">
        <f t="shared" si="45"/>
        <v>0.92115923963851676</v>
      </c>
      <c r="N308" s="2">
        <f t="shared" si="46"/>
        <v>-0.11847752013565642</v>
      </c>
      <c r="O308" s="8">
        <v>0.37395221465779099</v>
      </c>
      <c r="P308" s="2">
        <v>0.8085</v>
      </c>
      <c r="Q308" s="2">
        <v>0.81699999999999995</v>
      </c>
      <c r="R308" s="2">
        <f t="shared" si="47"/>
        <v>0.81274999999999997</v>
      </c>
      <c r="S308" s="2">
        <f t="shared" si="48"/>
        <v>-0.29911644397173126</v>
      </c>
      <c r="T308" s="2">
        <f t="shared" si="40"/>
        <v>0.90925868963395884</v>
      </c>
      <c r="U308" s="2">
        <f t="shared" si="49"/>
        <v>-0.13723728654420481</v>
      </c>
      <c r="V308" s="8">
        <v>0.211835448226256</v>
      </c>
    </row>
    <row r="309" spans="1:22">
      <c r="A309" s="6" t="s">
        <v>636</v>
      </c>
      <c r="B309" s="6" t="s">
        <v>637</v>
      </c>
      <c r="C309" s="4" t="s">
        <v>636</v>
      </c>
      <c r="D309" s="2">
        <v>1.036</v>
      </c>
      <c r="E309" s="2">
        <v>1.131</v>
      </c>
      <c r="F309" s="2">
        <v>1.1000000000000001</v>
      </c>
      <c r="G309" s="2">
        <f t="shared" si="41"/>
        <v>1.1154999999999999</v>
      </c>
      <c r="H309" s="2">
        <f t="shared" si="42"/>
        <v>0.15769051358205341</v>
      </c>
      <c r="I309" s="2">
        <v>1.165</v>
      </c>
      <c r="J309" s="2">
        <v>1.0089999999999999</v>
      </c>
      <c r="K309" s="2">
        <f t="shared" si="43"/>
        <v>1.087</v>
      </c>
      <c r="L309" s="2">
        <f t="shared" si="44"/>
        <v>0.12035194036522208</v>
      </c>
      <c r="M309" s="2">
        <f t="shared" si="45"/>
        <v>1.0262189512419504</v>
      </c>
      <c r="N309" s="2">
        <f t="shared" si="46"/>
        <v>3.733857321683149E-2</v>
      </c>
      <c r="O309" s="8">
        <v>0.75435369786640805</v>
      </c>
      <c r="P309" s="2">
        <v>1.3560000000000001</v>
      </c>
      <c r="Q309" s="2">
        <v>1.079</v>
      </c>
      <c r="R309" s="2">
        <f t="shared" si="47"/>
        <v>1.2175</v>
      </c>
      <c r="S309" s="2">
        <f t="shared" si="48"/>
        <v>0.2839217723076175</v>
      </c>
      <c r="T309" s="2">
        <f t="shared" si="40"/>
        <v>0.91622176591375759</v>
      </c>
      <c r="U309" s="2">
        <f t="shared" si="49"/>
        <v>-0.12623125872556412</v>
      </c>
      <c r="V309" s="8">
        <v>0.54037730651555604</v>
      </c>
    </row>
    <row r="310" spans="1:22">
      <c r="A310" s="6" t="s">
        <v>638</v>
      </c>
      <c r="B310" s="6" t="s">
        <v>639</v>
      </c>
      <c r="C310" s="4" t="s">
        <v>638</v>
      </c>
      <c r="D310" s="2">
        <v>0.98299999999999998</v>
      </c>
      <c r="E310" s="2">
        <v>1.498</v>
      </c>
      <c r="F310" s="2">
        <v>1.2430000000000001</v>
      </c>
      <c r="G310" s="2">
        <f t="shared" si="41"/>
        <v>1.3705000000000001</v>
      </c>
      <c r="H310" s="2">
        <f t="shared" si="42"/>
        <v>0.45470232816368822</v>
      </c>
      <c r="I310" s="2">
        <v>1.5209999999999999</v>
      </c>
      <c r="J310" s="2">
        <v>1.2410000000000001</v>
      </c>
      <c r="K310" s="2">
        <f t="shared" si="43"/>
        <v>1.381</v>
      </c>
      <c r="L310" s="2">
        <f t="shared" si="44"/>
        <v>0.4657133195959639</v>
      </c>
      <c r="M310" s="2">
        <f t="shared" si="45"/>
        <v>0.99239681390296886</v>
      </c>
      <c r="N310" s="2">
        <f t="shared" si="46"/>
        <v>-1.1010991432275742E-2</v>
      </c>
      <c r="O310" s="8">
        <v>0.96082055458815996</v>
      </c>
      <c r="P310" s="2">
        <v>2.407</v>
      </c>
      <c r="Q310" s="2">
        <v>1.4950000000000001</v>
      </c>
      <c r="R310" s="2">
        <f t="shared" si="47"/>
        <v>1.9510000000000001</v>
      </c>
      <c r="S310" s="2">
        <f t="shared" si="48"/>
        <v>0.96421377794693941</v>
      </c>
      <c r="T310" s="2">
        <f t="shared" si="40"/>
        <v>0.70246027678113787</v>
      </c>
      <c r="U310" s="2">
        <f t="shared" si="49"/>
        <v>-0.50951144978325125</v>
      </c>
      <c r="V310" s="8">
        <v>0.34496195962635601</v>
      </c>
    </row>
    <row r="311" spans="1:22">
      <c r="A311" s="6" t="s">
        <v>640</v>
      </c>
      <c r="B311" s="6" t="s">
        <v>641</v>
      </c>
      <c r="C311" s="4" t="s">
        <v>640</v>
      </c>
      <c r="D311" s="2">
        <v>0.999</v>
      </c>
      <c r="E311" s="2">
        <v>0.77300000000000002</v>
      </c>
      <c r="F311" s="2">
        <v>0.84099999999999997</v>
      </c>
      <c r="G311" s="2">
        <f t="shared" si="41"/>
        <v>0.80699999999999994</v>
      </c>
      <c r="H311" s="2">
        <f t="shared" si="42"/>
        <v>-0.30935942138430683</v>
      </c>
      <c r="I311" s="2">
        <v>0.98199999999999998</v>
      </c>
      <c r="J311" s="2">
        <v>0.92500000000000004</v>
      </c>
      <c r="K311" s="2">
        <f t="shared" si="43"/>
        <v>0.95350000000000001</v>
      </c>
      <c r="L311" s="2">
        <f t="shared" si="44"/>
        <v>-6.8695156349330821E-2</v>
      </c>
      <c r="M311" s="2">
        <f t="shared" si="45"/>
        <v>0.84635553224960669</v>
      </c>
      <c r="N311" s="2">
        <f t="shared" si="46"/>
        <v>-0.24066426503497593</v>
      </c>
      <c r="O311" s="8">
        <v>8.0754625967578E-2</v>
      </c>
      <c r="P311" s="2">
        <v>1.093</v>
      </c>
      <c r="Q311" s="2">
        <v>0.98</v>
      </c>
      <c r="R311" s="2">
        <f t="shared" si="47"/>
        <v>1.0365</v>
      </c>
      <c r="S311" s="2">
        <f t="shared" si="48"/>
        <v>5.172011644732763E-2</v>
      </c>
      <c r="T311" s="2">
        <f t="shared" si="40"/>
        <v>0.77858176555716352</v>
      </c>
      <c r="U311" s="2">
        <f t="shared" si="49"/>
        <v>-0.36107953783163438</v>
      </c>
      <c r="V311" s="8">
        <v>7.3562495410637002E-2</v>
      </c>
    </row>
    <row r="312" spans="1:22">
      <c r="A312" s="6" t="s">
        <v>642</v>
      </c>
      <c r="B312" s="6" t="s">
        <v>643</v>
      </c>
      <c r="C312" s="4" t="s">
        <v>642</v>
      </c>
      <c r="D312" s="2">
        <v>0.92100000000000004</v>
      </c>
      <c r="E312" s="2">
        <v>0.995</v>
      </c>
      <c r="F312" s="2">
        <v>0.96199999999999997</v>
      </c>
      <c r="G312" s="2">
        <f t="shared" si="41"/>
        <v>0.97849999999999993</v>
      </c>
      <c r="H312" s="2">
        <f t="shared" si="42"/>
        <v>-3.1356244035283282E-2</v>
      </c>
      <c r="I312" s="2">
        <v>1.05</v>
      </c>
      <c r="J312" s="2">
        <v>0.97099999999999997</v>
      </c>
      <c r="K312" s="2">
        <f t="shared" si="43"/>
        <v>1.0105</v>
      </c>
      <c r="L312" s="2">
        <f t="shared" si="44"/>
        <v>1.5069321717648203E-2</v>
      </c>
      <c r="M312" s="2">
        <f t="shared" si="45"/>
        <v>0.9683325086590796</v>
      </c>
      <c r="N312" s="2">
        <f t="shared" si="46"/>
        <v>-4.6425565752931525E-2</v>
      </c>
      <c r="O312" s="8">
        <v>0.53268484870578903</v>
      </c>
      <c r="P312" s="2">
        <v>0.94499999999999995</v>
      </c>
      <c r="Q312" s="2">
        <v>0.97599999999999998</v>
      </c>
      <c r="R312" s="2">
        <f t="shared" si="47"/>
        <v>0.96049999999999991</v>
      </c>
      <c r="S312" s="2">
        <f t="shared" si="48"/>
        <v>-5.8142480996560067E-2</v>
      </c>
      <c r="T312" s="2">
        <f t="shared" si="40"/>
        <v>1.0187402394586154</v>
      </c>
      <c r="U312" s="2">
        <f t="shared" si="49"/>
        <v>2.6786236961276837E-2</v>
      </c>
      <c r="V312" s="8">
        <v>0.50992050689440405</v>
      </c>
    </row>
    <row r="313" spans="1:22">
      <c r="A313" s="6" t="s">
        <v>644</v>
      </c>
      <c r="B313" s="6" t="s">
        <v>645</v>
      </c>
      <c r="C313" s="4" t="s">
        <v>644</v>
      </c>
      <c r="D313" s="2" t="e">
        <v>#DIV/0!</v>
      </c>
      <c r="E313" s="2" t="e">
        <v>#DIV/0!</v>
      </c>
      <c r="F313" s="2" t="e">
        <v>#DIV/0!</v>
      </c>
      <c r="G313" s="2" t="e">
        <f t="shared" si="41"/>
        <v>#DIV/0!</v>
      </c>
      <c r="H313" s="2" t="e">
        <f t="shared" si="42"/>
        <v>#DIV/0!</v>
      </c>
      <c r="I313" s="2" t="e">
        <v>#DIV/0!</v>
      </c>
      <c r="J313" s="2" t="e">
        <v>#DIV/0!</v>
      </c>
      <c r="K313" s="2" t="e">
        <f t="shared" si="43"/>
        <v>#DIV/0!</v>
      </c>
      <c r="L313" s="2" t="e">
        <f t="shared" si="44"/>
        <v>#DIV/0!</v>
      </c>
      <c r="M313" s="2" t="e">
        <f t="shared" si="45"/>
        <v>#DIV/0!</v>
      </c>
      <c r="N313" s="2" t="e">
        <f t="shared" si="46"/>
        <v>#DIV/0!</v>
      </c>
      <c r="O313" s="8"/>
      <c r="P313" s="2" t="e">
        <v>#DIV/0!</v>
      </c>
      <c r="Q313" s="2" t="e">
        <v>#DIV/0!</v>
      </c>
      <c r="R313" s="2" t="e">
        <f t="shared" si="47"/>
        <v>#DIV/0!</v>
      </c>
      <c r="S313" s="2" t="e">
        <f t="shared" si="48"/>
        <v>#DIV/0!</v>
      </c>
      <c r="T313" s="2" t="e">
        <f t="shared" si="40"/>
        <v>#DIV/0!</v>
      </c>
      <c r="U313" s="2" t="e">
        <f t="shared" si="49"/>
        <v>#DIV/0!</v>
      </c>
      <c r="V313" s="8"/>
    </row>
    <row r="314" spans="1:22">
      <c r="A314" s="6" t="s">
        <v>646</v>
      </c>
      <c r="B314" s="6" t="s">
        <v>647</v>
      </c>
      <c r="C314" s="4" t="s">
        <v>646</v>
      </c>
      <c r="D314" s="2">
        <v>1.052</v>
      </c>
      <c r="E314" s="2">
        <v>0.92500000000000004</v>
      </c>
      <c r="F314" s="2">
        <v>1.1524999999999999</v>
      </c>
      <c r="G314" s="2">
        <f t="shared" si="41"/>
        <v>1.0387499999999998</v>
      </c>
      <c r="H314" s="2">
        <f t="shared" si="42"/>
        <v>5.4848476995619594E-2</v>
      </c>
      <c r="I314" s="2">
        <v>0.98750000000000016</v>
      </c>
      <c r="J314" s="2">
        <v>0.90400000000000003</v>
      </c>
      <c r="K314" s="2">
        <f t="shared" si="43"/>
        <v>0.94575000000000009</v>
      </c>
      <c r="L314" s="2">
        <f t="shared" si="44"/>
        <v>-8.0469223612710888E-2</v>
      </c>
      <c r="M314" s="2">
        <f t="shared" si="45"/>
        <v>1.0983346550356856</v>
      </c>
      <c r="N314" s="2">
        <f t="shared" si="46"/>
        <v>0.13531770060833037</v>
      </c>
      <c r="O314" s="8">
        <v>0.52300321965535801</v>
      </c>
      <c r="P314" s="2">
        <v>0.68400000000000005</v>
      </c>
      <c r="Q314" s="2">
        <v>0.90849999999999997</v>
      </c>
      <c r="R314" s="2">
        <f t="shared" si="47"/>
        <v>0.79625000000000001</v>
      </c>
      <c r="S314" s="2">
        <f t="shared" si="48"/>
        <v>-0.32870662751842428</v>
      </c>
      <c r="T314" s="2">
        <f t="shared" si="40"/>
        <v>1.3045525902668758</v>
      </c>
      <c r="U314" s="2">
        <f t="shared" si="49"/>
        <v>0.3835551045140439</v>
      </c>
      <c r="V314" s="8">
        <v>0.26845082521254099</v>
      </c>
    </row>
    <row r="315" spans="1:22">
      <c r="A315" s="6" t="s">
        <v>648</v>
      </c>
      <c r="B315" s="6" t="s">
        <v>649</v>
      </c>
      <c r="C315" s="4" t="s">
        <v>648</v>
      </c>
      <c r="D315" s="2">
        <v>1.163</v>
      </c>
      <c r="E315" s="2">
        <v>1.3260000000000001</v>
      </c>
      <c r="F315" s="2">
        <v>1.472</v>
      </c>
      <c r="G315" s="2">
        <f t="shared" si="41"/>
        <v>1.399</v>
      </c>
      <c r="H315" s="2">
        <f t="shared" si="42"/>
        <v>0.48439596250266631</v>
      </c>
      <c r="I315" s="2">
        <v>1.2809999999999999</v>
      </c>
      <c r="J315" s="2">
        <v>1.389</v>
      </c>
      <c r="K315" s="2">
        <f t="shared" si="43"/>
        <v>1.335</v>
      </c>
      <c r="L315" s="2">
        <f t="shared" si="44"/>
        <v>0.41683974191282924</v>
      </c>
      <c r="M315" s="2">
        <f t="shared" si="45"/>
        <v>1.047940074906367</v>
      </c>
      <c r="N315" s="2">
        <f t="shared" si="46"/>
        <v>6.7556220589836957E-2</v>
      </c>
      <c r="O315" s="8">
        <v>0.55393927105763396</v>
      </c>
      <c r="P315" s="2">
        <v>2.2450000000000001</v>
      </c>
      <c r="Q315" s="2">
        <v>1.331</v>
      </c>
      <c r="R315" s="2">
        <f t="shared" si="47"/>
        <v>1.788</v>
      </c>
      <c r="S315" s="2">
        <f t="shared" si="48"/>
        <v>0.83834673652123071</v>
      </c>
      <c r="T315" s="2">
        <f t="shared" si="40"/>
        <v>0.78243847874720363</v>
      </c>
      <c r="U315" s="2">
        <f t="shared" si="49"/>
        <v>-0.35395077401856434</v>
      </c>
      <c r="V315" s="8">
        <v>0.489075690370191</v>
      </c>
    </row>
    <row r="316" spans="1:22">
      <c r="A316" s="6" t="s">
        <v>650</v>
      </c>
      <c r="B316" s="6" t="s">
        <v>651</v>
      </c>
      <c r="C316" s="4" t="s">
        <v>650</v>
      </c>
      <c r="D316" s="2">
        <v>0.97649999999999992</v>
      </c>
      <c r="E316" s="2">
        <v>1.1200000000000001</v>
      </c>
      <c r="F316" s="2">
        <v>1.0375000000000001</v>
      </c>
      <c r="G316" s="2">
        <f t="shared" si="41"/>
        <v>1.0787500000000001</v>
      </c>
      <c r="H316" s="2">
        <f t="shared" si="42"/>
        <v>0.10936055940423045</v>
      </c>
      <c r="I316" s="2">
        <v>1.0920000000000001</v>
      </c>
      <c r="J316" s="2">
        <v>1.0074999999999998</v>
      </c>
      <c r="K316" s="2">
        <f t="shared" si="43"/>
        <v>1.04975</v>
      </c>
      <c r="L316" s="2">
        <f t="shared" si="44"/>
        <v>7.0045788172929974E-2</v>
      </c>
      <c r="M316" s="2">
        <f t="shared" si="45"/>
        <v>1.0276256251488451</v>
      </c>
      <c r="N316" s="2">
        <f t="shared" si="46"/>
        <v>3.9314771231300547E-2</v>
      </c>
      <c r="O316" s="8">
        <v>0.67193919428231497</v>
      </c>
      <c r="P316" s="2">
        <v>0.98149999999999993</v>
      </c>
      <c r="Q316" s="2">
        <v>1.081</v>
      </c>
      <c r="R316" s="2">
        <f t="shared" si="47"/>
        <v>1.03125</v>
      </c>
      <c r="S316" s="2">
        <f t="shared" si="48"/>
        <v>4.4394119358453436E-2</v>
      </c>
      <c r="T316" s="2">
        <f t="shared" si="40"/>
        <v>1.0460606060606061</v>
      </c>
      <c r="U316" s="2">
        <f t="shared" si="49"/>
        <v>6.4966440045776966E-2</v>
      </c>
      <c r="V316" s="8">
        <v>0.53884581837940004</v>
      </c>
    </row>
    <row r="317" spans="1:22">
      <c r="A317" s="6" t="s">
        <v>652</v>
      </c>
      <c r="B317" s="6" t="s">
        <v>653</v>
      </c>
      <c r="C317" s="4" t="s">
        <v>652</v>
      </c>
      <c r="D317" s="2">
        <v>0.92149999999999999</v>
      </c>
      <c r="E317" s="2">
        <v>0.97100000000000009</v>
      </c>
      <c r="F317" s="2">
        <v>0.78449999999999998</v>
      </c>
      <c r="G317" s="2">
        <f t="shared" si="41"/>
        <v>0.87775000000000003</v>
      </c>
      <c r="H317" s="2">
        <f t="shared" si="42"/>
        <v>-0.18811800378133198</v>
      </c>
      <c r="I317" s="2">
        <v>1.1254999999999999</v>
      </c>
      <c r="J317" s="2">
        <v>1.071</v>
      </c>
      <c r="K317" s="2">
        <f t="shared" si="43"/>
        <v>1.0982499999999999</v>
      </c>
      <c r="L317" s="2">
        <f t="shared" si="44"/>
        <v>0.13520649943067445</v>
      </c>
      <c r="M317" s="2">
        <f t="shared" si="45"/>
        <v>0.79922604142954712</v>
      </c>
      <c r="N317" s="2">
        <f t="shared" si="46"/>
        <v>-0.32332450321200634</v>
      </c>
      <c r="O317" s="8">
        <v>0.151273099975264</v>
      </c>
      <c r="P317" s="2">
        <v>0.9910000000000001</v>
      </c>
      <c r="Q317" s="2">
        <v>1.0145</v>
      </c>
      <c r="R317" s="2">
        <f t="shared" si="47"/>
        <v>1.00275</v>
      </c>
      <c r="S317" s="2">
        <f t="shared" si="48"/>
        <v>3.9619661524219777E-3</v>
      </c>
      <c r="T317" s="2">
        <f t="shared" si="40"/>
        <v>0.87534280727998004</v>
      </c>
      <c r="U317" s="2">
        <f t="shared" si="49"/>
        <v>-0.19207996993375401</v>
      </c>
      <c r="V317" s="8">
        <v>0.31492449517491</v>
      </c>
    </row>
    <row r="318" spans="1:22">
      <c r="A318" s="6" t="s">
        <v>654</v>
      </c>
      <c r="B318" s="6" t="s">
        <v>655</v>
      </c>
      <c r="C318" s="4" t="s">
        <v>654</v>
      </c>
      <c r="D318" s="2">
        <v>1.0640000000000001</v>
      </c>
      <c r="E318" s="2">
        <v>0.91900000000000004</v>
      </c>
      <c r="F318" s="2">
        <v>0.999</v>
      </c>
      <c r="G318" s="2">
        <f t="shared" si="41"/>
        <v>0.95900000000000007</v>
      </c>
      <c r="H318" s="2">
        <f t="shared" si="42"/>
        <v>-6.0397279643956109E-2</v>
      </c>
      <c r="I318" s="2">
        <v>0.91200000000000003</v>
      </c>
      <c r="J318" s="2">
        <v>1.097</v>
      </c>
      <c r="K318" s="2">
        <f t="shared" si="43"/>
        <v>1.0044999999999999</v>
      </c>
      <c r="L318" s="2">
        <f t="shared" si="44"/>
        <v>6.4775640712047902E-3</v>
      </c>
      <c r="M318" s="2">
        <f t="shared" si="45"/>
        <v>0.95470383275261339</v>
      </c>
      <c r="N318" s="2">
        <f t="shared" si="46"/>
        <v>-6.6874843715160864E-2</v>
      </c>
      <c r="O318" s="8">
        <v>0.69587321238078703</v>
      </c>
      <c r="P318" s="2">
        <v>1.524</v>
      </c>
      <c r="Q318" s="2">
        <v>1.079</v>
      </c>
      <c r="R318" s="2">
        <f t="shared" si="47"/>
        <v>1.3014999999999999</v>
      </c>
      <c r="S318" s="2">
        <f t="shared" si="48"/>
        <v>0.38017531174202501</v>
      </c>
      <c r="T318" s="2">
        <f t="shared" si="40"/>
        <v>0.73684210526315808</v>
      </c>
      <c r="U318" s="2">
        <f t="shared" si="49"/>
        <v>-0.44057259138598104</v>
      </c>
      <c r="V318" s="8">
        <v>0.26898756390002498</v>
      </c>
    </row>
    <row r="319" spans="1:22">
      <c r="A319" s="6" t="s">
        <v>656</v>
      </c>
      <c r="B319" s="6" t="s">
        <v>657</v>
      </c>
      <c r="C319" s="4" t="s">
        <v>656</v>
      </c>
      <c r="D319" s="2">
        <v>0.94199999999999995</v>
      </c>
      <c r="E319" s="2">
        <v>0.997</v>
      </c>
      <c r="F319" s="2">
        <v>1.24</v>
      </c>
      <c r="G319" s="2">
        <f t="shared" si="41"/>
        <v>1.1185</v>
      </c>
      <c r="H319" s="2">
        <f t="shared" si="42"/>
        <v>0.16156525639703187</v>
      </c>
      <c r="I319" s="2">
        <v>0.85299999999999998</v>
      </c>
      <c r="J319" s="2">
        <v>1.0740000000000001</v>
      </c>
      <c r="K319" s="2">
        <f t="shared" si="43"/>
        <v>0.96350000000000002</v>
      </c>
      <c r="L319" s="2">
        <f t="shared" si="44"/>
        <v>-5.3643428366365951E-2</v>
      </c>
      <c r="M319" s="2">
        <f t="shared" si="45"/>
        <v>1.1608718214841722</v>
      </c>
      <c r="N319" s="2">
        <f t="shared" si="46"/>
        <v>0.21520868476339769</v>
      </c>
      <c r="O319" s="8">
        <v>0.444904213163345</v>
      </c>
      <c r="P319" s="2">
        <v>0.99199999999999999</v>
      </c>
      <c r="Q319" s="2">
        <v>1.0389999999999999</v>
      </c>
      <c r="R319" s="2">
        <f t="shared" si="47"/>
        <v>1.0154999999999998</v>
      </c>
      <c r="S319" s="2">
        <f t="shared" si="48"/>
        <v>2.2190239634065672E-2</v>
      </c>
      <c r="T319" s="2">
        <f t="shared" si="40"/>
        <v>1.101427868045298</v>
      </c>
      <c r="U319" s="2">
        <f t="shared" si="49"/>
        <v>0.1393750167629661</v>
      </c>
      <c r="V319" s="8">
        <v>0.49278927569348002</v>
      </c>
    </row>
    <row r="320" spans="1:22">
      <c r="A320" s="6" t="s">
        <v>658</v>
      </c>
      <c r="B320" s="6" t="s">
        <v>659</v>
      </c>
      <c r="C320" s="4" t="s">
        <v>658</v>
      </c>
      <c r="D320" s="2">
        <v>1.4</v>
      </c>
      <c r="E320" s="2">
        <v>1.1020000000000001</v>
      </c>
      <c r="F320" s="2">
        <v>2.036</v>
      </c>
      <c r="G320" s="2">
        <f t="shared" si="41"/>
        <v>1.569</v>
      </c>
      <c r="H320" s="2">
        <f t="shared" si="42"/>
        <v>0.64984535230601048</v>
      </c>
      <c r="I320" s="2">
        <v>1.718</v>
      </c>
      <c r="J320" s="2">
        <v>1.3280000000000001</v>
      </c>
      <c r="K320" s="2">
        <f t="shared" si="43"/>
        <v>1.5230000000000001</v>
      </c>
      <c r="L320" s="2">
        <f t="shared" si="44"/>
        <v>0.60691594182520536</v>
      </c>
      <c r="M320" s="2">
        <f t="shared" si="45"/>
        <v>1.0302035456336178</v>
      </c>
      <c r="N320" s="2">
        <f t="shared" si="46"/>
        <v>4.2929410480805286E-2</v>
      </c>
      <c r="O320" s="8">
        <v>0.93585969914646205</v>
      </c>
      <c r="P320" s="2">
        <v>2.274</v>
      </c>
      <c r="Q320" s="2">
        <v>1.073</v>
      </c>
      <c r="R320" s="2">
        <f t="shared" si="47"/>
        <v>1.6735</v>
      </c>
      <c r="S320" s="2">
        <f t="shared" si="48"/>
        <v>0.7428685510244426</v>
      </c>
      <c r="T320" s="2">
        <f t="shared" si="40"/>
        <v>0.93755602031670149</v>
      </c>
      <c r="U320" s="2">
        <f t="shared" si="49"/>
        <v>-9.3023198718432135E-2</v>
      </c>
      <c r="V320" s="8">
        <v>0.90331940056621696</v>
      </c>
    </row>
    <row r="321" spans="1:22">
      <c r="A321" s="6" t="s">
        <v>660</v>
      </c>
      <c r="B321" s="6" t="s">
        <v>661</v>
      </c>
      <c r="C321" s="4" t="s">
        <v>660</v>
      </c>
      <c r="D321" s="2">
        <v>0.98399999999999999</v>
      </c>
      <c r="E321" s="2">
        <v>1.242</v>
      </c>
      <c r="F321" s="2">
        <v>1.25</v>
      </c>
      <c r="G321" s="2">
        <f t="shared" si="41"/>
        <v>1.246</v>
      </c>
      <c r="H321" s="2">
        <f t="shared" si="42"/>
        <v>0.31730406836191483</v>
      </c>
      <c r="I321" s="2">
        <v>1.298</v>
      </c>
      <c r="J321" s="2">
        <v>0.97199999999999998</v>
      </c>
      <c r="K321" s="2">
        <f t="shared" si="43"/>
        <v>1.135</v>
      </c>
      <c r="L321" s="2">
        <f t="shared" si="44"/>
        <v>0.18269229751619032</v>
      </c>
      <c r="M321" s="2">
        <f t="shared" si="45"/>
        <v>1.0977973568281938</v>
      </c>
      <c r="N321" s="2">
        <f t="shared" si="46"/>
        <v>0.13461177084572448</v>
      </c>
      <c r="O321" s="8">
        <v>0.56625731069390495</v>
      </c>
      <c r="P321" s="2">
        <v>1.3149999999999999</v>
      </c>
      <c r="Q321" s="2">
        <v>1.0589999999999999</v>
      </c>
      <c r="R321" s="2">
        <f t="shared" si="47"/>
        <v>1.1869999999999998</v>
      </c>
      <c r="S321" s="2">
        <f t="shared" si="48"/>
        <v>0.24731993497981947</v>
      </c>
      <c r="T321" s="2">
        <f t="shared" si="40"/>
        <v>1.0497051390058973</v>
      </c>
      <c r="U321" s="2">
        <f t="shared" si="49"/>
        <v>6.9984133382095345E-2</v>
      </c>
      <c r="V321" s="8">
        <v>0.690249235301856</v>
      </c>
    </row>
    <row r="322" spans="1:22">
      <c r="A322" s="6" t="s">
        <v>662</v>
      </c>
      <c r="B322" s="6" t="s">
        <v>663</v>
      </c>
      <c r="C322" s="4" t="s">
        <v>662</v>
      </c>
      <c r="D322" s="2">
        <v>0.877</v>
      </c>
      <c r="E322" s="2">
        <v>1.1639999999999999</v>
      </c>
      <c r="F322" s="2">
        <v>1.2849999999999999</v>
      </c>
      <c r="G322" s="2">
        <f t="shared" si="41"/>
        <v>1.2244999999999999</v>
      </c>
      <c r="H322" s="2">
        <f t="shared" si="42"/>
        <v>0.29219277390189102</v>
      </c>
      <c r="I322" s="2">
        <v>1.4419999999999999</v>
      </c>
      <c r="J322" s="2">
        <v>1.0609999999999999</v>
      </c>
      <c r="K322" s="2">
        <f t="shared" si="43"/>
        <v>1.2515000000000001</v>
      </c>
      <c r="L322" s="2">
        <f t="shared" si="44"/>
        <v>0.32365829102624488</v>
      </c>
      <c r="M322" s="2">
        <f t="shared" si="45"/>
        <v>0.97842588893327997</v>
      </c>
      <c r="N322" s="2">
        <f t="shared" si="46"/>
        <v>-3.1465517124353873E-2</v>
      </c>
      <c r="O322" s="8">
        <v>0.90491425046645602</v>
      </c>
      <c r="P322" s="2">
        <v>1.542</v>
      </c>
      <c r="Q322" s="2">
        <v>1.0229999999999999</v>
      </c>
      <c r="R322" s="2">
        <f t="shared" si="47"/>
        <v>1.2825</v>
      </c>
      <c r="S322" s="2">
        <f t="shared" si="48"/>
        <v>0.35895882583232935</v>
      </c>
      <c r="T322" s="2">
        <f t="shared" si="40"/>
        <v>0.95477582846003894</v>
      </c>
      <c r="U322" s="2">
        <f t="shared" si="49"/>
        <v>-6.6766051930438317E-2</v>
      </c>
      <c r="V322" s="8">
        <v>0.84787588410191606</v>
      </c>
    </row>
    <row r="323" spans="1:22">
      <c r="A323" s="6" t="s">
        <v>664</v>
      </c>
      <c r="B323" s="6" t="s">
        <v>665</v>
      </c>
      <c r="C323" s="4" t="s">
        <v>664</v>
      </c>
      <c r="D323" s="2">
        <v>1.1679999999999999</v>
      </c>
      <c r="E323" s="2">
        <v>1.0009999999999999</v>
      </c>
      <c r="F323" s="2">
        <v>1.0640000000000001</v>
      </c>
      <c r="G323" s="2">
        <f t="shared" si="41"/>
        <v>1.0325</v>
      </c>
      <c r="H323" s="2">
        <f t="shared" si="42"/>
        <v>4.6141781644720638E-2</v>
      </c>
      <c r="I323" s="2">
        <v>1.06</v>
      </c>
      <c r="J323" s="2">
        <v>1.387</v>
      </c>
      <c r="K323" s="2">
        <f t="shared" si="43"/>
        <v>1.2235</v>
      </c>
      <c r="L323" s="2">
        <f t="shared" si="44"/>
        <v>0.29101410141730266</v>
      </c>
      <c r="M323" s="2">
        <f t="shared" si="45"/>
        <v>0.84389047813649365</v>
      </c>
      <c r="N323" s="2">
        <f t="shared" si="46"/>
        <v>-0.244872319772582</v>
      </c>
      <c r="O323" s="8">
        <v>0.37005194815312697</v>
      </c>
      <c r="P323" s="2">
        <v>0.54800000000000004</v>
      </c>
      <c r="Q323" s="2">
        <v>1.4990000000000001</v>
      </c>
      <c r="R323" s="2">
        <f t="shared" si="47"/>
        <v>1.0235000000000001</v>
      </c>
      <c r="S323" s="2">
        <f t="shared" si="48"/>
        <v>3.3511102361323694E-2</v>
      </c>
      <c r="T323" s="2">
        <f t="shared" si="40"/>
        <v>1.0087933561309232</v>
      </c>
      <c r="U323" s="2">
        <f t="shared" si="49"/>
        <v>1.2630679283397008E-2</v>
      </c>
      <c r="V323" s="8">
        <v>0.98664673729917296</v>
      </c>
    </row>
    <row r="324" spans="1:22">
      <c r="A324" s="6" t="s">
        <v>666</v>
      </c>
      <c r="B324" s="6" t="s">
        <v>667</v>
      </c>
      <c r="C324" s="4" t="s">
        <v>666</v>
      </c>
      <c r="D324" s="2" t="e">
        <v>#DIV/0!</v>
      </c>
      <c r="E324" s="2" t="e">
        <v>#DIV/0!</v>
      </c>
      <c r="F324" s="2" t="e">
        <v>#DIV/0!</v>
      </c>
      <c r="G324" s="2" t="e">
        <f t="shared" si="41"/>
        <v>#DIV/0!</v>
      </c>
      <c r="H324" s="2" t="e">
        <f t="shared" si="42"/>
        <v>#DIV/0!</v>
      </c>
      <c r="I324" s="2" t="e">
        <v>#DIV/0!</v>
      </c>
      <c r="J324" s="2" t="e">
        <v>#DIV/0!</v>
      </c>
      <c r="K324" s="2" t="e">
        <f t="shared" si="43"/>
        <v>#DIV/0!</v>
      </c>
      <c r="L324" s="2" t="e">
        <f t="shared" si="44"/>
        <v>#DIV/0!</v>
      </c>
      <c r="M324" s="2" t="e">
        <f t="shared" si="45"/>
        <v>#DIV/0!</v>
      </c>
      <c r="N324" s="2" t="e">
        <f t="shared" si="46"/>
        <v>#DIV/0!</v>
      </c>
      <c r="O324" s="8"/>
      <c r="P324" s="2" t="e">
        <v>#DIV/0!</v>
      </c>
      <c r="Q324" s="2" t="e">
        <v>#DIV/0!</v>
      </c>
      <c r="R324" s="2" t="e">
        <f t="shared" si="47"/>
        <v>#DIV/0!</v>
      </c>
      <c r="S324" s="2" t="e">
        <f t="shared" si="48"/>
        <v>#DIV/0!</v>
      </c>
      <c r="T324" s="2" t="e">
        <f t="shared" ref="T324:T387" si="50">G324/R324</f>
        <v>#DIV/0!</v>
      </c>
      <c r="U324" s="2" t="e">
        <f t="shared" si="49"/>
        <v>#DIV/0!</v>
      </c>
      <c r="V324" s="8"/>
    </row>
    <row r="325" spans="1:22">
      <c r="A325" s="6" t="s">
        <v>668</v>
      </c>
      <c r="B325" s="6" t="s">
        <v>669</v>
      </c>
      <c r="C325" s="4" t="s">
        <v>668</v>
      </c>
      <c r="D325" s="2">
        <v>0.89500000000000002</v>
      </c>
      <c r="E325" s="2">
        <v>0.89900000000000002</v>
      </c>
      <c r="F325" s="2">
        <v>0.84199999999999997</v>
      </c>
      <c r="G325" s="2">
        <f t="shared" ref="G325:G388" si="51">AVERAGE(E325:F325)</f>
        <v>0.87050000000000005</v>
      </c>
      <c r="H325" s="2">
        <f t="shared" ref="H325:H388" si="52">LOG(G325,2)</f>
        <v>-0.20008379701098586</v>
      </c>
      <c r="I325" s="2">
        <v>1.3819999999999999</v>
      </c>
      <c r="J325" s="2">
        <v>1.0169999999999999</v>
      </c>
      <c r="K325" s="2">
        <f t="shared" ref="K325:K388" si="53">AVERAGE(I325:J325)</f>
        <v>1.1995</v>
      </c>
      <c r="L325" s="2">
        <f t="shared" ref="L325:L388" si="54">LOG(K325,2)</f>
        <v>0.2624331576313475</v>
      </c>
      <c r="M325" s="2">
        <f t="shared" ref="M325:M388" si="55">G325/K325</f>
        <v>0.72571904960400169</v>
      </c>
      <c r="N325" s="2">
        <f t="shared" ref="N325:N388" si="56">LOG(M325,2)</f>
        <v>-0.46251695464233339</v>
      </c>
      <c r="O325" s="8">
        <v>0.21683979519475099</v>
      </c>
      <c r="P325" s="2">
        <v>2.129</v>
      </c>
      <c r="Q325" s="2">
        <v>1.3740000000000001</v>
      </c>
      <c r="R325" s="2">
        <f t="shared" ref="R325:R388" si="57">AVERAGE(P325:Q325)</f>
        <v>1.7515000000000001</v>
      </c>
      <c r="S325" s="2">
        <f t="shared" ref="S325:S388" si="58">LOG(R325,2)</f>
        <v>0.80859098813997587</v>
      </c>
      <c r="T325" s="2">
        <f t="shared" si="50"/>
        <v>0.49700256922637742</v>
      </c>
      <c r="U325" s="2">
        <f t="shared" ref="U325:U388" si="59">LOG(T325,2)</f>
        <v>-1.0086747851509617</v>
      </c>
      <c r="V325" s="8">
        <v>0.14542429064606299</v>
      </c>
    </row>
    <row r="326" spans="1:22">
      <c r="A326" s="6" t="s">
        <v>670</v>
      </c>
      <c r="B326" s="6" t="s">
        <v>671</v>
      </c>
      <c r="C326" s="4" t="s">
        <v>670</v>
      </c>
      <c r="D326" s="2">
        <v>1.018</v>
      </c>
      <c r="E326" s="2">
        <v>1.032</v>
      </c>
      <c r="F326" s="2">
        <v>0.97199999999999998</v>
      </c>
      <c r="G326" s="2">
        <f t="shared" si="51"/>
        <v>1.002</v>
      </c>
      <c r="H326" s="2">
        <f t="shared" si="52"/>
        <v>2.8825085331213654E-3</v>
      </c>
      <c r="I326" s="2">
        <v>1.077</v>
      </c>
      <c r="J326" s="2">
        <v>1.0009999999999999</v>
      </c>
      <c r="K326" s="2">
        <f t="shared" si="53"/>
        <v>1.0389999999999999</v>
      </c>
      <c r="L326" s="2">
        <f t="shared" si="54"/>
        <v>5.519565424212463E-2</v>
      </c>
      <c r="M326" s="2">
        <f t="shared" si="55"/>
        <v>0.96438883541867182</v>
      </c>
      <c r="N326" s="2">
        <f t="shared" si="56"/>
        <v>-5.2313145709003334E-2</v>
      </c>
      <c r="O326" s="8">
        <v>0.52458493756345403</v>
      </c>
      <c r="P326" s="2">
        <v>1.244</v>
      </c>
      <c r="Q326" s="2">
        <v>0.92500000000000004</v>
      </c>
      <c r="R326" s="2">
        <f t="shared" si="57"/>
        <v>1.0845</v>
      </c>
      <c r="S326" s="2">
        <f t="shared" si="58"/>
        <v>0.11703005301018697</v>
      </c>
      <c r="T326" s="2">
        <f t="shared" si="50"/>
        <v>0.92392807745504835</v>
      </c>
      <c r="U326" s="2">
        <f t="shared" si="59"/>
        <v>-0.11414754447706567</v>
      </c>
      <c r="V326" s="8">
        <v>0.66174530964338096</v>
      </c>
    </row>
    <row r="327" spans="1:22">
      <c r="A327" s="6" t="s">
        <v>672</v>
      </c>
      <c r="B327" s="6" t="s">
        <v>673</v>
      </c>
      <c r="C327" s="4" t="s">
        <v>672</v>
      </c>
      <c r="D327" s="2">
        <v>0.84899999999999998</v>
      </c>
      <c r="E327" s="2">
        <v>0.996</v>
      </c>
      <c r="F327" s="2">
        <v>0.9</v>
      </c>
      <c r="G327" s="2">
        <f t="shared" si="51"/>
        <v>0.94799999999999995</v>
      </c>
      <c r="H327" s="2">
        <f t="shared" si="52"/>
        <v>-7.7041035763828009E-2</v>
      </c>
      <c r="I327" s="2">
        <v>1.004</v>
      </c>
      <c r="J327" s="2">
        <v>0.93300000000000005</v>
      </c>
      <c r="K327" s="2">
        <f t="shared" si="53"/>
        <v>0.96850000000000003</v>
      </c>
      <c r="L327" s="2">
        <f t="shared" si="54"/>
        <v>-4.617604605883327E-2</v>
      </c>
      <c r="M327" s="2">
        <f t="shared" si="55"/>
        <v>0.97883324728962307</v>
      </c>
      <c r="N327" s="2">
        <f t="shared" si="56"/>
        <v>-3.0864989704994721E-2</v>
      </c>
      <c r="O327" s="8">
        <v>0.76405197863465102</v>
      </c>
      <c r="P327" s="2">
        <v>1.4970000000000001</v>
      </c>
      <c r="Q327" s="2">
        <v>0.98399999999999999</v>
      </c>
      <c r="R327" s="2">
        <f t="shared" si="57"/>
        <v>1.2404999999999999</v>
      </c>
      <c r="S327" s="2">
        <f t="shared" si="58"/>
        <v>0.31092173523034378</v>
      </c>
      <c r="T327" s="2">
        <f t="shared" si="50"/>
        <v>0.76420798065296247</v>
      </c>
      <c r="U327" s="2">
        <f t="shared" si="59"/>
        <v>-0.38796277099417187</v>
      </c>
      <c r="V327" s="8">
        <v>0.37885172964835301</v>
      </c>
    </row>
    <row r="328" spans="1:22">
      <c r="A328" s="6" t="s">
        <v>674</v>
      </c>
      <c r="B328" s="6" t="s">
        <v>675</v>
      </c>
      <c r="C328" s="4" t="s">
        <v>674</v>
      </c>
      <c r="D328" s="2">
        <v>1.1759999999999999</v>
      </c>
      <c r="E328" s="2">
        <v>1.3759999999999999</v>
      </c>
      <c r="F328" s="2">
        <v>1.4</v>
      </c>
      <c r="G328" s="2">
        <f t="shared" si="51"/>
        <v>1.3879999999999999</v>
      </c>
      <c r="H328" s="2">
        <f t="shared" si="52"/>
        <v>0.47300756791617382</v>
      </c>
      <c r="I328" s="2">
        <v>1.234</v>
      </c>
      <c r="J328" s="2">
        <v>1.085</v>
      </c>
      <c r="K328" s="2">
        <f t="shared" si="53"/>
        <v>1.1595</v>
      </c>
      <c r="L328" s="2">
        <f t="shared" si="54"/>
        <v>0.21350281998391649</v>
      </c>
      <c r="M328" s="2">
        <f t="shared" si="55"/>
        <v>1.1970677015955153</v>
      </c>
      <c r="N328" s="2">
        <f t="shared" si="56"/>
        <v>0.25950474793225742</v>
      </c>
      <c r="O328" s="8">
        <v>9.3943905613147999E-2</v>
      </c>
      <c r="P328" s="2">
        <v>1.6830000000000001</v>
      </c>
      <c r="Q328" s="2">
        <v>1.1539999999999999</v>
      </c>
      <c r="R328" s="2">
        <f t="shared" si="57"/>
        <v>1.4184999999999999</v>
      </c>
      <c r="S328" s="2">
        <f t="shared" si="58"/>
        <v>0.50436615061227175</v>
      </c>
      <c r="T328" s="2">
        <f t="shared" si="50"/>
        <v>0.97849841381741276</v>
      </c>
      <c r="U328" s="2">
        <f t="shared" si="59"/>
        <v>-3.1358582696098015E-2</v>
      </c>
      <c r="V328" s="8">
        <v>0.91881482971218098</v>
      </c>
    </row>
    <row r="329" spans="1:22">
      <c r="A329" s="6" t="s">
        <v>676</v>
      </c>
      <c r="B329" s="6" t="s">
        <v>677</v>
      </c>
      <c r="C329" s="4" t="s">
        <v>676</v>
      </c>
      <c r="D329" s="2">
        <v>0.999</v>
      </c>
      <c r="E329" s="2">
        <v>1.0509999999999999</v>
      </c>
      <c r="F329" s="2">
        <v>1.1619999999999999</v>
      </c>
      <c r="G329" s="2">
        <f t="shared" si="51"/>
        <v>1.1065</v>
      </c>
      <c r="H329" s="2">
        <f t="shared" si="52"/>
        <v>0.14600345113892463</v>
      </c>
      <c r="I329" s="2">
        <v>1.046</v>
      </c>
      <c r="J329" s="2">
        <v>1.1259999999999999</v>
      </c>
      <c r="K329" s="2">
        <f t="shared" si="53"/>
        <v>1.0859999999999999</v>
      </c>
      <c r="L329" s="2">
        <f t="shared" si="54"/>
        <v>0.11902410314227431</v>
      </c>
      <c r="M329" s="2">
        <f t="shared" si="55"/>
        <v>1.0188766114180481</v>
      </c>
      <c r="N329" s="2">
        <f t="shared" si="56"/>
        <v>2.697934799665035E-2</v>
      </c>
      <c r="O329" s="8">
        <v>0.792715044856388</v>
      </c>
      <c r="P329" s="2">
        <v>1.5489999999999999</v>
      </c>
      <c r="Q329" s="2">
        <v>1.054</v>
      </c>
      <c r="R329" s="2">
        <f t="shared" si="57"/>
        <v>1.3014999999999999</v>
      </c>
      <c r="S329" s="2">
        <f t="shared" si="58"/>
        <v>0.38017531174202501</v>
      </c>
      <c r="T329" s="2">
        <f t="shared" si="50"/>
        <v>0.85017287744909731</v>
      </c>
      <c r="U329" s="2">
        <f t="shared" si="59"/>
        <v>-0.23417186060310044</v>
      </c>
      <c r="V329" s="8">
        <v>0.52239439297447798</v>
      </c>
    </row>
    <row r="330" spans="1:22">
      <c r="A330" s="6" t="s">
        <v>678</v>
      </c>
      <c r="B330" s="6" t="s">
        <v>679</v>
      </c>
      <c r="C330" s="4" t="s">
        <v>678</v>
      </c>
      <c r="D330" s="2">
        <v>0.92800000000000005</v>
      </c>
      <c r="E330" s="2">
        <v>1.042</v>
      </c>
      <c r="F330" s="2">
        <v>1.2669999999999999</v>
      </c>
      <c r="G330" s="2">
        <f t="shared" si="51"/>
        <v>1.1545000000000001</v>
      </c>
      <c r="H330" s="2">
        <f t="shared" si="52"/>
        <v>0.20726817311202828</v>
      </c>
      <c r="I330" s="2">
        <v>1.115</v>
      </c>
      <c r="J330" s="2">
        <v>0.88300000000000001</v>
      </c>
      <c r="K330" s="2">
        <f t="shared" si="53"/>
        <v>0.999</v>
      </c>
      <c r="L330" s="2">
        <f t="shared" si="54"/>
        <v>-1.4434168696687186E-3</v>
      </c>
      <c r="M330" s="2">
        <f t="shared" si="55"/>
        <v>1.1556556556556556</v>
      </c>
      <c r="N330" s="2">
        <f t="shared" si="56"/>
        <v>0.20871158998169687</v>
      </c>
      <c r="O330" s="8">
        <v>0.43743823212640398</v>
      </c>
      <c r="P330" s="2">
        <v>1.4470000000000001</v>
      </c>
      <c r="Q330" s="2">
        <v>0.98099999999999998</v>
      </c>
      <c r="R330" s="2">
        <f t="shared" si="57"/>
        <v>1.214</v>
      </c>
      <c r="S330" s="2">
        <f t="shared" si="58"/>
        <v>0.279768421593595</v>
      </c>
      <c r="T330" s="2">
        <f t="shared" si="50"/>
        <v>0.95098846787479419</v>
      </c>
      <c r="U330" s="2">
        <f t="shared" si="59"/>
        <v>-7.2500248481566693E-2</v>
      </c>
      <c r="V330" s="8">
        <v>0.83950001082816705</v>
      </c>
    </row>
    <row r="331" spans="1:22">
      <c r="A331" s="6" t="s">
        <v>680</v>
      </c>
      <c r="B331" s="6" t="s">
        <v>681</v>
      </c>
      <c r="C331" s="4" t="s">
        <v>680</v>
      </c>
      <c r="D331" s="2">
        <v>0.96</v>
      </c>
      <c r="E331" s="2">
        <v>0.99299999999999999</v>
      </c>
      <c r="F331" s="2">
        <v>0.97599999999999998</v>
      </c>
      <c r="G331" s="2">
        <f t="shared" si="51"/>
        <v>0.98449999999999993</v>
      </c>
      <c r="H331" s="2">
        <f t="shared" si="52"/>
        <v>-2.2536888760533468E-2</v>
      </c>
      <c r="I331" s="2">
        <v>0.98499999999999999</v>
      </c>
      <c r="J331" s="2">
        <v>1.054</v>
      </c>
      <c r="K331" s="2">
        <f t="shared" si="53"/>
        <v>1.0195000000000001</v>
      </c>
      <c r="L331" s="2">
        <f t="shared" si="54"/>
        <v>2.786177535450958E-2</v>
      </c>
      <c r="M331" s="2">
        <f t="shared" si="55"/>
        <v>0.96566944580676783</v>
      </c>
      <c r="N331" s="2">
        <f t="shared" si="56"/>
        <v>-5.0398664115043124E-2</v>
      </c>
      <c r="O331" s="8">
        <v>0.42845239335059199</v>
      </c>
      <c r="P331" s="2">
        <v>1.504</v>
      </c>
      <c r="Q331" s="2">
        <v>1.026</v>
      </c>
      <c r="R331" s="2">
        <f t="shared" si="57"/>
        <v>1.2650000000000001</v>
      </c>
      <c r="S331" s="2">
        <f t="shared" si="58"/>
        <v>0.33913738491958556</v>
      </c>
      <c r="T331" s="2">
        <f t="shared" si="50"/>
        <v>0.77826086956521723</v>
      </c>
      <c r="U331" s="2">
        <f t="shared" si="59"/>
        <v>-0.36167427368011912</v>
      </c>
      <c r="V331" s="8">
        <v>0.36162022016880102</v>
      </c>
    </row>
    <row r="332" spans="1:22">
      <c r="A332" s="6" t="s">
        <v>682</v>
      </c>
      <c r="B332" s="6" t="s">
        <v>683</v>
      </c>
      <c r="C332" s="4" t="s">
        <v>682</v>
      </c>
      <c r="D332" s="2">
        <v>0.91200000000000003</v>
      </c>
      <c r="E332" s="2">
        <v>2.4660000000000002</v>
      </c>
      <c r="F332" s="2">
        <v>1.893</v>
      </c>
      <c r="G332" s="2">
        <f t="shared" si="51"/>
        <v>2.1795</v>
      </c>
      <c r="H332" s="2">
        <f t="shared" si="52"/>
        <v>1.1239972036919104</v>
      </c>
      <c r="I332" s="2">
        <v>2.0310000000000001</v>
      </c>
      <c r="J332" s="2">
        <v>1.4650000000000001</v>
      </c>
      <c r="K332" s="2">
        <f t="shared" si="53"/>
        <v>1.7480000000000002</v>
      </c>
      <c r="L332" s="2">
        <f t="shared" si="54"/>
        <v>0.8057051848385115</v>
      </c>
      <c r="M332" s="2">
        <f t="shared" si="55"/>
        <v>1.2468535469107549</v>
      </c>
      <c r="N332" s="2">
        <f t="shared" si="56"/>
        <v>0.31829201885339881</v>
      </c>
      <c r="O332" s="8">
        <v>0.39609566652056499</v>
      </c>
      <c r="P332" s="2">
        <v>3.3690000000000002</v>
      </c>
      <c r="Q332" s="2">
        <v>1.5580000000000001</v>
      </c>
      <c r="R332" s="2">
        <f t="shared" si="57"/>
        <v>2.4635000000000002</v>
      </c>
      <c r="S332" s="2">
        <f t="shared" si="58"/>
        <v>1.3007094716500971</v>
      </c>
      <c r="T332" s="2">
        <f t="shared" si="50"/>
        <v>0.88471686624720913</v>
      </c>
      <c r="U332" s="2">
        <f t="shared" si="59"/>
        <v>-0.17671226795818662</v>
      </c>
      <c r="V332" s="8">
        <v>0.79312909523108999</v>
      </c>
    </row>
    <row r="333" spans="1:22">
      <c r="A333" s="6" t="s">
        <v>684</v>
      </c>
      <c r="B333" s="6" t="s">
        <v>685</v>
      </c>
      <c r="C333" s="4" t="s">
        <v>684</v>
      </c>
      <c r="D333" s="2">
        <v>1.0029999999999999</v>
      </c>
      <c r="E333" s="2">
        <v>0.70599999999999996</v>
      </c>
      <c r="F333" s="2">
        <v>0.77700000000000002</v>
      </c>
      <c r="G333" s="2">
        <f t="shared" si="51"/>
        <v>0.74150000000000005</v>
      </c>
      <c r="H333" s="2">
        <f t="shared" si="52"/>
        <v>-0.43148140220745645</v>
      </c>
      <c r="I333" s="2">
        <v>0.71899999999999997</v>
      </c>
      <c r="J333" s="2">
        <v>0.81599999999999995</v>
      </c>
      <c r="K333" s="2">
        <f t="shared" si="53"/>
        <v>0.76749999999999996</v>
      </c>
      <c r="L333" s="2">
        <f t="shared" si="54"/>
        <v>-0.3817613444045454</v>
      </c>
      <c r="M333" s="2">
        <f t="shared" si="55"/>
        <v>0.96612377850162878</v>
      </c>
      <c r="N333" s="2">
        <f t="shared" si="56"/>
        <v>-4.9720057802911062E-2</v>
      </c>
      <c r="O333" s="8">
        <v>0.70749565810645099</v>
      </c>
      <c r="P333" s="2">
        <v>0.71</v>
      </c>
      <c r="Q333" s="2">
        <v>0.78200000000000003</v>
      </c>
      <c r="R333" s="2">
        <f t="shared" si="57"/>
        <v>0.746</v>
      </c>
      <c r="S333" s="2">
        <f t="shared" si="58"/>
        <v>-0.42275246440684927</v>
      </c>
      <c r="T333" s="2">
        <f t="shared" si="50"/>
        <v>0.99396782841823061</v>
      </c>
      <c r="U333" s="2">
        <f t="shared" si="59"/>
        <v>-8.7289378006072046E-3</v>
      </c>
      <c r="V333" s="8">
        <v>0.93718874687551201</v>
      </c>
    </row>
    <row r="334" spans="1:22">
      <c r="A334" s="6" t="s">
        <v>686</v>
      </c>
      <c r="B334" s="6" t="s">
        <v>687</v>
      </c>
      <c r="C334" s="4" t="s">
        <v>686</v>
      </c>
      <c r="D334" s="2">
        <v>1.02</v>
      </c>
      <c r="E334" s="2">
        <v>1.2130000000000001</v>
      </c>
      <c r="F334" s="2">
        <v>1.58</v>
      </c>
      <c r="G334" s="2">
        <f t="shared" si="51"/>
        <v>1.3965000000000001</v>
      </c>
      <c r="H334" s="2">
        <f t="shared" si="52"/>
        <v>0.48181557361786298</v>
      </c>
      <c r="I334" s="2">
        <v>1.6679999999999999</v>
      </c>
      <c r="J334" s="2">
        <v>0.96099999999999997</v>
      </c>
      <c r="K334" s="2">
        <f t="shared" si="53"/>
        <v>1.3145</v>
      </c>
      <c r="L334" s="2">
        <f t="shared" si="54"/>
        <v>0.3945141419559588</v>
      </c>
      <c r="M334" s="2">
        <f t="shared" si="55"/>
        <v>1.0623811335108406</v>
      </c>
      <c r="N334" s="2">
        <f t="shared" si="56"/>
        <v>8.7301431661904086E-2</v>
      </c>
      <c r="O334" s="8">
        <v>0.85593912814857998</v>
      </c>
      <c r="P334" s="2">
        <v>1.56</v>
      </c>
      <c r="Q334" s="2">
        <v>1.048</v>
      </c>
      <c r="R334" s="2">
        <f t="shared" si="57"/>
        <v>1.304</v>
      </c>
      <c r="S334" s="2">
        <f t="shared" si="58"/>
        <v>0.38294386956899057</v>
      </c>
      <c r="T334" s="2">
        <f t="shared" si="50"/>
        <v>1.0709355828220859</v>
      </c>
      <c r="U334" s="2">
        <f t="shared" si="59"/>
        <v>9.8871704048872355E-2</v>
      </c>
      <c r="V334" s="8">
        <v>0.79667763732920405</v>
      </c>
    </row>
    <row r="335" spans="1:22">
      <c r="A335" s="6" t="s">
        <v>688</v>
      </c>
      <c r="B335" s="6" t="s">
        <v>689</v>
      </c>
      <c r="C335" s="4" t="s">
        <v>688</v>
      </c>
      <c r="D335" s="2">
        <v>0.94750000000000001</v>
      </c>
      <c r="E335" s="2">
        <v>0.97799999999999998</v>
      </c>
      <c r="F335" s="2">
        <v>0.80449999999999999</v>
      </c>
      <c r="G335" s="2">
        <f t="shared" si="51"/>
        <v>0.89124999999999999</v>
      </c>
      <c r="H335" s="2">
        <f t="shared" si="52"/>
        <v>-0.16609792333083664</v>
      </c>
      <c r="I335" s="2">
        <v>0.97850000000000004</v>
      </c>
      <c r="J335" s="2">
        <v>1.1795</v>
      </c>
      <c r="K335" s="2">
        <f t="shared" si="53"/>
        <v>1.079</v>
      </c>
      <c r="L335" s="2">
        <f t="shared" si="54"/>
        <v>0.10969486482592983</v>
      </c>
      <c r="M335" s="2">
        <f t="shared" si="55"/>
        <v>0.82599629286376275</v>
      </c>
      <c r="N335" s="2">
        <f t="shared" si="56"/>
        <v>-0.2757927881567665</v>
      </c>
      <c r="O335" s="8">
        <v>0.29290105451572901</v>
      </c>
      <c r="P335" s="2">
        <v>1.0900000000000001</v>
      </c>
      <c r="Q335" s="2">
        <v>1.125</v>
      </c>
      <c r="R335" s="2">
        <f t="shared" si="57"/>
        <v>1.1074999999999999</v>
      </c>
      <c r="S335" s="2">
        <f t="shared" si="58"/>
        <v>0.14730669878029351</v>
      </c>
      <c r="T335" s="2">
        <f t="shared" si="50"/>
        <v>0.80474040632054178</v>
      </c>
      <c r="U335" s="2">
        <f t="shared" si="59"/>
        <v>-0.31340462211113018</v>
      </c>
      <c r="V335" s="8">
        <v>0.13449916285663899</v>
      </c>
    </row>
    <row r="336" spans="1:22">
      <c r="A336" s="6" t="s">
        <v>690</v>
      </c>
      <c r="B336" s="6" t="s">
        <v>691</v>
      </c>
      <c r="C336" s="4" t="s">
        <v>690</v>
      </c>
      <c r="D336" s="2">
        <v>1.091</v>
      </c>
      <c r="E336" s="2">
        <v>1.4690000000000001</v>
      </c>
      <c r="F336" s="2">
        <v>1.389</v>
      </c>
      <c r="G336" s="2">
        <f t="shared" si="51"/>
        <v>1.429</v>
      </c>
      <c r="H336" s="2">
        <f t="shared" si="52"/>
        <v>0.5150059164337295</v>
      </c>
      <c r="I336" s="2">
        <v>1.2969999999999999</v>
      </c>
      <c r="J336" s="2">
        <v>1.6220000000000001</v>
      </c>
      <c r="K336" s="2">
        <f t="shared" si="53"/>
        <v>1.4595</v>
      </c>
      <c r="L336" s="2">
        <f t="shared" si="54"/>
        <v>0.54547421084018066</v>
      </c>
      <c r="M336" s="2">
        <f t="shared" si="55"/>
        <v>0.9791024323398424</v>
      </c>
      <c r="N336" s="2">
        <f t="shared" si="56"/>
        <v>-3.0468294406451272E-2</v>
      </c>
      <c r="O336" s="8">
        <v>0.872185354227486</v>
      </c>
      <c r="P336" s="2">
        <v>1.651</v>
      </c>
      <c r="Q336" s="2">
        <v>1.546</v>
      </c>
      <c r="R336" s="2">
        <f t="shared" si="57"/>
        <v>1.5985</v>
      </c>
      <c r="S336" s="2">
        <f t="shared" si="58"/>
        <v>0.67671874411843336</v>
      </c>
      <c r="T336" s="2">
        <f t="shared" si="50"/>
        <v>0.89396309039724742</v>
      </c>
      <c r="U336" s="2">
        <f t="shared" si="59"/>
        <v>-0.16171282768470382</v>
      </c>
      <c r="V336" s="8">
        <v>0.12403685649379401</v>
      </c>
    </row>
    <row r="337" spans="1:22">
      <c r="A337" s="6" t="s">
        <v>692</v>
      </c>
      <c r="B337" s="6" t="s">
        <v>693</v>
      </c>
      <c r="C337" s="4" t="s">
        <v>692</v>
      </c>
      <c r="D337" s="2">
        <v>1.0029999999999999</v>
      </c>
      <c r="E337" s="2">
        <v>1.105</v>
      </c>
      <c r="F337" s="2">
        <v>1.585</v>
      </c>
      <c r="G337" s="2">
        <f t="shared" si="51"/>
        <v>1.345</v>
      </c>
      <c r="H337" s="2">
        <f t="shared" si="52"/>
        <v>0.42760617278189944</v>
      </c>
      <c r="I337" s="2">
        <v>1.159</v>
      </c>
      <c r="J337" s="2">
        <v>1.131</v>
      </c>
      <c r="K337" s="2">
        <f t="shared" si="53"/>
        <v>1.145</v>
      </c>
      <c r="L337" s="2">
        <f t="shared" si="54"/>
        <v>0.19534759832221926</v>
      </c>
      <c r="M337" s="2">
        <f t="shared" si="55"/>
        <v>1.1746724890829694</v>
      </c>
      <c r="N337" s="2">
        <f t="shared" si="56"/>
        <v>0.23225857445968015</v>
      </c>
      <c r="O337" s="8">
        <v>0.49296683899757598</v>
      </c>
      <c r="P337" s="2">
        <v>2.2029999999999998</v>
      </c>
      <c r="Q337" s="2">
        <v>1.143</v>
      </c>
      <c r="R337" s="2">
        <f t="shared" si="57"/>
        <v>1.673</v>
      </c>
      <c r="S337" s="2">
        <f t="shared" si="58"/>
        <v>0.74243744537626577</v>
      </c>
      <c r="T337" s="2">
        <f t="shared" si="50"/>
        <v>0.80394500896592946</v>
      </c>
      <c r="U337" s="2">
        <f t="shared" si="59"/>
        <v>-0.31483127259436616</v>
      </c>
      <c r="V337" s="8">
        <v>0.62969965212141199</v>
      </c>
    </row>
    <row r="338" spans="1:22">
      <c r="A338" s="6" t="s">
        <v>694</v>
      </c>
      <c r="B338" s="6" t="s">
        <v>695</v>
      </c>
      <c r="C338" s="4" t="s">
        <v>694</v>
      </c>
      <c r="D338" s="2">
        <v>1.514</v>
      </c>
      <c r="E338" s="2">
        <v>1.153</v>
      </c>
      <c r="F338" s="2">
        <v>1.117</v>
      </c>
      <c r="G338" s="2">
        <f t="shared" si="51"/>
        <v>1.135</v>
      </c>
      <c r="H338" s="2">
        <f t="shared" si="52"/>
        <v>0.18269229751619032</v>
      </c>
      <c r="I338" s="2">
        <v>1.357</v>
      </c>
      <c r="J338" s="2">
        <v>1.097</v>
      </c>
      <c r="K338" s="2">
        <f t="shared" si="53"/>
        <v>1.2269999999999999</v>
      </c>
      <c r="L338" s="2">
        <f t="shared" si="54"/>
        <v>0.29513524900081783</v>
      </c>
      <c r="M338" s="2">
        <f t="shared" si="55"/>
        <v>0.92502037489812561</v>
      </c>
      <c r="N338" s="2">
        <f t="shared" si="56"/>
        <v>-0.11244295148462752</v>
      </c>
      <c r="O338" s="8">
        <v>0.55588192445465701</v>
      </c>
      <c r="P338" s="2">
        <v>1.55</v>
      </c>
      <c r="Q338" s="2">
        <v>1.175</v>
      </c>
      <c r="R338" s="2">
        <f t="shared" si="57"/>
        <v>1.3625</v>
      </c>
      <c r="S338" s="2">
        <f t="shared" si="58"/>
        <v>0.44625622988956409</v>
      </c>
      <c r="T338" s="2">
        <f t="shared" si="50"/>
        <v>0.83302752293577975</v>
      </c>
      <c r="U338" s="2">
        <f t="shared" si="59"/>
        <v>-0.26356393237337389</v>
      </c>
      <c r="V338" s="8">
        <v>0.35057428902770199</v>
      </c>
    </row>
    <row r="339" spans="1:22">
      <c r="A339" s="6" t="s">
        <v>696</v>
      </c>
      <c r="B339" s="6" t="s">
        <v>697</v>
      </c>
      <c r="C339" s="4" t="s">
        <v>696</v>
      </c>
      <c r="D339" s="2">
        <v>1.036</v>
      </c>
      <c r="E339" s="2">
        <v>0.83599999999999997</v>
      </c>
      <c r="F339" s="2">
        <v>1.113</v>
      </c>
      <c r="G339" s="2">
        <f t="shared" si="51"/>
        <v>0.97449999999999992</v>
      </c>
      <c r="H339" s="2">
        <f t="shared" si="52"/>
        <v>-3.7265909404197183E-2</v>
      </c>
      <c r="I339" s="2">
        <v>1.3759999999999999</v>
      </c>
      <c r="J339" s="2">
        <v>0.875</v>
      </c>
      <c r="K339" s="2">
        <f t="shared" si="53"/>
        <v>1.1254999999999999</v>
      </c>
      <c r="L339" s="2">
        <f t="shared" si="54"/>
        <v>0.17056605679206857</v>
      </c>
      <c r="M339" s="2">
        <f t="shared" si="55"/>
        <v>0.86583740559751221</v>
      </c>
      <c r="N339" s="2">
        <f t="shared" si="56"/>
        <v>-0.20783196619626573</v>
      </c>
      <c r="O339" s="8">
        <v>0.65050228823224798</v>
      </c>
      <c r="P339" s="2">
        <v>0.61599999999999999</v>
      </c>
      <c r="Q339" s="2">
        <v>0.86399999999999999</v>
      </c>
      <c r="R339" s="2">
        <f t="shared" si="57"/>
        <v>0.74</v>
      </c>
      <c r="S339" s="2">
        <f t="shared" si="58"/>
        <v>-0.43440282414577491</v>
      </c>
      <c r="T339" s="2">
        <f t="shared" si="50"/>
        <v>1.3168918918918917</v>
      </c>
      <c r="U339" s="2">
        <f t="shared" si="59"/>
        <v>0.3971369147415777</v>
      </c>
      <c r="V339" s="8">
        <v>0.33435121193190398</v>
      </c>
    </row>
    <row r="340" spans="1:22">
      <c r="A340" s="6" t="s">
        <v>698</v>
      </c>
      <c r="B340" s="6" t="s">
        <v>699</v>
      </c>
      <c r="C340" s="4" t="s">
        <v>698</v>
      </c>
      <c r="D340" s="2">
        <v>0.92500000000000004</v>
      </c>
      <c r="E340" s="2">
        <v>0.93200000000000005</v>
      </c>
      <c r="F340" s="2">
        <v>0.998</v>
      </c>
      <c r="G340" s="2">
        <f t="shared" si="51"/>
        <v>0.96500000000000008</v>
      </c>
      <c r="H340" s="2">
        <f t="shared" si="52"/>
        <v>-5.1399152506644161E-2</v>
      </c>
      <c r="I340" s="2">
        <v>0.92900000000000005</v>
      </c>
      <c r="J340" s="2">
        <v>0.98299999999999998</v>
      </c>
      <c r="K340" s="2">
        <f t="shared" si="53"/>
        <v>0.95599999999999996</v>
      </c>
      <c r="L340" s="2">
        <f t="shared" si="54"/>
        <v>-6.4917476681338543E-2</v>
      </c>
      <c r="M340" s="2">
        <f t="shared" si="55"/>
        <v>1.0094142259414227</v>
      </c>
      <c r="N340" s="2">
        <f t="shared" si="56"/>
        <v>1.3518324174694384E-2</v>
      </c>
      <c r="O340" s="8">
        <v>0.85237965060846099</v>
      </c>
      <c r="P340" s="2">
        <v>1.127</v>
      </c>
      <c r="Q340" s="2">
        <v>0.95299999999999996</v>
      </c>
      <c r="R340" s="2">
        <f t="shared" si="57"/>
        <v>1.04</v>
      </c>
      <c r="S340" s="2">
        <f t="shared" si="58"/>
        <v>5.6583528366367514E-2</v>
      </c>
      <c r="T340" s="2">
        <f t="shared" si="50"/>
        <v>0.92788461538461542</v>
      </c>
      <c r="U340" s="2">
        <f t="shared" si="59"/>
        <v>-0.10798268087301169</v>
      </c>
      <c r="V340" s="8">
        <v>0.50482912666283597</v>
      </c>
    </row>
    <row r="341" spans="1:22">
      <c r="A341" s="6" t="s">
        <v>700</v>
      </c>
      <c r="B341" s="6" t="s">
        <v>701</v>
      </c>
      <c r="C341" s="4" t="s">
        <v>700</v>
      </c>
      <c r="D341" s="2">
        <v>1.101</v>
      </c>
      <c r="E341" s="2">
        <v>1.3009999999999999</v>
      </c>
      <c r="F341" s="2">
        <v>1.4319999999999999</v>
      </c>
      <c r="G341" s="2">
        <f t="shared" si="51"/>
        <v>1.3664999999999998</v>
      </c>
      <c r="H341" s="2">
        <f t="shared" si="52"/>
        <v>0.45048545986111965</v>
      </c>
      <c r="I341" s="2">
        <v>1.397</v>
      </c>
      <c r="J341" s="2">
        <v>1.331</v>
      </c>
      <c r="K341" s="2">
        <f t="shared" si="53"/>
        <v>1.3639999999999999</v>
      </c>
      <c r="L341" s="2">
        <f t="shared" si="54"/>
        <v>0.44784364436208529</v>
      </c>
      <c r="M341" s="2">
        <f t="shared" si="55"/>
        <v>1.0018328445747799</v>
      </c>
      <c r="N341" s="2">
        <f t="shared" si="56"/>
        <v>2.6418154990342879E-3</v>
      </c>
      <c r="O341" s="8">
        <v>0.97590438393829004</v>
      </c>
      <c r="P341" s="2">
        <v>1.887</v>
      </c>
      <c r="Q341" s="2">
        <v>1.3169999999999999</v>
      </c>
      <c r="R341" s="2">
        <f t="shared" si="57"/>
        <v>1.6019999999999999</v>
      </c>
      <c r="S341" s="2">
        <f t="shared" si="58"/>
        <v>0.67987414774662303</v>
      </c>
      <c r="T341" s="2">
        <f t="shared" si="50"/>
        <v>0.85299625468164786</v>
      </c>
      <c r="U341" s="2">
        <f t="shared" si="59"/>
        <v>-0.22938868788550335</v>
      </c>
      <c r="V341" s="8">
        <v>0.50515899926704499</v>
      </c>
    </row>
    <row r="342" spans="1:22">
      <c r="A342" s="6" t="s">
        <v>702</v>
      </c>
      <c r="B342" s="6" t="s">
        <v>703</v>
      </c>
      <c r="C342" s="4" t="s">
        <v>702</v>
      </c>
      <c r="D342" s="2">
        <v>1.026</v>
      </c>
      <c r="E342" s="2">
        <v>0.81200000000000006</v>
      </c>
      <c r="F342" s="2">
        <v>1.081</v>
      </c>
      <c r="G342" s="2">
        <f t="shared" si="51"/>
        <v>0.94650000000000001</v>
      </c>
      <c r="H342" s="2">
        <f t="shared" si="52"/>
        <v>-7.9325588958381849E-2</v>
      </c>
      <c r="I342" s="2">
        <v>0.78100000000000003</v>
      </c>
      <c r="J342" s="2">
        <v>1.0289999999999999</v>
      </c>
      <c r="K342" s="2">
        <f t="shared" si="53"/>
        <v>0.90500000000000003</v>
      </c>
      <c r="L342" s="2">
        <f t="shared" si="54"/>
        <v>-0.14401030269151929</v>
      </c>
      <c r="M342" s="2">
        <f t="shared" si="55"/>
        <v>1.0458563535911602</v>
      </c>
      <c r="N342" s="2">
        <f t="shared" si="56"/>
        <v>6.4684713733137514E-2</v>
      </c>
      <c r="O342" s="8">
        <v>0.84161545486280798</v>
      </c>
      <c r="P342" s="2">
        <v>0.94899999999999995</v>
      </c>
      <c r="Q342" s="2">
        <v>0.84599999999999997</v>
      </c>
      <c r="R342" s="2">
        <f t="shared" si="57"/>
        <v>0.89749999999999996</v>
      </c>
      <c r="S342" s="2">
        <f t="shared" si="58"/>
        <v>-0.15601615595167342</v>
      </c>
      <c r="T342" s="2">
        <f t="shared" si="50"/>
        <v>1.0545961002785516</v>
      </c>
      <c r="U342" s="2">
        <f t="shared" si="59"/>
        <v>7.669056699329152E-2</v>
      </c>
      <c r="V342" s="8">
        <v>0.76609846030029805</v>
      </c>
    </row>
    <row r="343" spans="1:22">
      <c r="A343" s="6" t="s">
        <v>704</v>
      </c>
      <c r="B343" s="6" t="s">
        <v>705</v>
      </c>
      <c r="C343" s="4" t="s">
        <v>704</v>
      </c>
      <c r="D343" s="2">
        <v>1.4470000000000001</v>
      </c>
      <c r="E343" s="2">
        <v>1.135</v>
      </c>
      <c r="F343" s="2">
        <v>1.6830000000000001</v>
      </c>
      <c r="G343" s="2">
        <f t="shared" si="51"/>
        <v>1.409</v>
      </c>
      <c r="H343" s="2">
        <f t="shared" si="52"/>
        <v>0.49467161164754958</v>
      </c>
      <c r="I343" s="2">
        <v>0.89900000000000002</v>
      </c>
      <c r="J343" s="2">
        <v>1.7549999999999999</v>
      </c>
      <c r="K343" s="2">
        <f t="shared" si="53"/>
        <v>1.327</v>
      </c>
      <c r="L343" s="2">
        <f t="shared" si="54"/>
        <v>0.4081683707081063</v>
      </c>
      <c r="M343" s="2">
        <f t="shared" si="55"/>
        <v>1.0617935192162773</v>
      </c>
      <c r="N343" s="2">
        <f t="shared" si="56"/>
        <v>8.6503240939443199E-2</v>
      </c>
      <c r="O343" s="8">
        <v>0.88663950754724796</v>
      </c>
      <c r="P343" s="2">
        <v>0.97599999999999998</v>
      </c>
      <c r="Q343" s="2">
        <v>0.99299999999999999</v>
      </c>
      <c r="R343" s="2">
        <f t="shared" si="57"/>
        <v>0.98449999999999993</v>
      </c>
      <c r="S343" s="2">
        <f t="shared" si="58"/>
        <v>-2.2536888760533468E-2</v>
      </c>
      <c r="T343" s="2">
        <f t="shared" si="50"/>
        <v>1.431183341797867</v>
      </c>
      <c r="U343" s="2">
        <f t="shared" si="59"/>
        <v>0.51720850040808297</v>
      </c>
      <c r="V343" s="8">
        <v>0.26159590244096498</v>
      </c>
    </row>
    <row r="344" spans="1:22">
      <c r="A344" s="6" t="s">
        <v>706</v>
      </c>
      <c r="B344" s="6" t="s">
        <v>707</v>
      </c>
      <c r="C344" s="4" t="s">
        <v>706</v>
      </c>
      <c r="D344" s="2">
        <v>0.93100000000000005</v>
      </c>
      <c r="E344" s="2">
        <v>1.2070000000000001</v>
      </c>
      <c r="F344" s="2">
        <v>1.2</v>
      </c>
      <c r="G344" s="2">
        <f t="shared" si="51"/>
        <v>1.2035</v>
      </c>
      <c r="H344" s="2">
        <f t="shared" si="52"/>
        <v>0.2672361418124099</v>
      </c>
      <c r="I344" s="2">
        <v>1.3240000000000001</v>
      </c>
      <c r="J344" s="2">
        <v>1.1439999999999999</v>
      </c>
      <c r="K344" s="2">
        <f t="shared" si="53"/>
        <v>1.234</v>
      </c>
      <c r="L344" s="2">
        <f t="shared" si="54"/>
        <v>0.3033423944873308</v>
      </c>
      <c r="M344" s="2">
        <f t="shared" si="55"/>
        <v>0.97528363047001621</v>
      </c>
      <c r="N344" s="2">
        <f t="shared" si="56"/>
        <v>-3.6106252674921013E-2</v>
      </c>
      <c r="O344" s="8">
        <v>0.76713316385219199</v>
      </c>
      <c r="P344" s="2">
        <v>1.2310000000000001</v>
      </c>
      <c r="Q344" s="2">
        <v>1.1279999999999999</v>
      </c>
      <c r="R344" s="2">
        <f t="shared" si="57"/>
        <v>1.1795</v>
      </c>
      <c r="S344" s="2">
        <f t="shared" si="58"/>
        <v>0.23817541857737554</v>
      </c>
      <c r="T344" s="2">
        <f t="shared" si="50"/>
        <v>1.0203476049173379</v>
      </c>
      <c r="U344" s="2">
        <f t="shared" si="59"/>
        <v>2.9060723235034357E-2</v>
      </c>
      <c r="V344" s="8">
        <v>0.68767892505841599</v>
      </c>
    </row>
    <row r="345" spans="1:22">
      <c r="A345" s="6" t="s">
        <v>708</v>
      </c>
      <c r="B345" s="6" t="s">
        <v>709</v>
      </c>
      <c r="C345" s="4" t="s">
        <v>708</v>
      </c>
      <c r="D345" s="2">
        <v>1.21</v>
      </c>
      <c r="E345" s="2">
        <v>1.4319999999999999</v>
      </c>
      <c r="F345" s="2">
        <v>1.665</v>
      </c>
      <c r="G345" s="2">
        <f t="shared" si="51"/>
        <v>1.5485</v>
      </c>
      <c r="H345" s="2">
        <f t="shared" si="52"/>
        <v>0.63087138301257606</v>
      </c>
      <c r="I345" s="2">
        <v>1.482</v>
      </c>
      <c r="J345" s="2">
        <v>1.4770000000000001</v>
      </c>
      <c r="K345" s="2">
        <f t="shared" si="53"/>
        <v>1.4795</v>
      </c>
      <c r="L345" s="2">
        <f t="shared" si="54"/>
        <v>0.5651096965318344</v>
      </c>
      <c r="M345" s="2">
        <f t="shared" si="55"/>
        <v>1.046637377492396</v>
      </c>
      <c r="N345" s="2">
        <f t="shared" si="56"/>
        <v>6.5761686480741613E-2</v>
      </c>
      <c r="O345" s="8">
        <v>0.61378311608483405</v>
      </c>
      <c r="P345" s="2">
        <v>2.548</v>
      </c>
      <c r="Q345" s="2">
        <v>1.508</v>
      </c>
      <c r="R345" s="2">
        <f t="shared" si="57"/>
        <v>2.028</v>
      </c>
      <c r="S345" s="2">
        <f t="shared" si="58"/>
        <v>1.0200576523412537</v>
      </c>
      <c r="T345" s="2">
        <f t="shared" si="50"/>
        <v>0.76356015779092701</v>
      </c>
      <c r="U345" s="2">
        <f t="shared" si="59"/>
        <v>-0.3891862693286775</v>
      </c>
      <c r="V345" s="8">
        <v>0.463185828442084</v>
      </c>
    </row>
    <row r="346" spans="1:22">
      <c r="A346" s="6" t="s">
        <v>710</v>
      </c>
      <c r="B346" s="6" t="s">
        <v>711</v>
      </c>
      <c r="C346" s="4" t="s">
        <v>710</v>
      </c>
      <c r="D346" s="2">
        <v>1.008</v>
      </c>
      <c r="E346" s="2">
        <v>1.3740000000000001</v>
      </c>
      <c r="F346" s="2">
        <v>1.23</v>
      </c>
      <c r="G346" s="2">
        <f t="shared" si="51"/>
        <v>1.302</v>
      </c>
      <c r="H346" s="2">
        <f t="shared" si="52"/>
        <v>0.38072944850354851</v>
      </c>
      <c r="I346" s="2">
        <v>1.0009999999999999</v>
      </c>
      <c r="J346" s="2">
        <v>1.1040000000000001</v>
      </c>
      <c r="K346" s="2">
        <f t="shared" si="53"/>
        <v>1.0525</v>
      </c>
      <c r="L346" s="2">
        <f t="shared" si="54"/>
        <v>7.382023329167138E-2</v>
      </c>
      <c r="M346" s="2">
        <f t="shared" si="55"/>
        <v>1.2370546318289786</v>
      </c>
      <c r="N346" s="2">
        <f t="shared" si="56"/>
        <v>0.30690921521187703</v>
      </c>
      <c r="O346" s="8">
        <v>0.106203984083496</v>
      </c>
      <c r="P346" s="2">
        <v>1.7430000000000001</v>
      </c>
      <c r="Q346" s="2">
        <v>1.0960000000000001</v>
      </c>
      <c r="R346" s="2">
        <f t="shared" si="57"/>
        <v>1.4195000000000002</v>
      </c>
      <c r="S346" s="2">
        <f t="shared" si="58"/>
        <v>0.5053828490623048</v>
      </c>
      <c r="T346" s="2">
        <f t="shared" si="50"/>
        <v>0.91722437477985197</v>
      </c>
      <c r="U346" s="2">
        <f t="shared" si="59"/>
        <v>-0.12465340055875629</v>
      </c>
      <c r="V346" s="8">
        <v>0.75682765276994202</v>
      </c>
    </row>
    <row r="347" spans="1:22">
      <c r="A347" s="6" t="s">
        <v>712</v>
      </c>
      <c r="B347" s="6" t="s">
        <v>713</v>
      </c>
      <c r="C347" s="4" t="s">
        <v>712</v>
      </c>
      <c r="D347" s="2">
        <v>0.92900000000000005</v>
      </c>
      <c r="E347" s="2">
        <v>0.98799999999999999</v>
      </c>
      <c r="F347" s="2">
        <v>0.94199999999999995</v>
      </c>
      <c r="G347" s="2">
        <f t="shared" si="51"/>
        <v>0.96499999999999997</v>
      </c>
      <c r="H347" s="2">
        <f t="shared" si="52"/>
        <v>-5.1399152506644327E-2</v>
      </c>
      <c r="I347" s="2">
        <v>1.2250000000000001</v>
      </c>
      <c r="J347" s="2">
        <v>0.96</v>
      </c>
      <c r="K347" s="2">
        <f t="shared" si="53"/>
        <v>1.0925</v>
      </c>
      <c r="L347" s="2">
        <f t="shared" si="54"/>
        <v>0.12763327972587371</v>
      </c>
      <c r="M347" s="2">
        <f t="shared" si="55"/>
        <v>0.88329519450800908</v>
      </c>
      <c r="N347" s="2">
        <f t="shared" si="56"/>
        <v>-0.17903243223251808</v>
      </c>
      <c r="O347" s="8">
        <v>0.44315577916826299</v>
      </c>
      <c r="P347" s="2">
        <v>1.1479999999999999</v>
      </c>
      <c r="Q347" s="2">
        <v>0.89500000000000002</v>
      </c>
      <c r="R347" s="2">
        <f t="shared" si="57"/>
        <v>1.0215000000000001</v>
      </c>
      <c r="S347" s="2">
        <f t="shared" si="58"/>
        <v>3.0689204071140411E-2</v>
      </c>
      <c r="T347" s="2">
        <f t="shared" si="50"/>
        <v>0.94468918257464507</v>
      </c>
      <c r="U347" s="2">
        <f t="shared" si="59"/>
        <v>-8.2088356577784682E-2</v>
      </c>
      <c r="V347" s="8">
        <v>0.70326690223419597</v>
      </c>
    </row>
    <row r="348" spans="1:22">
      <c r="A348" s="6" t="s">
        <v>714</v>
      </c>
      <c r="B348" s="6" t="s">
        <v>715</v>
      </c>
      <c r="C348" s="4" t="s">
        <v>714</v>
      </c>
      <c r="D348" s="2">
        <v>1.4490000000000001</v>
      </c>
      <c r="E348" s="2">
        <v>1.5820000000000001</v>
      </c>
      <c r="F348" s="2">
        <v>1.399</v>
      </c>
      <c r="G348" s="2">
        <f t="shared" si="51"/>
        <v>1.4904999999999999</v>
      </c>
      <c r="H348" s="2">
        <f t="shared" si="52"/>
        <v>0.57579637532908179</v>
      </c>
      <c r="I348" s="2">
        <v>1.008</v>
      </c>
      <c r="J348" s="2">
        <v>1.2</v>
      </c>
      <c r="K348" s="2">
        <f t="shared" si="53"/>
        <v>1.1040000000000001</v>
      </c>
      <c r="L348" s="2">
        <f t="shared" si="54"/>
        <v>0.14274017211608214</v>
      </c>
      <c r="M348" s="2">
        <f t="shared" si="55"/>
        <v>1.3500905797101448</v>
      </c>
      <c r="N348" s="2">
        <f t="shared" si="56"/>
        <v>0.43305620321299965</v>
      </c>
      <c r="O348" s="8">
        <v>0.10033219734154</v>
      </c>
      <c r="P348" s="2">
        <v>1.766</v>
      </c>
      <c r="Q348" s="2">
        <v>1.38</v>
      </c>
      <c r="R348" s="2">
        <f t="shared" si="57"/>
        <v>1.573</v>
      </c>
      <c r="S348" s="2">
        <f t="shared" si="58"/>
        <v>0.6535186707535996</v>
      </c>
      <c r="T348" s="2">
        <f t="shared" si="50"/>
        <v>0.9475524475524475</v>
      </c>
      <c r="U348" s="2">
        <f t="shared" si="59"/>
        <v>-7.7722295424517945E-2</v>
      </c>
      <c r="V348" s="8">
        <v>0.73652894049473305</v>
      </c>
    </row>
    <row r="349" spans="1:22">
      <c r="A349" s="6" t="s">
        <v>716</v>
      </c>
      <c r="B349" s="6" t="s">
        <v>717</v>
      </c>
      <c r="C349" s="4" t="s">
        <v>716</v>
      </c>
      <c r="D349" s="2">
        <v>1.0349999999999999</v>
      </c>
      <c r="E349" s="2">
        <v>1.169</v>
      </c>
      <c r="F349" s="2">
        <v>1.1759999999999999</v>
      </c>
      <c r="G349" s="2">
        <f t="shared" si="51"/>
        <v>1.1724999999999999</v>
      </c>
      <c r="H349" s="2">
        <f t="shared" si="52"/>
        <v>0.22958792274065171</v>
      </c>
      <c r="I349" s="2">
        <v>1.208</v>
      </c>
      <c r="J349" s="2">
        <v>1.153</v>
      </c>
      <c r="K349" s="2">
        <f t="shared" si="53"/>
        <v>1.1804999999999999</v>
      </c>
      <c r="L349" s="2">
        <f t="shared" si="54"/>
        <v>0.23939804156655539</v>
      </c>
      <c r="M349" s="2">
        <f t="shared" si="55"/>
        <v>0.99322321050402373</v>
      </c>
      <c r="N349" s="2">
        <f t="shared" si="56"/>
        <v>-9.810118825903661E-3</v>
      </c>
      <c r="O349" s="8">
        <v>0.800062470718375</v>
      </c>
      <c r="P349" s="2">
        <v>1.7629999999999999</v>
      </c>
      <c r="Q349" s="2">
        <v>1.1459999999999999</v>
      </c>
      <c r="R349" s="2">
        <f t="shared" si="57"/>
        <v>1.4544999999999999</v>
      </c>
      <c r="S349" s="2">
        <f t="shared" si="58"/>
        <v>0.54052329643821928</v>
      </c>
      <c r="T349" s="2">
        <f t="shared" si="50"/>
        <v>0.80611894121691297</v>
      </c>
      <c r="U349" s="2">
        <f t="shared" si="59"/>
        <v>-0.31093537369756763</v>
      </c>
      <c r="V349" s="8">
        <v>0.45718317815538501</v>
      </c>
    </row>
    <row r="350" spans="1:22">
      <c r="A350" s="6" t="s">
        <v>718</v>
      </c>
      <c r="B350" s="6" t="s">
        <v>719</v>
      </c>
      <c r="C350" s="4" t="s">
        <v>718</v>
      </c>
      <c r="D350" s="2">
        <v>1.085</v>
      </c>
      <c r="E350" s="2">
        <v>1.4259999999999999</v>
      </c>
      <c r="F350" s="2">
        <v>1.6870000000000001</v>
      </c>
      <c r="G350" s="2">
        <f t="shared" si="51"/>
        <v>1.5565</v>
      </c>
      <c r="H350" s="2">
        <f t="shared" si="52"/>
        <v>0.63830557680709255</v>
      </c>
      <c r="I350" s="2">
        <v>1.2470000000000001</v>
      </c>
      <c r="J350" s="2">
        <v>1.417</v>
      </c>
      <c r="K350" s="2">
        <f t="shared" si="53"/>
        <v>1.3320000000000001</v>
      </c>
      <c r="L350" s="2">
        <f t="shared" si="54"/>
        <v>0.41359408240917517</v>
      </c>
      <c r="M350" s="2">
        <f t="shared" si="55"/>
        <v>1.1685435435435434</v>
      </c>
      <c r="N350" s="2">
        <f t="shared" si="56"/>
        <v>0.22471149439791727</v>
      </c>
      <c r="O350" s="8">
        <v>0.28617032569620099</v>
      </c>
      <c r="P350" s="2">
        <v>2.101</v>
      </c>
      <c r="Q350" s="2">
        <v>1.327</v>
      </c>
      <c r="R350" s="2">
        <f t="shared" si="57"/>
        <v>1.714</v>
      </c>
      <c r="S350" s="2">
        <f t="shared" si="58"/>
        <v>0.77736710945041276</v>
      </c>
      <c r="T350" s="2">
        <f t="shared" si="50"/>
        <v>0.90810968494749122</v>
      </c>
      <c r="U350" s="2">
        <f t="shared" si="59"/>
        <v>-0.1390615326433203</v>
      </c>
      <c r="V350" s="8">
        <v>0.73691645835557495</v>
      </c>
    </row>
    <row r="351" spans="1:22">
      <c r="A351" s="6" t="s">
        <v>720</v>
      </c>
      <c r="B351" s="6" t="s">
        <v>721</v>
      </c>
      <c r="C351" s="4" t="s">
        <v>720</v>
      </c>
      <c r="D351" s="2">
        <v>1.083</v>
      </c>
      <c r="E351" s="2">
        <v>0.995</v>
      </c>
      <c r="F351" s="2">
        <v>0.92</v>
      </c>
      <c r="G351" s="2">
        <f t="shared" si="51"/>
        <v>0.95750000000000002</v>
      </c>
      <c r="H351" s="2">
        <f t="shared" si="52"/>
        <v>-6.2655607849767592E-2</v>
      </c>
      <c r="I351" s="2">
        <v>1.0349999999999999</v>
      </c>
      <c r="J351" s="2">
        <v>0.94</v>
      </c>
      <c r="K351" s="2">
        <f t="shared" si="53"/>
        <v>0.98749999999999993</v>
      </c>
      <c r="L351" s="2">
        <f t="shared" si="54"/>
        <v>-1.814734671025952E-2</v>
      </c>
      <c r="M351" s="2">
        <f t="shared" si="55"/>
        <v>0.96962025316455702</v>
      </c>
      <c r="N351" s="2">
        <f t="shared" si="56"/>
        <v>-4.45082611395081E-2</v>
      </c>
      <c r="O351" s="8">
        <v>0.66920929214801905</v>
      </c>
      <c r="P351" s="2">
        <v>1.2090000000000001</v>
      </c>
      <c r="Q351" s="2">
        <v>1.0920000000000001</v>
      </c>
      <c r="R351" s="2">
        <f t="shared" si="57"/>
        <v>1.1505000000000001</v>
      </c>
      <c r="S351" s="2">
        <f t="shared" si="58"/>
        <v>0.20226098356200267</v>
      </c>
      <c r="T351" s="2">
        <f t="shared" si="50"/>
        <v>0.83224684919600167</v>
      </c>
      <c r="U351" s="2">
        <f t="shared" si="59"/>
        <v>-0.26491659141177026</v>
      </c>
      <c r="V351" s="8">
        <v>0.108865804042946</v>
      </c>
    </row>
    <row r="352" spans="1:22">
      <c r="A352" s="6" t="s">
        <v>722</v>
      </c>
      <c r="B352" s="6" t="s">
        <v>723</v>
      </c>
      <c r="C352" s="4" t="s">
        <v>722</v>
      </c>
      <c r="D352" s="2">
        <v>1.111</v>
      </c>
      <c r="E352" s="2">
        <v>1.2290000000000001</v>
      </c>
      <c r="F352" s="2">
        <v>1.111</v>
      </c>
      <c r="G352" s="2">
        <f t="shared" si="51"/>
        <v>1.17</v>
      </c>
      <c r="H352" s="2">
        <f t="shared" si="52"/>
        <v>0.22650852980867975</v>
      </c>
      <c r="I352" s="2">
        <v>1.111</v>
      </c>
      <c r="J352" s="2">
        <v>1.2430000000000001</v>
      </c>
      <c r="K352" s="2">
        <f t="shared" si="53"/>
        <v>1.177</v>
      </c>
      <c r="L352" s="2">
        <f t="shared" si="54"/>
        <v>0.23511432037635724</v>
      </c>
      <c r="M352" s="2">
        <f t="shared" si="55"/>
        <v>0.99405267629566685</v>
      </c>
      <c r="N352" s="2">
        <f t="shared" si="56"/>
        <v>-8.60579056767748E-3</v>
      </c>
      <c r="O352" s="8">
        <v>0.94417479419650896</v>
      </c>
      <c r="P352" s="2">
        <v>1.8620000000000001</v>
      </c>
      <c r="Q352" s="2">
        <v>1.21</v>
      </c>
      <c r="R352" s="2">
        <f t="shared" si="57"/>
        <v>1.536</v>
      </c>
      <c r="S352" s="2">
        <f t="shared" si="58"/>
        <v>0.6191782160590692</v>
      </c>
      <c r="T352" s="2">
        <f t="shared" si="50"/>
        <v>0.76171874999999989</v>
      </c>
      <c r="U352" s="2">
        <f t="shared" si="59"/>
        <v>-0.39266968625038956</v>
      </c>
      <c r="V352" s="8">
        <v>0.38439121971168699</v>
      </c>
    </row>
    <row r="353" spans="1:22">
      <c r="A353" s="6" t="s">
        <v>724</v>
      </c>
      <c r="B353" s="6" t="s">
        <v>725</v>
      </c>
      <c r="C353" s="4" t="s">
        <v>724</v>
      </c>
      <c r="D353" s="2">
        <v>1.1020000000000001</v>
      </c>
      <c r="E353" s="2">
        <v>0.90149999999999997</v>
      </c>
      <c r="F353" s="2">
        <v>1.0275000000000001</v>
      </c>
      <c r="G353" s="2">
        <f t="shared" si="51"/>
        <v>0.96450000000000002</v>
      </c>
      <c r="H353" s="2">
        <f t="shared" si="52"/>
        <v>-5.214685661298351E-2</v>
      </c>
      <c r="I353" s="2">
        <v>1.0089999999999999</v>
      </c>
      <c r="J353" s="2">
        <v>1.137</v>
      </c>
      <c r="K353" s="2">
        <f t="shared" si="53"/>
        <v>1.073</v>
      </c>
      <c r="L353" s="2">
        <f t="shared" si="54"/>
        <v>0.10165007609443479</v>
      </c>
      <c r="M353" s="2">
        <f t="shared" si="55"/>
        <v>0.89888164026095063</v>
      </c>
      <c r="N353" s="2">
        <f t="shared" si="56"/>
        <v>-0.15379693270741837</v>
      </c>
      <c r="O353" s="8">
        <v>0.350453681858931</v>
      </c>
      <c r="P353" s="2">
        <v>0.92549999999999999</v>
      </c>
      <c r="Q353" s="2">
        <v>1.022</v>
      </c>
      <c r="R353" s="2">
        <f t="shared" si="57"/>
        <v>0.97375</v>
      </c>
      <c r="S353" s="2">
        <f t="shared" si="58"/>
        <v>-3.8376671713055505E-2</v>
      </c>
      <c r="T353" s="2">
        <f t="shared" si="50"/>
        <v>0.99050064184852382</v>
      </c>
      <c r="U353" s="2">
        <f t="shared" si="59"/>
        <v>-1.377018489992793E-2</v>
      </c>
      <c r="V353" s="8">
        <v>0.91785380388947901</v>
      </c>
    </row>
    <row r="354" spans="1:22">
      <c r="A354" s="6" t="s">
        <v>726</v>
      </c>
      <c r="B354" s="6" t="s">
        <v>727</v>
      </c>
      <c r="C354" s="4" t="s">
        <v>726</v>
      </c>
      <c r="D354" s="2">
        <v>1.026</v>
      </c>
      <c r="E354" s="2">
        <v>1.444</v>
      </c>
      <c r="F354" s="2">
        <v>1.2709999999999999</v>
      </c>
      <c r="G354" s="2">
        <f t="shared" si="51"/>
        <v>1.3574999999999999</v>
      </c>
      <c r="H354" s="2">
        <f t="shared" si="52"/>
        <v>0.44095219802963681</v>
      </c>
      <c r="I354" s="2">
        <v>1.2629999999999999</v>
      </c>
      <c r="J354" s="2">
        <v>1.3580000000000001</v>
      </c>
      <c r="K354" s="2">
        <f t="shared" si="53"/>
        <v>1.3105</v>
      </c>
      <c r="L354" s="2">
        <f t="shared" si="54"/>
        <v>0.39011735366633044</v>
      </c>
      <c r="M354" s="2">
        <f t="shared" si="55"/>
        <v>1.0358641739793972</v>
      </c>
      <c r="N354" s="2">
        <f t="shared" si="56"/>
        <v>5.0834844363306493E-2</v>
      </c>
      <c r="O354" s="8">
        <v>0.68084023897541301</v>
      </c>
      <c r="P354" s="2">
        <v>1.6990000000000001</v>
      </c>
      <c r="Q354" s="2">
        <v>0.96199999999999997</v>
      </c>
      <c r="R354" s="2">
        <f t="shared" si="57"/>
        <v>1.3305</v>
      </c>
      <c r="S354" s="2">
        <f t="shared" si="58"/>
        <v>0.41196851036013304</v>
      </c>
      <c r="T354" s="2">
        <f t="shared" si="50"/>
        <v>1.0202931228861329</v>
      </c>
      <c r="U354" s="2">
        <f t="shared" si="59"/>
        <v>2.8983687669503704E-2</v>
      </c>
      <c r="V354" s="8">
        <v>0.94962528757966203</v>
      </c>
    </row>
    <row r="355" spans="1:22">
      <c r="A355" s="6" t="s">
        <v>728</v>
      </c>
      <c r="B355" s="6" t="s">
        <v>729</v>
      </c>
      <c r="C355" s="4" t="s">
        <v>728</v>
      </c>
      <c r="D355" s="2">
        <v>0.80300000000000005</v>
      </c>
      <c r="E355" s="2">
        <v>1.2729999999999999</v>
      </c>
      <c r="F355" s="2">
        <v>1.101</v>
      </c>
      <c r="G355" s="2">
        <f t="shared" si="51"/>
        <v>1.1869999999999998</v>
      </c>
      <c r="H355" s="2">
        <f t="shared" si="52"/>
        <v>0.24731993497981947</v>
      </c>
      <c r="I355" s="2">
        <v>1.3420000000000001</v>
      </c>
      <c r="J355" s="2">
        <v>1.177</v>
      </c>
      <c r="K355" s="2">
        <f t="shared" si="53"/>
        <v>1.2595000000000001</v>
      </c>
      <c r="L355" s="2">
        <f t="shared" si="54"/>
        <v>0.33285112207215423</v>
      </c>
      <c r="M355" s="2">
        <f t="shared" si="55"/>
        <v>0.94243747518856669</v>
      </c>
      <c r="N355" s="2">
        <f t="shared" si="56"/>
        <v>-8.5531187092334815E-2</v>
      </c>
      <c r="O355" s="8">
        <v>0.60483714689567702</v>
      </c>
      <c r="P355" s="2">
        <v>2.109</v>
      </c>
      <c r="Q355" s="2">
        <v>1.198</v>
      </c>
      <c r="R355" s="2">
        <f t="shared" si="57"/>
        <v>1.6535</v>
      </c>
      <c r="S355" s="2">
        <f t="shared" si="58"/>
        <v>0.72552304552902769</v>
      </c>
      <c r="T355" s="2">
        <f t="shared" si="50"/>
        <v>0.71787118234048974</v>
      </c>
      <c r="U355" s="2">
        <f t="shared" si="59"/>
        <v>-0.47820311054920839</v>
      </c>
      <c r="V355" s="8">
        <v>0.42020592900078102</v>
      </c>
    </row>
    <row r="356" spans="1:22">
      <c r="A356" s="6" t="s">
        <v>730</v>
      </c>
      <c r="B356" s="6" t="s">
        <v>731</v>
      </c>
      <c r="C356" s="4" t="s">
        <v>730</v>
      </c>
      <c r="D356" s="2">
        <v>1.109</v>
      </c>
      <c r="E356" s="2">
        <v>1.5620000000000001</v>
      </c>
      <c r="F356" s="2">
        <v>1.6040000000000001</v>
      </c>
      <c r="G356" s="2">
        <f t="shared" si="51"/>
        <v>1.5830000000000002</v>
      </c>
      <c r="H356" s="2">
        <f t="shared" si="52"/>
        <v>0.66266125547509425</v>
      </c>
      <c r="I356" s="2">
        <v>1.571</v>
      </c>
      <c r="J356" s="2">
        <v>1.41</v>
      </c>
      <c r="K356" s="2">
        <f t="shared" si="53"/>
        <v>1.4904999999999999</v>
      </c>
      <c r="L356" s="2">
        <f t="shared" si="54"/>
        <v>0.57579637532908179</v>
      </c>
      <c r="M356" s="2">
        <f t="shared" si="55"/>
        <v>1.062059711506206</v>
      </c>
      <c r="N356" s="2">
        <f t="shared" si="56"/>
        <v>8.686488014601243E-2</v>
      </c>
      <c r="O356" s="8">
        <v>0.38194113289086101</v>
      </c>
      <c r="P356" s="2">
        <v>1.6579999999999999</v>
      </c>
      <c r="Q356" s="2">
        <v>1.71</v>
      </c>
      <c r="R356" s="2">
        <f t="shared" si="57"/>
        <v>1.6839999999999999</v>
      </c>
      <c r="S356" s="2">
        <f t="shared" si="58"/>
        <v>0.75189213840430913</v>
      </c>
      <c r="T356" s="2">
        <f t="shared" si="50"/>
        <v>0.94002375296912133</v>
      </c>
      <c r="U356" s="2">
        <f t="shared" si="59"/>
        <v>-8.9230882929214647E-2</v>
      </c>
      <c r="V356" s="8">
        <v>9.4270571224286004E-2</v>
      </c>
    </row>
    <row r="357" spans="1:22">
      <c r="A357" s="6" t="s">
        <v>732</v>
      </c>
      <c r="B357" s="6" t="s">
        <v>733</v>
      </c>
      <c r="C357" s="4" t="s">
        <v>732</v>
      </c>
      <c r="D357" s="2">
        <v>0.34799999999999998</v>
      </c>
      <c r="E357" s="2">
        <v>0.50800000000000001</v>
      </c>
      <c r="F357" s="2">
        <v>0.53700000000000003</v>
      </c>
      <c r="G357" s="2">
        <f t="shared" si="51"/>
        <v>0.52249999999999996</v>
      </c>
      <c r="H357" s="2">
        <f t="shared" si="52"/>
        <v>-0.93649705769384195</v>
      </c>
      <c r="I357" s="2">
        <v>0.61199999999999999</v>
      </c>
      <c r="J357" s="2">
        <v>0.47299999999999998</v>
      </c>
      <c r="K357" s="2">
        <f t="shared" si="53"/>
        <v>0.54249999999999998</v>
      </c>
      <c r="L357" s="2">
        <f t="shared" si="54"/>
        <v>-0.88230495733024539</v>
      </c>
      <c r="M357" s="2">
        <f t="shared" si="55"/>
        <v>0.96313364055299533</v>
      </c>
      <c r="N357" s="2">
        <f t="shared" si="56"/>
        <v>-5.4192100363596667E-2</v>
      </c>
      <c r="O357" s="8">
        <v>0.80464315394674302</v>
      </c>
      <c r="P357" s="2">
        <v>0.48799999999999999</v>
      </c>
      <c r="Q357" s="2">
        <v>0.90900000000000003</v>
      </c>
      <c r="R357" s="2">
        <f t="shared" si="57"/>
        <v>0.69850000000000001</v>
      </c>
      <c r="S357" s="2">
        <f t="shared" si="58"/>
        <v>-0.51766797925262387</v>
      </c>
      <c r="T357" s="2">
        <f t="shared" si="50"/>
        <v>0.74803149606299202</v>
      </c>
      <c r="U357" s="2">
        <f t="shared" si="59"/>
        <v>-0.41882907844121825</v>
      </c>
      <c r="V357" s="8">
        <v>0.49196774745661798</v>
      </c>
    </row>
    <row r="358" spans="1:22">
      <c r="A358" s="6" t="s">
        <v>734</v>
      </c>
      <c r="B358" s="6" t="s">
        <v>735</v>
      </c>
      <c r="C358" s="4" t="s">
        <v>734</v>
      </c>
      <c r="D358" s="2">
        <v>1.1140000000000001</v>
      </c>
      <c r="E358" s="2">
        <v>1.2090000000000001</v>
      </c>
      <c r="F358" s="2">
        <v>1.3979999999999999</v>
      </c>
      <c r="G358" s="2">
        <f t="shared" si="51"/>
        <v>1.3035000000000001</v>
      </c>
      <c r="H358" s="2">
        <f t="shared" si="52"/>
        <v>0.38239058287346944</v>
      </c>
      <c r="I358" s="2">
        <v>1.129</v>
      </c>
      <c r="J358" s="2">
        <v>1.264</v>
      </c>
      <c r="K358" s="2">
        <f t="shared" si="53"/>
        <v>1.1964999999999999</v>
      </c>
      <c r="L358" s="2">
        <f t="shared" si="54"/>
        <v>0.25882039687641173</v>
      </c>
      <c r="M358" s="2">
        <f t="shared" si="55"/>
        <v>1.0894274968658588</v>
      </c>
      <c r="N358" s="2">
        <f t="shared" si="56"/>
        <v>0.12357018599705755</v>
      </c>
      <c r="O358" s="8">
        <v>0.45412425976891202</v>
      </c>
      <c r="P358" s="2">
        <v>1.86</v>
      </c>
      <c r="Q358" s="2">
        <v>1.319</v>
      </c>
      <c r="R358" s="2">
        <f t="shared" si="57"/>
        <v>1.5895000000000001</v>
      </c>
      <c r="S358" s="2">
        <f t="shared" si="58"/>
        <v>0.66857301647588918</v>
      </c>
      <c r="T358" s="2">
        <f t="shared" si="50"/>
        <v>0.82006920415224915</v>
      </c>
      <c r="U358" s="2">
        <f t="shared" si="59"/>
        <v>-0.28618243360241968</v>
      </c>
      <c r="V358" s="8">
        <v>0.42336482936112702</v>
      </c>
    </row>
    <row r="359" spans="1:22">
      <c r="A359" s="6" t="s">
        <v>736</v>
      </c>
      <c r="B359" s="6" t="s">
        <v>737</v>
      </c>
      <c r="C359" s="4" t="s">
        <v>736</v>
      </c>
      <c r="D359" s="2">
        <v>1.0249999999999999</v>
      </c>
      <c r="E359" s="2">
        <v>0.93</v>
      </c>
      <c r="F359" s="2">
        <v>1.119</v>
      </c>
      <c r="G359" s="2">
        <f t="shared" si="51"/>
        <v>1.0245</v>
      </c>
      <c r="H359" s="2">
        <f t="shared" si="52"/>
        <v>3.491998434915955E-2</v>
      </c>
      <c r="I359" s="2">
        <v>1.2310000000000001</v>
      </c>
      <c r="J359" s="2">
        <v>1.091</v>
      </c>
      <c r="K359" s="2">
        <f t="shared" si="53"/>
        <v>1.161</v>
      </c>
      <c r="L359" s="2">
        <f t="shared" si="54"/>
        <v>0.21536797220347947</v>
      </c>
      <c r="M359" s="2">
        <f t="shared" si="55"/>
        <v>0.88242894056847543</v>
      </c>
      <c r="N359" s="2">
        <f t="shared" si="56"/>
        <v>-0.1804479878543199</v>
      </c>
      <c r="O359" s="8">
        <v>0.36558102917931501</v>
      </c>
      <c r="P359" s="2">
        <v>1.109</v>
      </c>
      <c r="Q359" s="2">
        <v>1.1459999999999999</v>
      </c>
      <c r="R359" s="2">
        <f t="shared" si="57"/>
        <v>1.1274999999999999</v>
      </c>
      <c r="S359" s="2">
        <f t="shared" si="58"/>
        <v>0.17312743348065618</v>
      </c>
      <c r="T359" s="2">
        <f t="shared" si="50"/>
        <v>0.90864745011086478</v>
      </c>
      <c r="U359" s="2">
        <f t="shared" si="59"/>
        <v>-0.13820744913149657</v>
      </c>
      <c r="V359" s="8">
        <v>0.39676275203353401</v>
      </c>
    </row>
    <row r="360" spans="1:22">
      <c r="A360" s="6" t="s">
        <v>738</v>
      </c>
      <c r="B360" s="6" t="s">
        <v>739</v>
      </c>
      <c r="C360" s="4" t="s">
        <v>738</v>
      </c>
      <c r="D360" s="2">
        <v>0.95899999999999996</v>
      </c>
      <c r="E360" s="2">
        <v>1.083</v>
      </c>
      <c r="F360" s="2">
        <v>1.153</v>
      </c>
      <c r="G360" s="2">
        <f t="shared" si="51"/>
        <v>1.1179999999999999</v>
      </c>
      <c r="H360" s="2">
        <f t="shared" si="52"/>
        <v>0.16092018818110293</v>
      </c>
      <c r="I360" s="2">
        <v>1.274</v>
      </c>
      <c r="J360" s="2">
        <v>0.99199999999999999</v>
      </c>
      <c r="K360" s="2">
        <f t="shared" si="53"/>
        <v>1.133</v>
      </c>
      <c r="L360" s="2">
        <f t="shared" si="54"/>
        <v>0.18014786115842862</v>
      </c>
      <c r="M360" s="2">
        <f t="shared" si="55"/>
        <v>0.98676081200353039</v>
      </c>
      <c r="N360" s="2">
        <f t="shared" si="56"/>
        <v>-1.9227672977325635E-2</v>
      </c>
      <c r="O360" s="8">
        <v>0.92718532394955899</v>
      </c>
      <c r="P360" s="2">
        <v>1.145</v>
      </c>
      <c r="Q360" s="2">
        <v>1.119</v>
      </c>
      <c r="R360" s="2">
        <f t="shared" si="57"/>
        <v>1.1320000000000001</v>
      </c>
      <c r="S360" s="2">
        <f t="shared" si="58"/>
        <v>0.17887395816979543</v>
      </c>
      <c r="T360" s="2">
        <f t="shared" si="50"/>
        <v>0.98763250883392206</v>
      </c>
      <c r="U360" s="2">
        <f t="shared" si="59"/>
        <v>-1.7953769988692511E-2</v>
      </c>
      <c r="V360" s="8">
        <v>0.74371179092162198</v>
      </c>
    </row>
    <row r="361" spans="1:22">
      <c r="A361" s="6" t="s">
        <v>740</v>
      </c>
      <c r="B361" s="6" t="s">
        <v>741</v>
      </c>
      <c r="C361" s="4" t="s">
        <v>740</v>
      </c>
      <c r="D361" s="2">
        <v>0.95599999999999996</v>
      </c>
      <c r="E361" s="2">
        <v>0.79200000000000004</v>
      </c>
      <c r="F361" s="2">
        <v>0.79</v>
      </c>
      <c r="G361" s="2">
        <f t="shared" si="51"/>
        <v>0.79100000000000004</v>
      </c>
      <c r="H361" s="2">
        <f t="shared" si="52"/>
        <v>-0.33825040018929514</v>
      </c>
      <c r="I361" s="2">
        <v>0.91300000000000003</v>
      </c>
      <c r="J361" s="2">
        <v>0.878</v>
      </c>
      <c r="K361" s="2">
        <f t="shared" si="53"/>
        <v>0.89549999999999996</v>
      </c>
      <c r="L361" s="2">
        <f t="shared" si="54"/>
        <v>-0.1592346626761259</v>
      </c>
      <c r="M361" s="2">
        <f t="shared" si="55"/>
        <v>0.88330541596873258</v>
      </c>
      <c r="N361" s="2">
        <f t="shared" si="56"/>
        <v>-0.17901573751316935</v>
      </c>
      <c r="O361" s="8">
        <v>2.7001440429289002E-2</v>
      </c>
      <c r="P361" s="2">
        <v>0.97299999999999998</v>
      </c>
      <c r="Q361" s="2">
        <v>0.83699999999999997</v>
      </c>
      <c r="R361" s="2">
        <f t="shared" si="57"/>
        <v>0.90500000000000003</v>
      </c>
      <c r="S361" s="2">
        <f t="shared" si="58"/>
        <v>-0.14401030269151929</v>
      </c>
      <c r="T361" s="2">
        <f t="shared" si="50"/>
        <v>0.87403314917127073</v>
      </c>
      <c r="U361" s="2">
        <f t="shared" si="59"/>
        <v>-0.19424009749777588</v>
      </c>
      <c r="V361" s="8">
        <v>0.235673557015879</v>
      </c>
    </row>
    <row r="362" spans="1:22">
      <c r="A362" s="6" t="s">
        <v>742</v>
      </c>
      <c r="B362" s="6" t="s">
        <v>743</v>
      </c>
      <c r="C362" s="4" t="s">
        <v>742</v>
      </c>
      <c r="D362" s="2">
        <v>0.80200000000000005</v>
      </c>
      <c r="E362" s="2">
        <v>0.86549999999999994</v>
      </c>
      <c r="F362" s="2">
        <v>0.82950000000000002</v>
      </c>
      <c r="G362" s="2">
        <f t="shared" si="51"/>
        <v>0.84749999999999992</v>
      </c>
      <c r="H362" s="2">
        <f t="shared" si="52"/>
        <v>-0.23871472663838098</v>
      </c>
      <c r="I362" s="2">
        <v>0.98399999999999999</v>
      </c>
      <c r="J362" s="2">
        <v>0.92399999999999993</v>
      </c>
      <c r="K362" s="2">
        <f t="shared" si="53"/>
        <v>0.95399999999999996</v>
      </c>
      <c r="L362" s="2">
        <f t="shared" si="54"/>
        <v>-6.7938828656575564E-2</v>
      </c>
      <c r="M362" s="2">
        <f t="shared" si="55"/>
        <v>0.88836477987421381</v>
      </c>
      <c r="N362" s="2">
        <f t="shared" si="56"/>
        <v>-0.17077589798180537</v>
      </c>
      <c r="O362" s="8">
        <v>9.3091362800104993E-2</v>
      </c>
      <c r="P362" s="2">
        <v>1.3</v>
      </c>
      <c r="Q362" s="2">
        <v>0.97649999999999992</v>
      </c>
      <c r="R362" s="2">
        <f t="shared" si="57"/>
        <v>1.13825</v>
      </c>
      <c r="S362" s="2">
        <f t="shared" si="58"/>
        <v>0.18681745935711205</v>
      </c>
      <c r="T362" s="2">
        <f t="shared" si="50"/>
        <v>0.74456402372062369</v>
      </c>
      <c r="U362" s="2">
        <f t="shared" si="59"/>
        <v>-0.42553218599549303</v>
      </c>
      <c r="V362" s="8">
        <v>0.21593318000447201</v>
      </c>
    </row>
    <row r="363" spans="1:22">
      <c r="A363" s="6" t="s">
        <v>744</v>
      </c>
      <c r="B363" s="6" t="s">
        <v>745</v>
      </c>
      <c r="C363" s="4" t="s">
        <v>744</v>
      </c>
      <c r="D363" s="2">
        <v>0.995</v>
      </c>
      <c r="E363" s="2">
        <v>1.0760000000000001</v>
      </c>
      <c r="F363" s="2">
        <v>1.03</v>
      </c>
      <c r="G363" s="2">
        <f t="shared" si="51"/>
        <v>1.0529999999999999</v>
      </c>
      <c r="H363" s="2">
        <f t="shared" si="52"/>
        <v>7.450543636362976E-2</v>
      </c>
      <c r="I363" s="2">
        <v>1.274</v>
      </c>
      <c r="J363" s="2">
        <v>1.1000000000000001</v>
      </c>
      <c r="K363" s="2">
        <f t="shared" si="53"/>
        <v>1.1870000000000001</v>
      </c>
      <c r="L363" s="2">
        <f t="shared" si="54"/>
        <v>0.24731993497981972</v>
      </c>
      <c r="M363" s="2">
        <f t="shared" si="55"/>
        <v>0.88711036225779261</v>
      </c>
      <c r="N363" s="2">
        <f t="shared" si="56"/>
        <v>-0.17281449861619005</v>
      </c>
      <c r="O363" s="8">
        <v>0.274901966224461</v>
      </c>
      <c r="P363" s="2">
        <v>0.97899999999999998</v>
      </c>
      <c r="Q363" s="2">
        <v>1.091</v>
      </c>
      <c r="R363" s="2">
        <f t="shared" si="57"/>
        <v>1.0349999999999999</v>
      </c>
      <c r="S363" s="2">
        <f t="shared" si="58"/>
        <v>4.9630767724600428E-2</v>
      </c>
      <c r="T363" s="2">
        <f t="shared" si="50"/>
        <v>1.0173913043478262</v>
      </c>
      <c r="U363" s="2">
        <f t="shared" si="59"/>
        <v>2.4874668639029474E-2</v>
      </c>
      <c r="V363" s="8">
        <v>0.79425548021646797</v>
      </c>
    </row>
    <row r="364" spans="1:22">
      <c r="A364" s="6" t="s">
        <v>746</v>
      </c>
      <c r="B364" s="6" t="s">
        <v>747</v>
      </c>
      <c r="C364" s="4" t="s">
        <v>746</v>
      </c>
      <c r="D364" s="2">
        <v>1.073</v>
      </c>
      <c r="E364" s="2">
        <v>1.321</v>
      </c>
      <c r="F364" s="2">
        <v>1.224</v>
      </c>
      <c r="G364" s="2">
        <f t="shared" si="51"/>
        <v>1.2725</v>
      </c>
      <c r="H364" s="2">
        <f t="shared" si="52"/>
        <v>0.34766565630097057</v>
      </c>
      <c r="I364" s="2">
        <v>1.2250000000000001</v>
      </c>
      <c r="J364" s="2">
        <v>1.0489999999999999</v>
      </c>
      <c r="K364" s="2">
        <f t="shared" si="53"/>
        <v>1.137</v>
      </c>
      <c r="L364" s="2">
        <f t="shared" si="54"/>
        <v>0.18523225423016085</v>
      </c>
      <c r="M364" s="2">
        <f t="shared" si="55"/>
        <v>1.1191732629727351</v>
      </c>
      <c r="N364" s="2">
        <f t="shared" si="56"/>
        <v>0.16243340207080956</v>
      </c>
      <c r="O364" s="8">
        <v>0.30990065663805799</v>
      </c>
      <c r="P364" s="2">
        <v>2.504</v>
      </c>
      <c r="Q364" s="2">
        <v>1.079</v>
      </c>
      <c r="R364" s="2">
        <f t="shared" si="57"/>
        <v>1.7915000000000001</v>
      </c>
      <c r="S364" s="2">
        <f t="shared" si="58"/>
        <v>0.84116804354864927</v>
      </c>
      <c r="T364" s="2">
        <f t="shared" si="50"/>
        <v>0.71029863243092373</v>
      </c>
      <c r="U364" s="2">
        <f t="shared" si="59"/>
        <v>-0.4935023872476787</v>
      </c>
      <c r="V364" s="8">
        <v>0.54293577487830702</v>
      </c>
    </row>
    <row r="365" spans="1:22">
      <c r="A365" s="6" t="s">
        <v>748</v>
      </c>
      <c r="B365" s="6" t="s">
        <v>749</v>
      </c>
      <c r="C365" s="4" t="s">
        <v>748</v>
      </c>
      <c r="D365" s="2">
        <v>1.0449999999999999</v>
      </c>
      <c r="E365" s="2">
        <v>0.8839999999999999</v>
      </c>
      <c r="F365" s="2">
        <v>0.82450000000000001</v>
      </c>
      <c r="G365" s="2">
        <f t="shared" si="51"/>
        <v>0.85424999999999995</v>
      </c>
      <c r="H365" s="2">
        <f t="shared" si="52"/>
        <v>-0.22726975223281909</v>
      </c>
      <c r="I365" s="2">
        <v>0.91949999999999987</v>
      </c>
      <c r="J365" s="2">
        <v>1.0024999999999999</v>
      </c>
      <c r="K365" s="2">
        <f t="shared" si="53"/>
        <v>0.96099999999999985</v>
      </c>
      <c r="L365" s="2">
        <f t="shared" si="54"/>
        <v>-5.7391663888336844E-2</v>
      </c>
      <c r="M365" s="2">
        <f t="shared" si="55"/>
        <v>0.88891779396462023</v>
      </c>
      <c r="N365" s="2">
        <f t="shared" si="56"/>
        <v>-0.16987808834448234</v>
      </c>
      <c r="O365" s="8">
        <v>0.171713436553245</v>
      </c>
      <c r="P365" s="2">
        <v>1.0030000000000001</v>
      </c>
      <c r="Q365" s="2">
        <v>0.91999999999999993</v>
      </c>
      <c r="R365" s="2">
        <f t="shared" si="57"/>
        <v>0.96150000000000002</v>
      </c>
      <c r="S365" s="2">
        <f t="shared" si="58"/>
        <v>-5.66412373221898E-2</v>
      </c>
      <c r="T365" s="2">
        <f t="shared" si="50"/>
        <v>0.88845553822152878</v>
      </c>
      <c r="U365" s="2">
        <f t="shared" si="59"/>
        <v>-0.1706285149106293</v>
      </c>
      <c r="V365" s="8">
        <v>0.17050132987303199</v>
      </c>
    </row>
    <row r="366" spans="1:22">
      <c r="A366" s="6" t="s">
        <v>750</v>
      </c>
      <c r="B366" s="6" t="s">
        <v>751</v>
      </c>
      <c r="C366" s="4" t="s">
        <v>750</v>
      </c>
      <c r="D366" s="2">
        <v>0.98150000000000004</v>
      </c>
      <c r="E366" s="2">
        <v>1.1724999999999999</v>
      </c>
      <c r="F366" s="2">
        <v>1.1480000000000001</v>
      </c>
      <c r="G366" s="2">
        <f t="shared" si="51"/>
        <v>1.16025</v>
      </c>
      <c r="H366" s="2">
        <f t="shared" si="52"/>
        <v>0.21443569750810482</v>
      </c>
      <c r="I366" s="2">
        <v>1.0925</v>
      </c>
      <c r="J366" s="2">
        <v>1.1065</v>
      </c>
      <c r="K366" s="2">
        <f t="shared" si="53"/>
        <v>1.0994999999999999</v>
      </c>
      <c r="L366" s="2">
        <f t="shared" si="54"/>
        <v>0.13684760419288092</v>
      </c>
      <c r="M366" s="2">
        <f t="shared" si="55"/>
        <v>1.0552523874488404</v>
      </c>
      <c r="N366" s="2">
        <f t="shared" si="56"/>
        <v>7.7588093315223872E-2</v>
      </c>
      <c r="O366" s="8">
        <v>4.9932803968804E-2</v>
      </c>
      <c r="P366" s="2">
        <v>1.7155</v>
      </c>
      <c r="Q366" s="2">
        <v>1.1839999999999999</v>
      </c>
      <c r="R366" s="2">
        <f t="shared" si="57"/>
        <v>1.4497499999999999</v>
      </c>
      <c r="S366" s="2">
        <f t="shared" si="58"/>
        <v>0.53580413827030482</v>
      </c>
      <c r="T366" s="2">
        <f t="shared" si="50"/>
        <v>0.80031039834454221</v>
      </c>
      <c r="U366" s="2">
        <f t="shared" si="59"/>
        <v>-0.3213684407622</v>
      </c>
      <c r="V366" s="8">
        <v>0.39016334651614298</v>
      </c>
    </row>
    <row r="367" spans="1:22">
      <c r="A367" s="6" t="s">
        <v>752</v>
      </c>
      <c r="B367" s="6" t="s">
        <v>753</v>
      </c>
      <c r="C367" s="4" t="s">
        <v>752</v>
      </c>
      <c r="D367" s="2">
        <v>0.88600000000000001</v>
      </c>
      <c r="E367" s="2">
        <v>1.262</v>
      </c>
      <c r="F367" s="2">
        <v>1.4490000000000001</v>
      </c>
      <c r="G367" s="2">
        <f t="shared" si="51"/>
        <v>1.3555000000000001</v>
      </c>
      <c r="H367" s="2">
        <f t="shared" si="52"/>
        <v>0.43882511317562489</v>
      </c>
      <c r="I367" s="2">
        <v>1.5720000000000001</v>
      </c>
      <c r="J367" s="2">
        <v>1.0900000000000001</v>
      </c>
      <c r="K367" s="2">
        <f t="shared" si="53"/>
        <v>1.331</v>
      </c>
      <c r="L367" s="2">
        <f t="shared" si="54"/>
        <v>0.41251057124980467</v>
      </c>
      <c r="M367" s="2">
        <f t="shared" si="55"/>
        <v>1.0184072126220889</v>
      </c>
      <c r="N367" s="2">
        <f t="shared" si="56"/>
        <v>2.6314541925820299E-2</v>
      </c>
      <c r="O367" s="8">
        <v>0.93313263738698704</v>
      </c>
      <c r="P367" s="2">
        <v>2.04</v>
      </c>
      <c r="Q367" s="2">
        <v>1.228</v>
      </c>
      <c r="R367" s="2">
        <f t="shared" si="57"/>
        <v>1.6339999999999999</v>
      </c>
      <c r="S367" s="2">
        <f t="shared" si="58"/>
        <v>0.70840798348359635</v>
      </c>
      <c r="T367" s="2">
        <f t="shared" si="50"/>
        <v>0.82955936352509196</v>
      </c>
      <c r="U367" s="2">
        <f t="shared" si="59"/>
        <v>-0.2695828703079714</v>
      </c>
      <c r="V367" s="8">
        <v>0.57265907824126105</v>
      </c>
    </row>
    <row r="368" spans="1:22">
      <c r="A368" s="6" t="s">
        <v>754</v>
      </c>
      <c r="B368" s="6" t="s">
        <v>755</v>
      </c>
      <c r="C368" s="4" t="s">
        <v>754</v>
      </c>
      <c r="D368" s="2">
        <v>1.522</v>
      </c>
      <c r="E368" s="2">
        <v>2.8109999999999999</v>
      </c>
      <c r="F368" s="2">
        <v>1.349</v>
      </c>
      <c r="G368" s="2">
        <f t="shared" si="51"/>
        <v>2.08</v>
      </c>
      <c r="H368" s="2">
        <f t="shared" si="52"/>
        <v>1.0565835283663676</v>
      </c>
      <c r="I368" s="2">
        <v>1.1719999999999999</v>
      </c>
      <c r="J368" s="2">
        <v>1.0229999999999999</v>
      </c>
      <c r="K368" s="2">
        <f t="shared" si="53"/>
        <v>1.0974999999999999</v>
      </c>
      <c r="L368" s="2">
        <f t="shared" si="54"/>
        <v>0.1342209397606334</v>
      </c>
      <c r="M368" s="2">
        <f t="shared" si="55"/>
        <v>1.8952164009111618</v>
      </c>
      <c r="N368" s="2">
        <f t="shared" si="56"/>
        <v>0.92236258860573406</v>
      </c>
      <c r="O368" s="8">
        <v>0.31297548840093198</v>
      </c>
      <c r="P368" s="2">
        <v>1.7749999999999999</v>
      </c>
      <c r="Q368" s="2">
        <v>1.1259999999999999</v>
      </c>
      <c r="R368" s="2">
        <f t="shared" si="57"/>
        <v>1.4504999999999999</v>
      </c>
      <c r="S368" s="2">
        <f t="shared" si="58"/>
        <v>0.53655029553591027</v>
      </c>
      <c r="T368" s="2">
        <f t="shared" si="50"/>
        <v>1.4339882799034818</v>
      </c>
      <c r="U368" s="2">
        <f t="shared" si="59"/>
        <v>0.52003323283045733</v>
      </c>
      <c r="V368" s="8">
        <v>0.513691905742379</v>
      </c>
    </row>
    <row r="369" spans="1:22">
      <c r="A369" s="6" t="s">
        <v>756</v>
      </c>
      <c r="B369" s="6" t="s">
        <v>757</v>
      </c>
      <c r="C369" s="4" t="s">
        <v>756</v>
      </c>
      <c r="D369" s="2">
        <v>0.93500000000000005</v>
      </c>
      <c r="E369" s="2">
        <v>0.83400000000000007</v>
      </c>
      <c r="F369" s="2">
        <v>0.65599999999999992</v>
      </c>
      <c r="G369" s="2">
        <f t="shared" si="51"/>
        <v>0.745</v>
      </c>
      <c r="H369" s="2">
        <f t="shared" si="52"/>
        <v>-0.42468766931256319</v>
      </c>
      <c r="I369" s="2">
        <v>0.76100000000000001</v>
      </c>
      <c r="J369" s="2">
        <v>0.79200000000000004</v>
      </c>
      <c r="K369" s="2">
        <f t="shared" si="53"/>
        <v>0.77649999999999997</v>
      </c>
      <c r="L369" s="2">
        <f t="shared" si="54"/>
        <v>-0.36494217027478593</v>
      </c>
      <c r="M369" s="2">
        <f t="shared" si="55"/>
        <v>0.95943335479716685</v>
      </c>
      <c r="N369" s="2">
        <f t="shared" si="56"/>
        <v>-5.9745499037777171E-2</v>
      </c>
      <c r="O369" s="8">
        <v>0.76061196431504396</v>
      </c>
      <c r="P369" s="2">
        <v>0.74199999999999999</v>
      </c>
      <c r="Q369" s="2">
        <v>0.95850000000000002</v>
      </c>
      <c r="R369" s="2">
        <f t="shared" si="57"/>
        <v>0.85024999999999995</v>
      </c>
      <c r="S369" s="2">
        <f t="shared" si="58"/>
        <v>-0.23404099395424524</v>
      </c>
      <c r="T369" s="2">
        <f t="shared" si="50"/>
        <v>0.87621287856512797</v>
      </c>
      <c r="U369" s="2">
        <f t="shared" si="59"/>
        <v>-0.19064667535831789</v>
      </c>
      <c r="V369" s="8">
        <v>0.53097300472175402</v>
      </c>
    </row>
    <row r="370" spans="1:22">
      <c r="A370" s="6" t="s">
        <v>758</v>
      </c>
      <c r="B370" s="6" t="s">
        <v>759</v>
      </c>
      <c r="C370" s="4" t="s">
        <v>758</v>
      </c>
      <c r="D370" s="2">
        <v>1.0469999999999999</v>
      </c>
      <c r="E370" s="2">
        <v>1.2030000000000001</v>
      </c>
      <c r="F370" s="2">
        <v>1.821</v>
      </c>
      <c r="G370" s="2">
        <f t="shared" si="51"/>
        <v>1.512</v>
      </c>
      <c r="H370" s="2">
        <f t="shared" si="52"/>
        <v>0.59645813955898563</v>
      </c>
      <c r="I370" s="2">
        <v>1.3480000000000001</v>
      </c>
      <c r="J370" s="2">
        <v>1.179</v>
      </c>
      <c r="K370" s="2">
        <f t="shared" si="53"/>
        <v>1.2635000000000001</v>
      </c>
      <c r="L370" s="2">
        <f t="shared" si="54"/>
        <v>0.33742566428268811</v>
      </c>
      <c r="M370" s="2">
        <f t="shared" si="55"/>
        <v>1.1966759002770082</v>
      </c>
      <c r="N370" s="2">
        <f t="shared" si="56"/>
        <v>0.25903247527629741</v>
      </c>
      <c r="O370" s="8">
        <v>0.51907757073312899</v>
      </c>
      <c r="P370" s="2">
        <v>2.202</v>
      </c>
      <c r="Q370" s="2">
        <v>1.254</v>
      </c>
      <c r="R370" s="2">
        <f t="shared" si="57"/>
        <v>1.728</v>
      </c>
      <c r="S370" s="2">
        <f t="shared" si="58"/>
        <v>0.78910321750138157</v>
      </c>
      <c r="T370" s="2">
        <f t="shared" si="50"/>
        <v>0.875</v>
      </c>
      <c r="U370" s="2">
        <f t="shared" si="59"/>
        <v>-0.19264507794239591</v>
      </c>
      <c r="V370" s="8">
        <v>0.73939372704504702</v>
      </c>
    </row>
    <row r="371" spans="1:22">
      <c r="A371" s="6" t="s">
        <v>760</v>
      </c>
      <c r="B371" s="6" t="s">
        <v>761</v>
      </c>
      <c r="C371" s="4" t="s">
        <v>760</v>
      </c>
      <c r="D371" s="2">
        <v>0.95599999999999996</v>
      </c>
      <c r="E371" s="2">
        <v>0.86699999999999999</v>
      </c>
      <c r="F371" s="2">
        <v>0.86199999999999999</v>
      </c>
      <c r="G371" s="2">
        <f t="shared" si="51"/>
        <v>0.86450000000000005</v>
      </c>
      <c r="H371" s="2">
        <f t="shared" si="52"/>
        <v>-0.21006213101980523</v>
      </c>
      <c r="I371" s="2">
        <v>0.94399999999999995</v>
      </c>
      <c r="J371" s="2">
        <v>0.90600000000000003</v>
      </c>
      <c r="K371" s="2">
        <f t="shared" si="53"/>
        <v>0.92500000000000004</v>
      </c>
      <c r="L371" s="2">
        <f t="shared" si="54"/>
        <v>-0.1124747292584125</v>
      </c>
      <c r="M371" s="2">
        <f t="shared" si="55"/>
        <v>0.9345945945945946</v>
      </c>
      <c r="N371" s="2">
        <f t="shared" si="56"/>
        <v>-9.7587401761392731E-2</v>
      </c>
      <c r="O371" s="8">
        <v>8.7383561475042004E-2</v>
      </c>
      <c r="P371" s="2">
        <v>0.88400000000000001</v>
      </c>
      <c r="Q371" s="2">
        <v>0.85399999999999998</v>
      </c>
      <c r="R371" s="2">
        <f t="shared" si="57"/>
        <v>0.86899999999999999</v>
      </c>
      <c r="S371" s="2">
        <f t="shared" si="58"/>
        <v>-0.20257191784768686</v>
      </c>
      <c r="T371" s="2">
        <f t="shared" si="50"/>
        <v>0.99482163406214041</v>
      </c>
      <c r="U371" s="2">
        <f t="shared" si="59"/>
        <v>-7.4902131721183863E-3</v>
      </c>
      <c r="V371" s="8">
        <v>0.79518989861783995</v>
      </c>
    </row>
    <row r="372" spans="1:22">
      <c r="A372" s="6" t="s">
        <v>762</v>
      </c>
      <c r="B372" s="6" t="s">
        <v>763</v>
      </c>
      <c r="C372" s="4" t="s">
        <v>762</v>
      </c>
      <c r="D372" s="2">
        <v>1.05</v>
      </c>
      <c r="E372" s="2">
        <v>1.0580000000000001</v>
      </c>
      <c r="F372" s="2">
        <v>1.1579999999999999</v>
      </c>
      <c r="G372" s="2">
        <f t="shared" si="51"/>
        <v>1.1080000000000001</v>
      </c>
      <c r="H372" s="2">
        <f t="shared" si="52"/>
        <v>0.14795788138710142</v>
      </c>
      <c r="I372" s="2">
        <v>1.04</v>
      </c>
      <c r="J372" s="2">
        <v>1.075</v>
      </c>
      <c r="K372" s="2">
        <f t="shared" si="53"/>
        <v>1.0575000000000001</v>
      </c>
      <c r="L372" s="2">
        <f t="shared" si="54"/>
        <v>8.0657663345225186E-2</v>
      </c>
      <c r="M372" s="2">
        <f t="shared" si="55"/>
        <v>1.0477541371158392</v>
      </c>
      <c r="N372" s="2">
        <f t="shared" si="56"/>
        <v>6.7300218041876192E-2</v>
      </c>
      <c r="O372" s="8">
        <v>0.44104978142054602</v>
      </c>
      <c r="P372" s="2">
        <v>1.6040000000000001</v>
      </c>
      <c r="Q372" s="2">
        <v>1.0740000000000001</v>
      </c>
      <c r="R372" s="2">
        <f t="shared" si="57"/>
        <v>1.339</v>
      </c>
      <c r="S372" s="2">
        <f t="shared" si="58"/>
        <v>0.42115596066222349</v>
      </c>
      <c r="T372" s="2">
        <f t="shared" si="50"/>
        <v>0.82748319641523538</v>
      </c>
      <c r="U372" s="2">
        <f t="shared" si="59"/>
        <v>-0.27319807927512202</v>
      </c>
      <c r="V372" s="8">
        <v>0.48192602669542201</v>
      </c>
    </row>
    <row r="373" spans="1:22">
      <c r="A373" s="6" t="s">
        <v>764</v>
      </c>
      <c r="B373" s="6" t="s">
        <v>765</v>
      </c>
      <c r="C373" s="4" t="s">
        <v>764</v>
      </c>
      <c r="D373" s="2">
        <v>1.0760000000000001</v>
      </c>
      <c r="E373" s="2">
        <v>1.1919999999999999</v>
      </c>
      <c r="F373" s="2">
        <v>1.4590000000000001</v>
      </c>
      <c r="G373" s="2">
        <f t="shared" si="51"/>
        <v>1.3254999999999999</v>
      </c>
      <c r="H373" s="2">
        <f t="shared" si="52"/>
        <v>0.40653667020517176</v>
      </c>
      <c r="I373" s="2">
        <v>1.446</v>
      </c>
      <c r="J373" s="2">
        <v>1.0549999999999999</v>
      </c>
      <c r="K373" s="2">
        <f t="shared" si="53"/>
        <v>1.2504999999999999</v>
      </c>
      <c r="L373" s="2">
        <f t="shared" si="54"/>
        <v>0.32250505751888286</v>
      </c>
      <c r="M373" s="2">
        <f t="shared" si="55"/>
        <v>1.0599760095961615</v>
      </c>
      <c r="N373" s="2">
        <f t="shared" si="56"/>
        <v>8.4031612686288795E-2</v>
      </c>
      <c r="O373" s="8">
        <v>0.78139777222014695</v>
      </c>
      <c r="P373" s="2">
        <v>1.744</v>
      </c>
      <c r="Q373" s="2">
        <v>0.93899999999999995</v>
      </c>
      <c r="R373" s="2">
        <f t="shared" si="57"/>
        <v>1.3414999999999999</v>
      </c>
      <c r="S373" s="2">
        <f t="shared" si="58"/>
        <v>0.42384705459843397</v>
      </c>
      <c r="T373" s="2">
        <f t="shared" si="50"/>
        <v>0.98807305255311217</v>
      </c>
      <c r="U373" s="2">
        <f t="shared" si="59"/>
        <v>-1.7310384393262258E-2</v>
      </c>
      <c r="V373" s="8">
        <v>0.97333011052696805</v>
      </c>
    </row>
    <row r="374" spans="1:22">
      <c r="A374" s="6" t="s">
        <v>766</v>
      </c>
      <c r="B374" s="6" t="s">
        <v>767</v>
      </c>
      <c r="C374" s="4" t="s">
        <v>766</v>
      </c>
      <c r="D374" s="2">
        <v>0.76500000000000001</v>
      </c>
      <c r="E374" s="2">
        <v>1.2110000000000001</v>
      </c>
      <c r="F374" s="2">
        <v>1.4670000000000001</v>
      </c>
      <c r="G374" s="2">
        <f t="shared" si="51"/>
        <v>1.339</v>
      </c>
      <c r="H374" s="2">
        <f t="shared" si="52"/>
        <v>0.42115596066222349</v>
      </c>
      <c r="I374" s="2">
        <v>1.121</v>
      </c>
      <c r="J374" s="2">
        <v>0.92300000000000004</v>
      </c>
      <c r="K374" s="2">
        <f t="shared" si="53"/>
        <v>1.022</v>
      </c>
      <c r="L374" s="2">
        <f t="shared" si="54"/>
        <v>3.1395196275534318E-2</v>
      </c>
      <c r="M374" s="2">
        <f t="shared" si="55"/>
        <v>1.3101761252446182</v>
      </c>
      <c r="N374" s="2">
        <f t="shared" si="56"/>
        <v>0.38976076438668905</v>
      </c>
      <c r="O374" s="8">
        <v>0.18919997173491401</v>
      </c>
      <c r="P374" s="2">
        <v>1.446</v>
      </c>
      <c r="Q374" s="2">
        <v>1.054</v>
      </c>
      <c r="R374" s="2">
        <f t="shared" si="57"/>
        <v>1.25</v>
      </c>
      <c r="S374" s="2">
        <f t="shared" si="58"/>
        <v>0.32192809488736235</v>
      </c>
      <c r="T374" s="2">
        <f t="shared" si="50"/>
        <v>1.0711999999999999</v>
      </c>
      <c r="U374" s="2">
        <f t="shared" si="59"/>
        <v>9.9227865774861049E-2</v>
      </c>
      <c r="V374" s="8">
        <v>0.74038351386835599</v>
      </c>
    </row>
    <row r="375" spans="1:22">
      <c r="A375" s="6" t="s">
        <v>768</v>
      </c>
      <c r="B375" s="6" t="s">
        <v>769</v>
      </c>
      <c r="C375" s="4" t="s">
        <v>768</v>
      </c>
      <c r="D375" s="2">
        <v>1.1910000000000001</v>
      </c>
      <c r="E375" s="2">
        <v>1.1419999999999999</v>
      </c>
      <c r="F375" s="2">
        <v>1.1950000000000001</v>
      </c>
      <c r="G375" s="2">
        <f t="shared" si="51"/>
        <v>1.1684999999999999</v>
      </c>
      <c r="H375" s="2">
        <f t="shared" si="52"/>
        <v>0.22465773412073817</v>
      </c>
      <c r="I375" s="2">
        <v>0.97</v>
      </c>
      <c r="J375" s="2">
        <v>0.92800000000000005</v>
      </c>
      <c r="K375" s="2">
        <f t="shared" si="53"/>
        <v>0.94900000000000007</v>
      </c>
      <c r="L375" s="2">
        <f t="shared" si="54"/>
        <v>-7.5520007640977563E-2</v>
      </c>
      <c r="M375" s="2">
        <f t="shared" si="55"/>
        <v>1.2312961011591146</v>
      </c>
      <c r="N375" s="2">
        <f t="shared" si="56"/>
        <v>0.30017774176171563</v>
      </c>
      <c r="O375" s="8">
        <v>2.2916103196811002E-2</v>
      </c>
      <c r="P375" s="2">
        <v>1.3759999999999999</v>
      </c>
      <c r="Q375" s="2">
        <v>0.91600000000000004</v>
      </c>
      <c r="R375" s="2">
        <f t="shared" si="57"/>
        <v>1.1459999999999999</v>
      </c>
      <c r="S375" s="2">
        <f t="shared" si="58"/>
        <v>0.19660704409481775</v>
      </c>
      <c r="T375" s="2">
        <f t="shared" si="50"/>
        <v>1.0196335078534031</v>
      </c>
      <c r="U375" s="2">
        <f t="shared" si="59"/>
        <v>2.805069002592047E-2</v>
      </c>
      <c r="V375" s="8">
        <v>0.93144281243313398</v>
      </c>
    </row>
    <row r="376" spans="1:22">
      <c r="A376" s="6" t="s">
        <v>770</v>
      </c>
      <c r="B376" s="6" t="s">
        <v>771</v>
      </c>
      <c r="C376" s="4" t="s">
        <v>770</v>
      </c>
      <c r="D376" s="2">
        <v>1.0310000000000001</v>
      </c>
      <c r="E376" s="2">
        <v>1.2330000000000001</v>
      </c>
      <c r="F376" s="2">
        <v>1.2075</v>
      </c>
      <c r="G376" s="2">
        <f t="shared" si="51"/>
        <v>1.2202500000000001</v>
      </c>
      <c r="H376" s="2">
        <f t="shared" si="52"/>
        <v>0.28717675173159701</v>
      </c>
      <c r="I376" s="2">
        <v>1.1335000000000002</v>
      </c>
      <c r="J376" s="2">
        <v>1.21</v>
      </c>
      <c r="K376" s="2">
        <f t="shared" si="53"/>
        <v>1.1717500000000001</v>
      </c>
      <c r="L376" s="2">
        <f t="shared" si="54"/>
        <v>0.22866479481693733</v>
      </c>
      <c r="M376" s="2">
        <f t="shared" si="55"/>
        <v>1.0413910817153829</v>
      </c>
      <c r="N376" s="2">
        <f t="shared" si="56"/>
        <v>5.8511956914659546E-2</v>
      </c>
      <c r="O376" s="8">
        <v>0.35209392738390699</v>
      </c>
      <c r="P376" s="2">
        <v>1.4784999999999999</v>
      </c>
      <c r="Q376" s="2">
        <v>1.3260000000000001</v>
      </c>
      <c r="R376" s="2">
        <f t="shared" si="57"/>
        <v>1.40225</v>
      </c>
      <c r="S376" s="2">
        <f t="shared" si="58"/>
        <v>0.48774358301969795</v>
      </c>
      <c r="T376" s="2">
        <f t="shared" si="50"/>
        <v>0.87020859333214484</v>
      </c>
      <c r="U376" s="2">
        <f t="shared" si="59"/>
        <v>-0.20056683128810088</v>
      </c>
      <c r="V376" s="8">
        <v>0.14277923781252899</v>
      </c>
    </row>
    <row r="377" spans="1:22">
      <c r="A377" s="6" t="s">
        <v>772</v>
      </c>
      <c r="B377" s="6" t="s">
        <v>773</v>
      </c>
      <c r="C377" s="4" t="s">
        <v>772</v>
      </c>
      <c r="D377" s="2">
        <v>1.0765</v>
      </c>
      <c r="E377" s="2">
        <v>1.1319999999999999</v>
      </c>
      <c r="F377" s="2">
        <v>1.1855</v>
      </c>
      <c r="G377" s="2">
        <f t="shared" si="51"/>
        <v>1.1587499999999999</v>
      </c>
      <c r="H377" s="2">
        <f t="shared" si="52"/>
        <v>0.21256933885080601</v>
      </c>
      <c r="I377" s="2">
        <v>1.1234999999999999</v>
      </c>
      <c r="J377" s="2">
        <v>1.0854999999999999</v>
      </c>
      <c r="K377" s="2">
        <f t="shared" si="53"/>
        <v>1.1044999999999998</v>
      </c>
      <c r="L377" s="2">
        <f t="shared" si="54"/>
        <v>0.14339341869318747</v>
      </c>
      <c r="M377" s="2">
        <f t="shared" si="55"/>
        <v>1.049117247623359</v>
      </c>
      <c r="N377" s="2">
        <f t="shared" si="56"/>
        <v>6.9175920157618379E-2</v>
      </c>
      <c r="O377" s="8">
        <v>0.24006395658850199</v>
      </c>
      <c r="P377" s="2">
        <v>1.143</v>
      </c>
      <c r="Q377" s="2">
        <v>1.1960000000000002</v>
      </c>
      <c r="R377" s="2">
        <f t="shared" si="57"/>
        <v>1.1695000000000002</v>
      </c>
      <c r="S377" s="2">
        <f t="shared" si="58"/>
        <v>0.22589186169034081</v>
      </c>
      <c r="T377" s="2">
        <f t="shared" si="50"/>
        <v>0.99080803762291558</v>
      </c>
      <c r="U377" s="2">
        <f t="shared" si="59"/>
        <v>-1.332252283953477E-2</v>
      </c>
      <c r="V377" s="8">
        <v>0.80211628143533598</v>
      </c>
    </row>
    <row r="378" spans="1:22">
      <c r="A378" s="6" t="s">
        <v>774</v>
      </c>
      <c r="B378" s="6" t="s">
        <v>775</v>
      </c>
      <c r="C378" s="4" t="s">
        <v>774</v>
      </c>
      <c r="D378" s="2">
        <v>0.97899999999999998</v>
      </c>
      <c r="E378" s="2">
        <v>1.1859999999999999</v>
      </c>
      <c r="F378" s="2">
        <v>1.1950000000000001</v>
      </c>
      <c r="G378" s="2">
        <f t="shared" si="51"/>
        <v>1.1905000000000001</v>
      </c>
      <c r="H378" s="2">
        <f t="shared" si="52"/>
        <v>0.25156762060824717</v>
      </c>
      <c r="I378" s="2">
        <v>1.129</v>
      </c>
      <c r="J378" s="2">
        <v>1.012</v>
      </c>
      <c r="K378" s="2">
        <f t="shared" si="53"/>
        <v>1.0705</v>
      </c>
      <c r="L378" s="2">
        <f t="shared" si="54"/>
        <v>9.8284795723422441E-2</v>
      </c>
      <c r="M378" s="2">
        <f t="shared" si="55"/>
        <v>1.1120971508640822</v>
      </c>
      <c r="N378" s="2">
        <f t="shared" si="56"/>
        <v>0.15328282488482461</v>
      </c>
      <c r="O378" s="8">
        <v>0.17748387884733299</v>
      </c>
      <c r="P378" s="2">
        <v>1.3939999999999999</v>
      </c>
      <c r="Q378" s="2">
        <v>1.0209999999999999</v>
      </c>
      <c r="R378" s="2">
        <f t="shared" si="57"/>
        <v>1.2075</v>
      </c>
      <c r="S378" s="2">
        <f t="shared" si="58"/>
        <v>0.2720231890610485</v>
      </c>
      <c r="T378" s="2">
        <f t="shared" si="50"/>
        <v>0.98592132505175989</v>
      </c>
      <c r="U378" s="2">
        <f t="shared" si="59"/>
        <v>-2.0455568452801359E-2</v>
      </c>
      <c r="V378" s="8">
        <v>0.93569733483959805</v>
      </c>
    </row>
    <row r="379" spans="1:22">
      <c r="A379" s="6" t="s">
        <v>776</v>
      </c>
      <c r="B379" s="6" t="s">
        <v>777</v>
      </c>
      <c r="C379" s="4" t="s">
        <v>776</v>
      </c>
      <c r="D379" s="2">
        <v>0.80600000000000005</v>
      </c>
      <c r="E379" s="2">
        <v>0.79400000000000004</v>
      </c>
      <c r="F379" s="2">
        <v>0.77500000000000002</v>
      </c>
      <c r="G379" s="2">
        <f t="shared" si="51"/>
        <v>0.78449999999999998</v>
      </c>
      <c r="H379" s="2">
        <f t="shared" si="52"/>
        <v>-0.35015464769398952</v>
      </c>
      <c r="I379" s="2">
        <v>0.73399999999999999</v>
      </c>
      <c r="J379" s="2">
        <v>0.83099999999999996</v>
      </c>
      <c r="K379" s="2">
        <f t="shared" si="53"/>
        <v>0.78249999999999997</v>
      </c>
      <c r="L379" s="2">
        <f t="shared" si="54"/>
        <v>-0.35383734284210644</v>
      </c>
      <c r="M379" s="2">
        <f t="shared" si="55"/>
        <v>1.002555910543131</v>
      </c>
      <c r="N379" s="2">
        <f t="shared" si="56"/>
        <v>3.6826951481168575E-3</v>
      </c>
      <c r="O379" s="8">
        <v>0.97139644736115804</v>
      </c>
      <c r="P379" s="2">
        <v>1.258</v>
      </c>
      <c r="Q379" s="2">
        <v>0.80800000000000005</v>
      </c>
      <c r="R379" s="2">
        <f t="shared" si="57"/>
        <v>1.0329999999999999</v>
      </c>
      <c r="S379" s="2">
        <f t="shared" si="58"/>
        <v>4.6840254202972352E-2</v>
      </c>
      <c r="T379" s="2">
        <f t="shared" si="50"/>
        <v>0.7594385285575993</v>
      </c>
      <c r="U379" s="2">
        <f t="shared" si="59"/>
        <v>-0.39699490189696179</v>
      </c>
      <c r="V379" s="8">
        <v>0.38483832722452899</v>
      </c>
    </row>
    <row r="380" spans="1:22">
      <c r="A380" s="6" t="s">
        <v>778</v>
      </c>
      <c r="B380" s="6" t="s">
        <v>779</v>
      </c>
      <c r="C380" s="4" t="s">
        <v>778</v>
      </c>
      <c r="D380" s="2">
        <v>1.1080000000000001</v>
      </c>
      <c r="E380" s="2">
        <v>1.0169999999999999</v>
      </c>
      <c r="F380" s="2">
        <v>1.0680000000000001</v>
      </c>
      <c r="G380" s="2">
        <f t="shared" si="51"/>
        <v>1.0425</v>
      </c>
      <c r="H380" s="2">
        <f t="shared" si="52"/>
        <v>6.0047383669938899E-2</v>
      </c>
      <c r="I380" s="2">
        <v>1.018</v>
      </c>
      <c r="J380" s="2">
        <v>1.0269999999999999</v>
      </c>
      <c r="K380" s="2">
        <f t="shared" si="53"/>
        <v>1.0225</v>
      </c>
      <c r="L380" s="2">
        <f t="shared" si="54"/>
        <v>3.2100843167024079E-2</v>
      </c>
      <c r="M380" s="2">
        <f t="shared" si="55"/>
        <v>1.0195599022004891</v>
      </c>
      <c r="N380" s="2">
        <f t="shared" si="56"/>
        <v>2.7946540502914917E-2</v>
      </c>
      <c r="O380" s="8">
        <v>0.52067441596726005</v>
      </c>
      <c r="P380" s="2">
        <v>1.3260000000000001</v>
      </c>
      <c r="Q380" s="2">
        <v>1.083</v>
      </c>
      <c r="R380" s="2">
        <f t="shared" si="57"/>
        <v>1.2044999999999999</v>
      </c>
      <c r="S380" s="2">
        <f t="shared" si="58"/>
        <v>0.26843439357638349</v>
      </c>
      <c r="T380" s="2">
        <f t="shared" si="50"/>
        <v>0.8655043586550436</v>
      </c>
      <c r="U380" s="2">
        <f t="shared" si="59"/>
        <v>-0.20838700990644468</v>
      </c>
      <c r="V380" s="8">
        <v>0.321866993352801</v>
      </c>
    </row>
    <row r="381" spans="1:22">
      <c r="A381" s="6" t="s">
        <v>780</v>
      </c>
      <c r="B381" s="6" t="s">
        <v>781</v>
      </c>
      <c r="C381" s="4" t="s">
        <v>780</v>
      </c>
      <c r="D381" s="2">
        <v>0.97399999999999998</v>
      </c>
      <c r="E381" s="2">
        <v>1.141</v>
      </c>
      <c r="F381" s="2">
        <v>0.89100000000000001</v>
      </c>
      <c r="G381" s="2">
        <f t="shared" si="51"/>
        <v>1.016</v>
      </c>
      <c r="H381" s="2">
        <f t="shared" si="52"/>
        <v>2.2900402110078832E-2</v>
      </c>
      <c r="I381" s="2">
        <v>1.0289999999999999</v>
      </c>
      <c r="J381" s="2">
        <v>1.0529999999999999</v>
      </c>
      <c r="K381" s="2">
        <f t="shared" si="53"/>
        <v>1.0409999999999999</v>
      </c>
      <c r="L381" s="2">
        <f t="shared" si="54"/>
        <v>5.7970068637329945E-2</v>
      </c>
      <c r="M381" s="2">
        <f t="shared" si="55"/>
        <v>0.97598463016330461</v>
      </c>
      <c r="N381" s="2">
        <f t="shared" si="56"/>
        <v>-3.5069666527251096E-2</v>
      </c>
      <c r="O381" s="8">
        <v>0.86060033396551405</v>
      </c>
      <c r="P381" s="2">
        <v>1.246</v>
      </c>
      <c r="Q381" s="2">
        <v>1.008</v>
      </c>
      <c r="R381" s="2">
        <f t="shared" si="57"/>
        <v>1.127</v>
      </c>
      <c r="S381" s="2">
        <f t="shared" si="58"/>
        <v>0.17248751551013405</v>
      </c>
      <c r="T381" s="2">
        <f t="shared" si="50"/>
        <v>0.90150842945873999</v>
      </c>
      <c r="U381" s="2">
        <f t="shared" si="59"/>
        <v>-0.14958711340005529</v>
      </c>
      <c r="V381" s="8">
        <v>0.58601969942951604</v>
      </c>
    </row>
    <row r="382" spans="1:22">
      <c r="A382" s="6" t="s">
        <v>782</v>
      </c>
      <c r="B382" s="6" t="s">
        <v>783</v>
      </c>
      <c r="C382" s="4" t="s">
        <v>782</v>
      </c>
      <c r="D382" s="2">
        <v>1.1020000000000001</v>
      </c>
      <c r="E382" s="2">
        <v>1.4179999999999999</v>
      </c>
      <c r="F382" s="2">
        <v>1.6</v>
      </c>
      <c r="G382" s="2">
        <f t="shared" si="51"/>
        <v>1.5089999999999999</v>
      </c>
      <c r="H382" s="2">
        <f t="shared" si="52"/>
        <v>0.59359280586459617</v>
      </c>
      <c r="I382" s="2">
        <v>1.202</v>
      </c>
      <c r="J382" s="2">
        <v>1.1499999999999999</v>
      </c>
      <c r="K382" s="2">
        <f t="shared" si="53"/>
        <v>1.1759999999999999</v>
      </c>
      <c r="L382" s="2">
        <f t="shared" si="54"/>
        <v>0.23388806017427727</v>
      </c>
      <c r="M382" s="2">
        <f t="shared" si="55"/>
        <v>1.2831632653061225</v>
      </c>
      <c r="N382" s="2">
        <f t="shared" si="56"/>
        <v>0.35970474569031891</v>
      </c>
      <c r="O382" s="8">
        <v>7.2142581792029994E-2</v>
      </c>
      <c r="P382" s="2">
        <v>1.887</v>
      </c>
      <c r="Q382" s="2">
        <v>1.1679999999999999</v>
      </c>
      <c r="R382" s="2">
        <f t="shared" si="57"/>
        <v>1.5274999999999999</v>
      </c>
      <c r="S382" s="2">
        <f t="shared" si="58"/>
        <v>0.61117238004400476</v>
      </c>
      <c r="T382" s="2">
        <f t="shared" si="50"/>
        <v>0.9878887070376432</v>
      </c>
      <c r="U382" s="2">
        <f t="shared" si="59"/>
        <v>-1.757957417940862E-2</v>
      </c>
      <c r="V382" s="8">
        <v>0.96474653697787105</v>
      </c>
    </row>
    <row r="383" spans="1:22">
      <c r="A383" s="6" t="s">
        <v>784</v>
      </c>
      <c r="B383" s="6" t="s">
        <v>785</v>
      </c>
      <c r="C383" s="4" t="s">
        <v>784</v>
      </c>
      <c r="D383" s="2">
        <v>0.95699999999999996</v>
      </c>
      <c r="E383" s="2">
        <v>1.466</v>
      </c>
      <c r="F383" s="2">
        <v>1.7190000000000001</v>
      </c>
      <c r="G383" s="2">
        <f t="shared" si="51"/>
        <v>1.5925</v>
      </c>
      <c r="H383" s="2">
        <f t="shared" si="52"/>
        <v>0.67129337248157572</v>
      </c>
      <c r="I383" s="2">
        <v>1.232</v>
      </c>
      <c r="J383" s="2">
        <v>1.2809999999999999</v>
      </c>
      <c r="K383" s="2">
        <f t="shared" si="53"/>
        <v>1.2565</v>
      </c>
      <c r="L383" s="2">
        <f t="shared" si="54"/>
        <v>0.32941067121856837</v>
      </c>
      <c r="M383" s="2">
        <f t="shared" si="55"/>
        <v>1.2674094707520893</v>
      </c>
      <c r="N383" s="2">
        <f t="shared" si="56"/>
        <v>0.34188270126300746</v>
      </c>
      <c r="O383" s="8">
        <v>0.120951811820943</v>
      </c>
      <c r="P383" s="2">
        <v>2.0470000000000002</v>
      </c>
      <c r="Q383" s="2">
        <v>1.075</v>
      </c>
      <c r="R383" s="2">
        <f t="shared" si="57"/>
        <v>1.5609999999999999</v>
      </c>
      <c r="S383" s="2">
        <f t="shared" si="58"/>
        <v>0.64247053731582182</v>
      </c>
      <c r="T383" s="2">
        <f t="shared" si="50"/>
        <v>1.0201793721973094</v>
      </c>
      <c r="U383" s="2">
        <f t="shared" si="59"/>
        <v>2.8822835165753808E-2</v>
      </c>
      <c r="V383" s="8">
        <v>0.95569040620756895</v>
      </c>
    </row>
    <row r="384" spans="1:22">
      <c r="A384" s="6" t="s">
        <v>786</v>
      </c>
      <c r="B384" s="6" t="s">
        <v>787</v>
      </c>
      <c r="C384" s="4" t="s">
        <v>786</v>
      </c>
      <c r="D384" s="2">
        <v>1.0209999999999999</v>
      </c>
      <c r="E384" s="2">
        <v>0.90700000000000003</v>
      </c>
      <c r="F384" s="2">
        <v>1.008</v>
      </c>
      <c r="G384" s="2">
        <f t="shared" si="51"/>
        <v>0.95750000000000002</v>
      </c>
      <c r="H384" s="2">
        <f t="shared" si="52"/>
        <v>-6.2655607849767592E-2</v>
      </c>
      <c r="I384" s="2">
        <v>0.98399999999999999</v>
      </c>
      <c r="J384" s="2">
        <v>0.90700000000000003</v>
      </c>
      <c r="K384" s="2">
        <f t="shared" si="53"/>
        <v>0.94550000000000001</v>
      </c>
      <c r="L384" s="2">
        <f t="shared" si="54"/>
        <v>-8.0850636712325549E-2</v>
      </c>
      <c r="M384" s="2">
        <f t="shared" si="55"/>
        <v>1.0126916975145426</v>
      </c>
      <c r="N384" s="2">
        <f t="shared" si="56"/>
        <v>1.8195028862557958E-2</v>
      </c>
      <c r="O384" s="8">
        <v>0.86755483210137396</v>
      </c>
      <c r="P384" s="2">
        <v>1.0720000000000001</v>
      </c>
      <c r="Q384" s="2">
        <v>0.88100000000000001</v>
      </c>
      <c r="R384" s="2">
        <f t="shared" si="57"/>
        <v>0.97650000000000003</v>
      </c>
      <c r="S384" s="2">
        <f t="shared" si="58"/>
        <v>-3.4308050775295314E-2</v>
      </c>
      <c r="T384" s="2">
        <f t="shared" si="50"/>
        <v>0.98054275473630315</v>
      </c>
      <c r="U384" s="2">
        <f t="shared" si="59"/>
        <v>-2.8347557074472216E-2</v>
      </c>
      <c r="V384" s="8">
        <v>0.87658694472434695</v>
      </c>
    </row>
    <row r="385" spans="1:22">
      <c r="A385" s="6" t="s">
        <v>788</v>
      </c>
      <c r="B385" s="6" t="s">
        <v>789</v>
      </c>
      <c r="C385" s="4" t="s">
        <v>788</v>
      </c>
      <c r="D385" s="2">
        <v>0.95299999999999996</v>
      </c>
      <c r="E385" s="2">
        <v>0.80500000000000005</v>
      </c>
      <c r="F385" s="2">
        <v>0.91500000000000004</v>
      </c>
      <c r="G385" s="2">
        <f t="shared" si="51"/>
        <v>0.8600000000000001</v>
      </c>
      <c r="H385" s="2">
        <f t="shared" si="52"/>
        <v>-0.2175914350726266</v>
      </c>
      <c r="I385" s="2">
        <v>1.0580000000000001</v>
      </c>
      <c r="J385" s="2">
        <v>0.997</v>
      </c>
      <c r="K385" s="2">
        <f t="shared" si="53"/>
        <v>1.0275000000000001</v>
      </c>
      <c r="L385" s="2">
        <f t="shared" si="54"/>
        <v>3.9138393906958314E-2</v>
      </c>
      <c r="M385" s="2">
        <f t="shared" si="55"/>
        <v>0.83698296836982966</v>
      </c>
      <c r="N385" s="2">
        <f t="shared" si="56"/>
        <v>-0.25672982897958502</v>
      </c>
      <c r="O385" s="8">
        <v>0.11678952080813</v>
      </c>
      <c r="P385" s="2">
        <v>1.129</v>
      </c>
      <c r="Q385" s="2">
        <v>0.94</v>
      </c>
      <c r="R385" s="2">
        <f t="shared" si="57"/>
        <v>1.0345</v>
      </c>
      <c r="S385" s="2">
        <f t="shared" si="58"/>
        <v>4.893364519792244E-2</v>
      </c>
      <c r="T385" s="2">
        <f t="shared" si="50"/>
        <v>0.83131947800869999</v>
      </c>
      <c r="U385" s="2">
        <f t="shared" si="59"/>
        <v>-0.26652508027054905</v>
      </c>
      <c r="V385" s="8">
        <v>0.25156737377500299</v>
      </c>
    </row>
    <row r="386" spans="1:22">
      <c r="A386" s="6" t="s">
        <v>790</v>
      </c>
      <c r="B386" s="6" t="s">
        <v>791</v>
      </c>
      <c r="C386" s="4" t="s">
        <v>790</v>
      </c>
      <c r="D386" s="2">
        <v>1.109</v>
      </c>
      <c r="E386" s="2">
        <v>0.42599999999999999</v>
      </c>
      <c r="F386" s="2">
        <v>0.40600000000000003</v>
      </c>
      <c r="G386" s="2">
        <f t="shared" si="51"/>
        <v>0.41600000000000004</v>
      </c>
      <c r="H386" s="2">
        <f t="shared" si="52"/>
        <v>-1.2653445665209948</v>
      </c>
      <c r="I386" s="2">
        <v>0.63400000000000001</v>
      </c>
      <c r="J386" s="2">
        <v>0.73299999999999998</v>
      </c>
      <c r="K386" s="2">
        <f t="shared" si="53"/>
        <v>0.6835</v>
      </c>
      <c r="L386" s="2">
        <f t="shared" si="54"/>
        <v>-0.54898675705602706</v>
      </c>
      <c r="M386" s="2">
        <f t="shared" si="55"/>
        <v>0.60863204096561818</v>
      </c>
      <c r="N386" s="2">
        <f t="shared" si="56"/>
        <v>-0.71635780946496774</v>
      </c>
      <c r="O386" s="8">
        <v>3.3841041685531002E-2</v>
      </c>
      <c r="P386" s="2">
        <v>0.52400000000000002</v>
      </c>
      <c r="Q386" s="2">
        <v>0.34300000000000003</v>
      </c>
      <c r="R386" s="2">
        <f t="shared" si="57"/>
        <v>0.4335</v>
      </c>
      <c r="S386" s="2">
        <f t="shared" si="58"/>
        <v>-1.2058961014402521</v>
      </c>
      <c r="T386" s="2">
        <f t="shared" si="50"/>
        <v>0.9596309111880047</v>
      </c>
      <c r="U386" s="2">
        <f t="shared" si="59"/>
        <v>-5.944846508074271E-2</v>
      </c>
      <c r="V386" s="8">
        <v>0.86533181351029598</v>
      </c>
    </row>
    <row r="387" spans="1:22">
      <c r="A387" s="6" t="s">
        <v>792</v>
      </c>
      <c r="B387" s="6" t="s">
        <v>793</v>
      </c>
      <c r="C387" s="4" t="s">
        <v>792</v>
      </c>
      <c r="D387" s="2">
        <v>1.363</v>
      </c>
      <c r="E387" s="2">
        <v>1.605</v>
      </c>
      <c r="F387" s="2">
        <v>1.6830000000000001</v>
      </c>
      <c r="G387" s="2">
        <f t="shared" si="51"/>
        <v>1.6440000000000001</v>
      </c>
      <c r="H387" s="2">
        <f t="shared" si="52"/>
        <v>0.71721029901959599</v>
      </c>
      <c r="I387" s="2">
        <v>1.256</v>
      </c>
      <c r="J387" s="2">
        <v>1.222</v>
      </c>
      <c r="K387" s="2">
        <f t="shared" si="53"/>
        <v>1.2389999999999999</v>
      </c>
      <c r="L387" s="2">
        <f t="shared" si="54"/>
        <v>0.30917618747851439</v>
      </c>
      <c r="M387" s="2">
        <f t="shared" si="55"/>
        <v>1.3268765133171916</v>
      </c>
      <c r="N387" s="2">
        <f t="shared" si="56"/>
        <v>0.40803411154108166</v>
      </c>
      <c r="O387" s="8">
        <v>1.0855545249519E-2</v>
      </c>
      <c r="P387" s="2">
        <v>1.621</v>
      </c>
      <c r="Q387" s="2">
        <v>1.0980000000000001</v>
      </c>
      <c r="R387" s="2">
        <f t="shared" si="57"/>
        <v>1.3595000000000002</v>
      </c>
      <c r="S387" s="2">
        <f t="shared" si="58"/>
        <v>0.4430761513626732</v>
      </c>
      <c r="T387" s="2">
        <f t="shared" si="50"/>
        <v>1.2092681132769401</v>
      </c>
      <c r="U387" s="2">
        <f t="shared" si="59"/>
        <v>0.2741341476569229</v>
      </c>
      <c r="V387" s="8">
        <v>0.39447077081357101</v>
      </c>
    </row>
    <row r="388" spans="1:22">
      <c r="A388" s="6" t="s">
        <v>794</v>
      </c>
      <c r="B388" s="6" t="s">
        <v>795</v>
      </c>
      <c r="C388" s="4" t="s">
        <v>794</v>
      </c>
      <c r="D388" s="2">
        <v>0.97699999999999998</v>
      </c>
      <c r="E388" s="2">
        <v>1.425</v>
      </c>
      <c r="F388" s="2">
        <v>1.871</v>
      </c>
      <c r="G388" s="2">
        <f t="shared" si="51"/>
        <v>1.6480000000000001</v>
      </c>
      <c r="H388" s="2">
        <f t="shared" si="52"/>
        <v>0.72071624252113142</v>
      </c>
      <c r="I388" s="2">
        <v>1.5489999999999999</v>
      </c>
      <c r="J388" s="2">
        <v>1.409</v>
      </c>
      <c r="K388" s="2">
        <f t="shared" si="53"/>
        <v>1.4790000000000001</v>
      </c>
      <c r="L388" s="2">
        <f t="shared" si="54"/>
        <v>0.56462205243698083</v>
      </c>
      <c r="M388" s="2">
        <f t="shared" si="55"/>
        <v>1.1142663962136579</v>
      </c>
      <c r="N388" s="2">
        <f t="shared" si="56"/>
        <v>0.15609419008415065</v>
      </c>
      <c r="O388" s="8">
        <v>0.54476865540969499</v>
      </c>
      <c r="P388" s="2">
        <v>1.397</v>
      </c>
      <c r="Q388" s="2">
        <v>1.369</v>
      </c>
      <c r="R388" s="2">
        <f t="shared" si="57"/>
        <v>1.383</v>
      </c>
      <c r="S388" s="2">
        <f t="shared" si="58"/>
        <v>0.46780115648840714</v>
      </c>
      <c r="T388" s="2">
        <f t="shared" ref="T388:T442" si="60">G388/R388</f>
        <v>1.1916124367317427</v>
      </c>
      <c r="U388" s="2">
        <f t="shared" si="59"/>
        <v>0.25291508603272433</v>
      </c>
      <c r="V388" s="8">
        <v>0.35742232309930499</v>
      </c>
    </row>
    <row r="389" spans="1:22">
      <c r="A389" s="6" t="s">
        <v>796</v>
      </c>
      <c r="B389" s="6" t="s">
        <v>797</v>
      </c>
      <c r="C389" s="4" t="s">
        <v>796</v>
      </c>
      <c r="D389" s="2">
        <v>0.96599999999999997</v>
      </c>
      <c r="E389" s="2">
        <v>0.88</v>
      </c>
      <c r="F389" s="2">
        <v>0.77400000000000002</v>
      </c>
      <c r="G389" s="2">
        <f t="shared" ref="G389:G442" si="61">AVERAGE(E389:F389)</f>
        <v>0.82699999999999996</v>
      </c>
      <c r="H389" s="2">
        <f t="shared" ref="H389:H442" si="62">LOG(G389,2)</f>
        <v>-0.27404076549081247</v>
      </c>
      <c r="I389" s="2">
        <v>0.94299999999999995</v>
      </c>
      <c r="J389" s="2">
        <v>0.82799999999999996</v>
      </c>
      <c r="K389" s="2">
        <f t="shared" ref="K389:K442" si="63">AVERAGE(I389:J389)</f>
        <v>0.88549999999999995</v>
      </c>
      <c r="L389" s="2">
        <f t="shared" ref="L389:L442" si="64">LOG(K389,2)</f>
        <v>-0.17543578791017289</v>
      </c>
      <c r="M389" s="2">
        <f t="shared" ref="M389:M442" si="65">G389/K389</f>
        <v>0.93393562958780352</v>
      </c>
      <c r="N389" s="2">
        <f t="shared" ref="N389:N442" si="66">LOG(M389,2)</f>
        <v>-9.8604977580639519E-2</v>
      </c>
      <c r="O389" s="8">
        <v>0.53241503126010703</v>
      </c>
      <c r="P389" s="2">
        <v>0.84599999999999997</v>
      </c>
      <c r="Q389" s="2">
        <v>0.89500000000000002</v>
      </c>
      <c r="R389" s="2">
        <f t="shared" ref="R389:R442" si="67">AVERAGE(P389:Q389)</f>
        <v>0.87050000000000005</v>
      </c>
      <c r="S389" s="2">
        <f t="shared" ref="S389:S442" si="68">LOG(R389,2)</f>
        <v>-0.20008379701098586</v>
      </c>
      <c r="T389" s="2">
        <f t="shared" si="60"/>
        <v>0.95002871912693843</v>
      </c>
      <c r="U389" s="2">
        <f t="shared" ref="U389:U442" si="69">LOG(T389,2)</f>
        <v>-7.3956968479826579E-2</v>
      </c>
      <c r="V389" s="8">
        <v>0.53391891084669396</v>
      </c>
    </row>
    <row r="390" spans="1:22">
      <c r="A390" s="6" t="s">
        <v>798</v>
      </c>
      <c r="B390" s="6" t="s">
        <v>799</v>
      </c>
      <c r="C390" s="4" t="s">
        <v>798</v>
      </c>
      <c r="D390" s="2">
        <v>0.96099999999999997</v>
      </c>
      <c r="E390" s="2">
        <v>1.3080000000000001</v>
      </c>
      <c r="F390" s="2">
        <v>1.33</v>
      </c>
      <c r="G390" s="2">
        <f t="shared" si="61"/>
        <v>1.319</v>
      </c>
      <c r="H390" s="2">
        <f t="shared" si="62"/>
        <v>0.39944456458945765</v>
      </c>
      <c r="I390" s="2">
        <v>1.0549999999999999</v>
      </c>
      <c r="J390" s="2">
        <v>1.2210000000000001</v>
      </c>
      <c r="K390" s="2">
        <f t="shared" si="63"/>
        <v>1.1379999999999999</v>
      </c>
      <c r="L390" s="2">
        <f t="shared" si="64"/>
        <v>0.18650055764449477</v>
      </c>
      <c r="M390" s="2">
        <f t="shared" si="65"/>
        <v>1.1590509666080844</v>
      </c>
      <c r="N390" s="2">
        <f t="shared" si="66"/>
        <v>0.21294400694496279</v>
      </c>
      <c r="O390" s="8">
        <v>0.16315731486959201</v>
      </c>
      <c r="P390" s="2">
        <v>1.0289999999999999</v>
      </c>
      <c r="Q390" s="2">
        <v>1.254</v>
      </c>
      <c r="R390" s="2">
        <f t="shared" si="67"/>
        <v>1.1415</v>
      </c>
      <c r="S390" s="2">
        <f t="shared" si="68"/>
        <v>0.19093085956261455</v>
      </c>
      <c r="T390" s="2">
        <f t="shared" si="60"/>
        <v>1.1554971528690319</v>
      </c>
      <c r="U390" s="2">
        <f t="shared" si="69"/>
        <v>0.20851370502684299</v>
      </c>
      <c r="V390" s="8">
        <v>0.25693018532446499</v>
      </c>
    </row>
    <row r="391" spans="1:22">
      <c r="A391" s="6" t="s">
        <v>800</v>
      </c>
      <c r="B391" s="6" t="s">
        <v>801</v>
      </c>
      <c r="C391" s="4" t="s">
        <v>800</v>
      </c>
      <c r="D391" s="2" t="e">
        <v>#DIV/0!</v>
      </c>
      <c r="E391" s="2" t="e">
        <v>#DIV/0!</v>
      </c>
      <c r="F391" s="2" t="e">
        <v>#DIV/0!</v>
      </c>
      <c r="G391" s="2" t="e">
        <f t="shared" si="61"/>
        <v>#DIV/0!</v>
      </c>
      <c r="H391" s="2" t="e">
        <f t="shared" si="62"/>
        <v>#DIV/0!</v>
      </c>
      <c r="I391" s="2" t="e">
        <v>#DIV/0!</v>
      </c>
      <c r="J391" s="2" t="e">
        <v>#DIV/0!</v>
      </c>
      <c r="K391" s="2" t="e">
        <f t="shared" si="63"/>
        <v>#DIV/0!</v>
      </c>
      <c r="L391" s="2" t="e">
        <f t="shared" si="64"/>
        <v>#DIV/0!</v>
      </c>
      <c r="M391" s="2" t="e">
        <f t="shared" si="65"/>
        <v>#DIV/0!</v>
      </c>
      <c r="N391" s="2" t="e">
        <f t="shared" si="66"/>
        <v>#DIV/0!</v>
      </c>
      <c r="O391" s="8"/>
      <c r="P391" s="2" t="e">
        <v>#DIV/0!</v>
      </c>
      <c r="Q391" s="2" t="e">
        <v>#DIV/0!</v>
      </c>
      <c r="R391" s="2" t="e">
        <f t="shared" si="67"/>
        <v>#DIV/0!</v>
      </c>
      <c r="S391" s="2" t="e">
        <f t="shared" si="68"/>
        <v>#DIV/0!</v>
      </c>
      <c r="T391" s="2" t="e">
        <f t="shared" si="60"/>
        <v>#DIV/0!</v>
      </c>
      <c r="U391" s="2" t="e">
        <f t="shared" si="69"/>
        <v>#DIV/0!</v>
      </c>
      <c r="V391" s="8"/>
    </row>
    <row r="392" spans="1:22">
      <c r="A392" s="6" t="s">
        <v>802</v>
      </c>
      <c r="B392" s="6" t="s">
        <v>803</v>
      </c>
      <c r="C392" s="4" t="s">
        <v>802</v>
      </c>
      <c r="D392" s="2">
        <v>0.78200000000000003</v>
      </c>
      <c r="E392" s="2">
        <v>0.97</v>
      </c>
      <c r="F392" s="2">
        <v>0.89300000000000002</v>
      </c>
      <c r="G392" s="2">
        <f t="shared" si="61"/>
        <v>0.93149999999999999</v>
      </c>
      <c r="H392" s="2">
        <f t="shared" si="62"/>
        <v>-0.10237232572044945</v>
      </c>
      <c r="I392" s="2">
        <v>1.044</v>
      </c>
      <c r="J392" s="2">
        <v>0.9</v>
      </c>
      <c r="K392" s="2">
        <f t="shared" si="63"/>
        <v>0.97199999999999998</v>
      </c>
      <c r="L392" s="2">
        <f t="shared" si="64"/>
        <v>-4.0971781056306174E-2</v>
      </c>
      <c r="M392" s="2">
        <f t="shared" si="65"/>
        <v>0.95833333333333337</v>
      </c>
      <c r="N392" s="2">
        <f t="shared" si="66"/>
        <v>-6.1400544664143256E-2</v>
      </c>
      <c r="O392" s="8">
        <v>0.669018106171688</v>
      </c>
      <c r="P392" s="2">
        <v>1.214</v>
      </c>
      <c r="Q392" s="2">
        <v>0.99399999999999999</v>
      </c>
      <c r="R392" s="2">
        <f t="shared" si="67"/>
        <v>1.1040000000000001</v>
      </c>
      <c r="S392" s="2">
        <f t="shared" si="68"/>
        <v>0.14274017211608214</v>
      </c>
      <c r="T392" s="2">
        <f t="shared" si="60"/>
        <v>0.84374999999999989</v>
      </c>
      <c r="U392" s="2">
        <f t="shared" si="69"/>
        <v>-0.24511249783653166</v>
      </c>
      <c r="V392" s="8">
        <v>0.27697420359219299</v>
      </c>
    </row>
    <row r="393" spans="1:22">
      <c r="A393" s="6" t="s">
        <v>804</v>
      </c>
      <c r="B393" s="6" t="s">
        <v>805</v>
      </c>
      <c r="C393" s="4" t="s">
        <v>804</v>
      </c>
      <c r="D393" s="2">
        <v>1.1359999999999999</v>
      </c>
      <c r="E393" s="2">
        <v>1.5509999999999999</v>
      </c>
      <c r="F393" s="2">
        <v>1.948</v>
      </c>
      <c r="G393" s="2">
        <f t="shared" si="61"/>
        <v>1.7494999999999998</v>
      </c>
      <c r="H393" s="2">
        <f t="shared" si="62"/>
        <v>0.80694266457776231</v>
      </c>
      <c r="I393" s="2">
        <v>1.597</v>
      </c>
      <c r="J393" s="2">
        <v>1.506</v>
      </c>
      <c r="K393" s="2">
        <f t="shared" si="63"/>
        <v>1.5514999999999999</v>
      </c>
      <c r="L393" s="2">
        <f t="shared" si="64"/>
        <v>0.63366369686663193</v>
      </c>
      <c r="M393" s="2">
        <f t="shared" si="65"/>
        <v>1.1276184337737674</v>
      </c>
      <c r="N393" s="2">
        <f t="shared" si="66"/>
        <v>0.17327896771113044</v>
      </c>
      <c r="O393" s="8">
        <v>0.43347349612489</v>
      </c>
      <c r="P393" s="2">
        <v>2.2029999999999998</v>
      </c>
      <c r="Q393" s="2">
        <v>1.3129999999999999</v>
      </c>
      <c r="R393" s="2">
        <f t="shared" si="67"/>
        <v>1.758</v>
      </c>
      <c r="S393" s="2">
        <f t="shared" si="68"/>
        <v>0.81393507048131708</v>
      </c>
      <c r="T393" s="2">
        <f t="shared" si="60"/>
        <v>0.99516496018202494</v>
      </c>
      <c r="U393" s="2">
        <f t="shared" si="69"/>
        <v>-6.9924059035547329E-3</v>
      </c>
      <c r="V393" s="8">
        <v>0.98766595269150503</v>
      </c>
    </row>
    <row r="394" spans="1:22">
      <c r="A394" s="6" t="s">
        <v>806</v>
      </c>
      <c r="B394" s="6" t="s">
        <v>807</v>
      </c>
      <c r="C394" s="4" t="s">
        <v>806</v>
      </c>
      <c r="D394" s="2">
        <v>0.92300000000000004</v>
      </c>
      <c r="E394" s="2">
        <v>0.95799999999999996</v>
      </c>
      <c r="F394" s="2">
        <v>0.90800000000000003</v>
      </c>
      <c r="G394" s="2">
        <f t="shared" si="61"/>
        <v>0.93300000000000005</v>
      </c>
      <c r="H394" s="2">
        <f t="shared" si="62"/>
        <v>-0.10005101381032824</v>
      </c>
      <c r="I394" s="2">
        <v>0.85899999999999999</v>
      </c>
      <c r="J394" s="2">
        <v>1.0529999999999999</v>
      </c>
      <c r="K394" s="2">
        <f t="shared" si="63"/>
        <v>0.95599999999999996</v>
      </c>
      <c r="L394" s="2">
        <f t="shared" si="64"/>
        <v>-6.4917476681338543E-2</v>
      </c>
      <c r="M394" s="2">
        <f t="shared" si="65"/>
        <v>0.9759414225941424</v>
      </c>
      <c r="N394" s="2">
        <f t="shared" si="66"/>
        <v>-3.5133537128989624E-2</v>
      </c>
      <c r="O394" s="8">
        <v>0.83973973685140302</v>
      </c>
      <c r="P394" s="2">
        <v>1.4510000000000001</v>
      </c>
      <c r="Q394" s="2">
        <v>1.0309999999999999</v>
      </c>
      <c r="R394" s="2">
        <f t="shared" si="67"/>
        <v>1.2410000000000001</v>
      </c>
      <c r="S394" s="2">
        <f t="shared" si="68"/>
        <v>0.31150311546826975</v>
      </c>
      <c r="T394" s="2">
        <f t="shared" si="60"/>
        <v>0.75181305398871878</v>
      </c>
      <c r="U394" s="2">
        <f t="shared" si="69"/>
        <v>-0.41155412927859786</v>
      </c>
      <c r="V394" s="8">
        <v>0.28258318041774</v>
      </c>
    </row>
    <row r="395" spans="1:22">
      <c r="A395" s="6" t="s">
        <v>808</v>
      </c>
      <c r="B395" s="6" t="s">
        <v>809</v>
      </c>
      <c r="C395" s="4" t="s">
        <v>808</v>
      </c>
      <c r="D395" s="2">
        <v>0.96499999999999997</v>
      </c>
      <c r="E395" s="2">
        <v>0.67800000000000005</v>
      </c>
      <c r="F395" s="2">
        <v>0.68</v>
      </c>
      <c r="G395" s="2">
        <f t="shared" si="61"/>
        <v>0.67900000000000005</v>
      </c>
      <c r="H395" s="2">
        <f t="shared" si="62"/>
        <v>-0.55851652041735522</v>
      </c>
      <c r="I395" s="2">
        <v>0.82099999999999995</v>
      </c>
      <c r="J395" s="2">
        <v>0.64900000000000002</v>
      </c>
      <c r="K395" s="2">
        <f t="shared" si="63"/>
        <v>0.73499999999999999</v>
      </c>
      <c r="L395" s="2">
        <f t="shared" si="64"/>
        <v>-0.44418384493836033</v>
      </c>
      <c r="M395" s="2">
        <f t="shared" si="65"/>
        <v>0.92380952380952386</v>
      </c>
      <c r="N395" s="2">
        <f t="shared" si="66"/>
        <v>-0.11433267547899488</v>
      </c>
      <c r="O395" s="8">
        <v>0.58178665944845698</v>
      </c>
      <c r="P395" s="2">
        <v>0.316</v>
      </c>
      <c r="Q395" s="2">
        <v>0.79200000000000004</v>
      </c>
      <c r="R395" s="2">
        <f t="shared" si="67"/>
        <v>0.55400000000000005</v>
      </c>
      <c r="S395" s="2">
        <f t="shared" si="68"/>
        <v>-0.85204211861289858</v>
      </c>
      <c r="T395" s="2">
        <f t="shared" si="60"/>
        <v>1.2256317689530685</v>
      </c>
      <c r="U395" s="2">
        <f t="shared" si="69"/>
        <v>0.2935255981955433</v>
      </c>
      <c r="V395" s="8">
        <v>0.65185650366737102</v>
      </c>
    </row>
    <row r="396" spans="1:22">
      <c r="A396" s="6" t="s">
        <v>810</v>
      </c>
      <c r="B396" s="6" t="s">
        <v>811</v>
      </c>
      <c r="C396" s="4" t="s">
        <v>810</v>
      </c>
      <c r="D396" s="2">
        <v>0.90500000000000003</v>
      </c>
      <c r="E396" s="2">
        <v>1.012</v>
      </c>
      <c r="F396" s="2">
        <v>0.90100000000000002</v>
      </c>
      <c r="G396" s="2">
        <f t="shared" si="61"/>
        <v>0.95650000000000002</v>
      </c>
      <c r="H396" s="2">
        <f t="shared" si="62"/>
        <v>-6.4163126315974664E-2</v>
      </c>
      <c r="I396" s="2">
        <v>1.006</v>
      </c>
      <c r="J396" s="2">
        <v>0.89100000000000001</v>
      </c>
      <c r="K396" s="2">
        <f t="shared" si="63"/>
        <v>0.94850000000000001</v>
      </c>
      <c r="L396" s="2">
        <f t="shared" si="64"/>
        <v>-7.6280321250611363E-2</v>
      </c>
      <c r="M396" s="2">
        <f t="shared" si="65"/>
        <v>1.0084343700579863</v>
      </c>
      <c r="N396" s="2">
        <f t="shared" si="66"/>
        <v>1.2117194934636706E-2</v>
      </c>
      <c r="O396" s="8">
        <v>0.92939129987638602</v>
      </c>
      <c r="P396" s="2">
        <v>0.86399999999999999</v>
      </c>
      <c r="Q396" s="2">
        <v>0.93200000000000005</v>
      </c>
      <c r="R396" s="2">
        <f t="shared" si="67"/>
        <v>0.89800000000000002</v>
      </c>
      <c r="S396" s="2">
        <f t="shared" si="68"/>
        <v>-0.15521264992094008</v>
      </c>
      <c r="T396" s="2">
        <f t="shared" si="60"/>
        <v>1.0651447661469933</v>
      </c>
      <c r="U396" s="2">
        <f t="shared" si="69"/>
        <v>9.1049523604965349E-2</v>
      </c>
      <c r="V396" s="8">
        <v>0.46361304553382598</v>
      </c>
    </row>
    <row r="397" spans="1:22">
      <c r="A397" s="6" t="s">
        <v>812</v>
      </c>
      <c r="B397" s="6" t="s">
        <v>813</v>
      </c>
      <c r="C397" s="4" t="s">
        <v>812</v>
      </c>
      <c r="D397" s="2">
        <v>1.0669999999999999</v>
      </c>
      <c r="E397" s="2">
        <v>0.98799999999999999</v>
      </c>
      <c r="F397" s="2">
        <v>1.0169999999999999</v>
      </c>
      <c r="G397" s="2">
        <f t="shared" si="61"/>
        <v>1.0024999999999999</v>
      </c>
      <c r="H397" s="2">
        <f t="shared" si="62"/>
        <v>3.6022366801955253E-3</v>
      </c>
      <c r="I397" s="2">
        <v>0.98399999999999999</v>
      </c>
      <c r="J397" s="2">
        <v>1.1359999999999999</v>
      </c>
      <c r="K397" s="2">
        <f t="shared" si="63"/>
        <v>1.06</v>
      </c>
      <c r="L397" s="2">
        <f t="shared" si="64"/>
        <v>8.4064264788474549E-2</v>
      </c>
      <c r="M397" s="2">
        <f t="shared" si="65"/>
        <v>0.945754716981132</v>
      </c>
      <c r="N397" s="2">
        <f t="shared" si="66"/>
        <v>-8.0462028108278988E-2</v>
      </c>
      <c r="O397" s="8">
        <v>0.53481689594547899</v>
      </c>
      <c r="P397" s="2">
        <v>1.492</v>
      </c>
      <c r="Q397" s="2">
        <v>1.3320000000000001</v>
      </c>
      <c r="R397" s="2">
        <f t="shared" si="67"/>
        <v>1.4119999999999999</v>
      </c>
      <c r="S397" s="2">
        <f t="shared" si="68"/>
        <v>0.49774008860909319</v>
      </c>
      <c r="T397" s="2">
        <f t="shared" si="60"/>
        <v>0.70998583569405105</v>
      </c>
      <c r="U397" s="2">
        <f t="shared" si="69"/>
        <v>-0.49413785192889753</v>
      </c>
      <c r="V397" s="8">
        <v>3.7231840223559E-2</v>
      </c>
    </row>
    <row r="398" spans="1:22">
      <c r="A398" s="6" t="s">
        <v>814</v>
      </c>
      <c r="B398" s="6" t="s">
        <v>815</v>
      </c>
      <c r="C398" s="4" t="s">
        <v>814</v>
      </c>
      <c r="D398" s="2">
        <v>0.96299999999999997</v>
      </c>
      <c r="E398" s="2">
        <v>0.88900000000000001</v>
      </c>
      <c r="F398" s="2">
        <v>0.85299999999999998</v>
      </c>
      <c r="G398" s="2">
        <f t="shared" si="61"/>
        <v>0.871</v>
      </c>
      <c r="H398" s="2">
        <f t="shared" si="62"/>
        <v>-0.19925537606322247</v>
      </c>
      <c r="I398" s="2">
        <v>0.89600000000000002</v>
      </c>
      <c r="J398" s="2">
        <v>0.91800000000000004</v>
      </c>
      <c r="K398" s="2">
        <f t="shared" si="63"/>
        <v>0.90700000000000003</v>
      </c>
      <c r="L398" s="2">
        <f t="shared" si="64"/>
        <v>-0.14082554413356455</v>
      </c>
      <c r="M398" s="2">
        <f t="shared" si="65"/>
        <v>0.96030871003307605</v>
      </c>
      <c r="N398" s="2">
        <f t="shared" si="66"/>
        <v>-5.8429831929657887E-2</v>
      </c>
      <c r="O398" s="8">
        <v>0.23002358610760201</v>
      </c>
      <c r="P398" s="2">
        <v>1.02</v>
      </c>
      <c r="Q398" s="2">
        <v>0.90500000000000003</v>
      </c>
      <c r="R398" s="2">
        <f t="shared" si="67"/>
        <v>0.96250000000000002</v>
      </c>
      <c r="S398" s="2">
        <f t="shared" si="68"/>
        <v>-5.5141554192460952E-2</v>
      </c>
      <c r="T398" s="2">
        <f t="shared" si="60"/>
        <v>0.90493506493506493</v>
      </c>
      <c r="U398" s="2">
        <f t="shared" si="69"/>
        <v>-0.14411382187076149</v>
      </c>
      <c r="V398" s="8">
        <v>0.26818146849647401</v>
      </c>
    </row>
    <row r="399" spans="1:22">
      <c r="A399" s="6" t="s">
        <v>816</v>
      </c>
      <c r="B399" s="6" t="s">
        <v>817</v>
      </c>
      <c r="C399" s="4" t="s">
        <v>816</v>
      </c>
      <c r="D399" s="2">
        <v>0.84799999999999998</v>
      </c>
      <c r="E399" s="2">
        <v>1.018</v>
      </c>
      <c r="F399" s="2">
        <v>1.0589999999999999</v>
      </c>
      <c r="G399" s="2">
        <f t="shared" si="61"/>
        <v>1.0385</v>
      </c>
      <c r="H399" s="2">
        <f t="shared" si="62"/>
        <v>5.4501216182560569E-2</v>
      </c>
      <c r="I399" s="2">
        <v>1.04</v>
      </c>
      <c r="J399" s="2">
        <v>0.94099999999999995</v>
      </c>
      <c r="K399" s="2">
        <f t="shared" si="63"/>
        <v>0.99049999999999994</v>
      </c>
      <c r="L399" s="2">
        <f t="shared" si="64"/>
        <v>-1.3771119772600709E-2</v>
      </c>
      <c r="M399" s="2">
        <f t="shared" si="65"/>
        <v>1.0484603735487128</v>
      </c>
      <c r="N399" s="2">
        <f t="shared" si="66"/>
        <v>6.8272335955161245E-2</v>
      </c>
      <c r="O399" s="8">
        <v>0.46484669343364898</v>
      </c>
      <c r="P399" s="2">
        <v>1.1359999999999999</v>
      </c>
      <c r="Q399" s="2">
        <v>0.88200000000000001</v>
      </c>
      <c r="R399" s="2">
        <f t="shared" si="67"/>
        <v>1.0089999999999999</v>
      </c>
      <c r="S399" s="2">
        <f t="shared" si="68"/>
        <v>1.2926174444270048E-2</v>
      </c>
      <c r="T399" s="2">
        <f t="shared" si="60"/>
        <v>1.0292368681863231</v>
      </c>
      <c r="U399" s="2">
        <f t="shared" si="69"/>
        <v>4.1575041738290408E-2</v>
      </c>
      <c r="V399" s="8">
        <v>0.83994021356196102</v>
      </c>
    </row>
    <row r="400" spans="1:22">
      <c r="A400" s="6" t="s">
        <v>818</v>
      </c>
      <c r="B400" s="6" t="s">
        <v>819</v>
      </c>
      <c r="C400" s="4" t="s">
        <v>818</v>
      </c>
      <c r="D400" s="2">
        <v>1.1879999999999999</v>
      </c>
      <c r="E400" s="2">
        <v>1.232</v>
      </c>
      <c r="F400" s="2">
        <v>1.5309999999999999</v>
      </c>
      <c r="G400" s="2">
        <f t="shared" si="61"/>
        <v>1.3815</v>
      </c>
      <c r="H400" s="2">
        <f t="shared" si="62"/>
        <v>0.46623556215040468</v>
      </c>
      <c r="I400" s="2">
        <v>1.41</v>
      </c>
      <c r="J400" s="2">
        <v>1.2310000000000001</v>
      </c>
      <c r="K400" s="2">
        <f t="shared" si="63"/>
        <v>1.3205</v>
      </c>
      <c r="L400" s="2">
        <f t="shared" si="64"/>
        <v>0.4010843015050059</v>
      </c>
      <c r="M400" s="2">
        <f t="shared" si="65"/>
        <v>1.0461946232487693</v>
      </c>
      <c r="N400" s="2">
        <f t="shared" si="66"/>
        <v>6.5151260645398723E-2</v>
      </c>
      <c r="O400" s="8">
        <v>0.75970467049827695</v>
      </c>
      <c r="P400" s="2">
        <v>2.2320000000000002</v>
      </c>
      <c r="Q400" s="2">
        <v>1.363</v>
      </c>
      <c r="R400" s="2">
        <f t="shared" si="67"/>
        <v>1.7975000000000001</v>
      </c>
      <c r="S400" s="2">
        <f t="shared" si="68"/>
        <v>0.8459917706645731</v>
      </c>
      <c r="T400" s="2">
        <f t="shared" si="60"/>
        <v>0.768567454798331</v>
      </c>
      <c r="U400" s="2">
        <f t="shared" si="69"/>
        <v>-0.37975620851416847</v>
      </c>
      <c r="V400" s="8">
        <v>0.46084716484947202</v>
      </c>
    </row>
    <row r="401" spans="1:22">
      <c r="A401" s="6" t="s">
        <v>820</v>
      </c>
      <c r="B401" s="6" t="s">
        <v>821</v>
      </c>
      <c r="C401" s="4" t="s">
        <v>820</v>
      </c>
      <c r="D401" s="2">
        <v>1.135</v>
      </c>
      <c r="E401" s="2">
        <v>0.71</v>
      </c>
      <c r="F401" s="2">
        <v>0.86199999999999999</v>
      </c>
      <c r="G401" s="2">
        <f t="shared" si="61"/>
        <v>0.78600000000000003</v>
      </c>
      <c r="H401" s="2">
        <f t="shared" si="62"/>
        <v>-0.34739878240348054</v>
      </c>
      <c r="I401" s="2">
        <v>0.99</v>
      </c>
      <c r="J401" s="2">
        <v>0.77</v>
      </c>
      <c r="K401" s="2">
        <f t="shared" si="63"/>
        <v>0.88</v>
      </c>
      <c r="L401" s="2">
        <f t="shared" si="64"/>
        <v>-0.18442457113742744</v>
      </c>
      <c r="M401" s="2">
        <f t="shared" si="65"/>
        <v>0.89318181818181819</v>
      </c>
      <c r="N401" s="2">
        <f t="shared" si="66"/>
        <v>-0.16297421126605313</v>
      </c>
      <c r="O401" s="8">
        <v>0.55483720821831295</v>
      </c>
      <c r="P401" s="2">
        <v>0.73599999999999999</v>
      </c>
      <c r="Q401" s="2">
        <v>0.67400000000000004</v>
      </c>
      <c r="R401" s="2">
        <f t="shared" si="67"/>
        <v>0.70500000000000007</v>
      </c>
      <c r="S401" s="2">
        <f t="shared" si="68"/>
        <v>-0.50430483737593101</v>
      </c>
      <c r="T401" s="2">
        <f t="shared" si="60"/>
        <v>1.1148936170212764</v>
      </c>
      <c r="U401" s="2">
        <f t="shared" si="69"/>
        <v>0.15690605497245033</v>
      </c>
      <c r="V401" s="8">
        <v>0.427744012352818</v>
      </c>
    </row>
    <row r="402" spans="1:22">
      <c r="A402" s="6" t="s">
        <v>822</v>
      </c>
      <c r="B402" s="6" t="s">
        <v>823</v>
      </c>
      <c r="C402" s="4" t="s">
        <v>822</v>
      </c>
      <c r="D402" s="2">
        <v>0.94</v>
      </c>
      <c r="E402" s="2">
        <v>0.80800000000000005</v>
      </c>
      <c r="F402" s="2">
        <v>0.71199999999999997</v>
      </c>
      <c r="G402" s="2">
        <f t="shared" si="61"/>
        <v>0.76</v>
      </c>
      <c r="H402" s="2">
        <f t="shared" si="62"/>
        <v>-0.39592867633113921</v>
      </c>
      <c r="I402" s="2">
        <v>1.0780000000000001</v>
      </c>
      <c r="J402" s="2">
        <v>0.82599999999999996</v>
      </c>
      <c r="K402" s="2">
        <f t="shared" si="63"/>
        <v>0.95199999999999996</v>
      </c>
      <c r="L402" s="2">
        <f t="shared" si="64"/>
        <v>-7.0966521354143594E-2</v>
      </c>
      <c r="M402" s="2">
        <f t="shared" si="65"/>
        <v>0.79831932773109249</v>
      </c>
      <c r="N402" s="2">
        <f t="shared" si="66"/>
        <v>-0.3249621549769956</v>
      </c>
      <c r="O402" s="8">
        <v>0.29046388774640702</v>
      </c>
      <c r="P402" s="2">
        <v>0.82399999999999995</v>
      </c>
      <c r="Q402" s="2">
        <v>1.032</v>
      </c>
      <c r="R402" s="2">
        <f t="shared" si="67"/>
        <v>0.92799999999999994</v>
      </c>
      <c r="S402" s="2">
        <f t="shared" si="68"/>
        <v>-0.10780328953451503</v>
      </c>
      <c r="T402" s="2">
        <f t="shared" si="60"/>
        <v>0.81896551724137934</v>
      </c>
      <c r="U402" s="2">
        <f t="shared" si="69"/>
        <v>-0.28812538679662425</v>
      </c>
      <c r="V402" s="8">
        <v>0.28012927129938398</v>
      </c>
    </row>
    <row r="403" spans="1:22">
      <c r="A403" s="6" t="s">
        <v>824</v>
      </c>
      <c r="B403" s="6" t="s">
        <v>825</v>
      </c>
      <c r="C403" s="4" t="s">
        <v>824</v>
      </c>
      <c r="D403" s="2">
        <v>0.93600000000000005</v>
      </c>
      <c r="E403" s="2">
        <v>1.226</v>
      </c>
      <c r="F403" s="2">
        <v>1.3540000000000001</v>
      </c>
      <c r="G403" s="2">
        <f t="shared" si="61"/>
        <v>1.29</v>
      </c>
      <c r="H403" s="2">
        <f t="shared" si="62"/>
        <v>0.36737106564852945</v>
      </c>
      <c r="I403" s="2">
        <v>1.427</v>
      </c>
      <c r="J403" s="2">
        <v>1.032</v>
      </c>
      <c r="K403" s="2">
        <f t="shared" si="63"/>
        <v>1.2295</v>
      </c>
      <c r="L403" s="2">
        <f t="shared" si="64"/>
        <v>0.29807173493399536</v>
      </c>
      <c r="M403" s="2">
        <f t="shared" si="65"/>
        <v>1.049206994713298</v>
      </c>
      <c r="N403" s="2">
        <f t="shared" si="66"/>
        <v>6.9299330714534049E-2</v>
      </c>
      <c r="O403" s="8">
        <v>0.79818163223953897</v>
      </c>
      <c r="P403" s="2">
        <v>1.998</v>
      </c>
      <c r="Q403" s="2">
        <v>1.0409999999999999</v>
      </c>
      <c r="R403" s="2">
        <f t="shared" si="67"/>
        <v>1.5194999999999999</v>
      </c>
      <c r="S403" s="2">
        <f t="shared" si="68"/>
        <v>0.60359667486020718</v>
      </c>
      <c r="T403" s="2">
        <f t="shared" si="60"/>
        <v>0.84896347482724588</v>
      </c>
      <c r="U403" s="2">
        <f t="shared" si="69"/>
        <v>-0.23622560921167773</v>
      </c>
      <c r="V403" s="8">
        <v>0.68136883451766095</v>
      </c>
    </row>
    <row r="404" spans="1:22">
      <c r="A404" s="6" t="s">
        <v>826</v>
      </c>
      <c r="B404" s="6" t="s">
        <v>827</v>
      </c>
      <c r="C404" s="4" t="s">
        <v>826</v>
      </c>
      <c r="D404" s="2">
        <v>1.0109999999999999</v>
      </c>
      <c r="E404" s="2">
        <v>1.1839999999999999</v>
      </c>
      <c r="F404" s="2">
        <v>1.3480000000000001</v>
      </c>
      <c r="G404" s="2">
        <f t="shared" si="61"/>
        <v>1.266</v>
      </c>
      <c r="H404" s="2">
        <f t="shared" si="62"/>
        <v>0.34027740476625429</v>
      </c>
      <c r="I404" s="2">
        <v>1.254</v>
      </c>
      <c r="J404" s="2">
        <v>1.0629999999999999</v>
      </c>
      <c r="K404" s="2">
        <f t="shared" si="63"/>
        <v>1.1585000000000001</v>
      </c>
      <c r="L404" s="2">
        <f t="shared" si="64"/>
        <v>0.21225804420273489</v>
      </c>
      <c r="M404" s="2">
        <f t="shared" si="65"/>
        <v>1.0927924039706516</v>
      </c>
      <c r="N404" s="2">
        <f t="shared" si="66"/>
        <v>0.12801936056351937</v>
      </c>
      <c r="O404" s="8">
        <v>0.48305805936200602</v>
      </c>
      <c r="P404" s="2">
        <v>1.6879999999999999</v>
      </c>
      <c r="Q404" s="2">
        <v>1.0900000000000001</v>
      </c>
      <c r="R404" s="2">
        <f t="shared" si="67"/>
        <v>1.389</v>
      </c>
      <c r="S404" s="2">
        <f t="shared" si="68"/>
        <v>0.47404659931930554</v>
      </c>
      <c r="T404" s="2">
        <f t="shared" si="60"/>
        <v>0.91144708423326137</v>
      </c>
      <c r="U404" s="2">
        <f t="shared" si="69"/>
        <v>-0.1337691945530512</v>
      </c>
      <c r="V404" s="8">
        <v>0.72990115723055904</v>
      </c>
    </row>
    <row r="405" spans="1:22">
      <c r="A405" s="6" t="s">
        <v>828</v>
      </c>
      <c r="B405" s="6" t="s">
        <v>829</v>
      </c>
      <c r="C405" s="4" t="s">
        <v>828</v>
      </c>
      <c r="D405" s="2">
        <v>1.1830000000000001</v>
      </c>
      <c r="E405" s="2">
        <v>1.6850000000000001</v>
      </c>
      <c r="F405" s="2">
        <v>2.7530000000000001</v>
      </c>
      <c r="G405" s="2">
        <f t="shared" si="61"/>
        <v>2.2190000000000003</v>
      </c>
      <c r="H405" s="2">
        <f t="shared" si="62"/>
        <v>1.1499096675349245</v>
      </c>
      <c r="I405" s="2">
        <v>1.4330000000000001</v>
      </c>
      <c r="J405" s="2">
        <v>1.103</v>
      </c>
      <c r="K405" s="2">
        <f t="shared" si="63"/>
        <v>1.268</v>
      </c>
      <c r="L405" s="2">
        <f t="shared" si="64"/>
        <v>0.34255474547732023</v>
      </c>
      <c r="M405" s="2">
        <f t="shared" si="65"/>
        <v>1.7500000000000002</v>
      </c>
      <c r="N405" s="2">
        <f t="shared" si="66"/>
        <v>0.80735492205760429</v>
      </c>
      <c r="O405" s="8">
        <v>0.23095168252359299</v>
      </c>
      <c r="P405" s="2">
        <v>2.3780000000000001</v>
      </c>
      <c r="Q405" s="2">
        <v>1.4059999999999999</v>
      </c>
      <c r="R405" s="2">
        <f t="shared" si="67"/>
        <v>1.8919999999999999</v>
      </c>
      <c r="S405" s="2">
        <f t="shared" si="68"/>
        <v>0.91991208867730812</v>
      </c>
      <c r="T405" s="2">
        <f t="shared" si="60"/>
        <v>1.172832980972516</v>
      </c>
      <c r="U405" s="2">
        <f t="shared" si="69"/>
        <v>0.22999757885761632</v>
      </c>
      <c r="V405" s="8">
        <v>0.69502225998288503</v>
      </c>
    </row>
    <row r="406" spans="1:22">
      <c r="A406" s="6" t="s">
        <v>830</v>
      </c>
      <c r="B406" s="6" t="s">
        <v>831</v>
      </c>
      <c r="C406" s="4" t="s">
        <v>830</v>
      </c>
      <c r="D406" s="2">
        <v>0.88300000000000001</v>
      </c>
      <c r="E406" s="2">
        <v>1.0169999999999999</v>
      </c>
      <c r="F406" s="2">
        <v>1.0449999999999999</v>
      </c>
      <c r="G406" s="2">
        <f t="shared" si="61"/>
        <v>1.0309999999999999</v>
      </c>
      <c r="H406" s="2">
        <f t="shared" si="62"/>
        <v>4.4044332706021212E-2</v>
      </c>
      <c r="I406" s="2">
        <v>1.1559999999999999</v>
      </c>
      <c r="J406" s="2">
        <v>1.012</v>
      </c>
      <c r="K406" s="2">
        <f t="shared" si="63"/>
        <v>1.0840000000000001</v>
      </c>
      <c r="L406" s="2">
        <f t="shared" si="64"/>
        <v>0.11636475669178463</v>
      </c>
      <c r="M406" s="2">
        <f t="shared" si="65"/>
        <v>0.95110701107011053</v>
      </c>
      <c r="N406" s="2">
        <f t="shared" si="66"/>
        <v>-7.2320423985763452E-2</v>
      </c>
      <c r="O406" s="8">
        <v>0.54500989864012295</v>
      </c>
      <c r="P406" s="2">
        <v>1.411</v>
      </c>
      <c r="Q406" s="2">
        <v>0.93100000000000005</v>
      </c>
      <c r="R406" s="2">
        <f t="shared" si="67"/>
        <v>1.171</v>
      </c>
      <c r="S406" s="2">
        <f t="shared" si="68"/>
        <v>0.22774107583912809</v>
      </c>
      <c r="T406" s="2">
        <f t="shared" si="60"/>
        <v>0.88044406490179328</v>
      </c>
      <c r="U406" s="2">
        <f t="shared" si="69"/>
        <v>-0.1836967431331068</v>
      </c>
      <c r="V406" s="8">
        <v>0.61923892945862702</v>
      </c>
    </row>
    <row r="407" spans="1:22">
      <c r="A407" s="6" t="s">
        <v>832</v>
      </c>
      <c r="B407" s="6" t="s">
        <v>833</v>
      </c>
      <c r="C407" s="4" t="s">
        <v>832</v>
      </c>
      <c r="D407" s="2">
        <v>0.98599999999999999</v>
      </c>
      <c r="E407" s="2">
        <v>1.242</v>
      </c>
      <c r="F407" s="2">
        <v>1.2170000000000001</v>
      </c>
      <c r="G407" s="2">
        <f t="shared" si="61"/>
        <v>1.2295</v>
      </c>
      <c r="H407" s="2">
        <f t="shared" si="62"/>
        <v>0.29807173493399536</v>
      </c>
      <c r="I407" s="2">
        <v>1.171</v>
      </c>
      <c r="J407" s="2">
        <v>1.119</v>
      </c>
      <c r="K407" s="2">
        <f t="shared" si="63"/>
        <v>1.145</v>
      </c>
      <c r="L407" s="2">
        <f t="shared" si="64"/>
        <v>0.19534759832221926</v>
      </c>
      <c r="M407" s="2">
        <f t="shared" si="65"/>
        <v>1.0737991266375546</v>
      </c>
      <c r="N407" s="2">
        <f t="shared" si="66"/>
        <v>0.10272413661177611</v>
      </c>
      <c r="O407" s="8">
        <v>9.9469981381769004E-2</v>
      </c>
      <c r="P407" s="2">
        <v>2.04</v>
      </c>
      <c r="Q407" s="2">
        <v>1.3340000000000001</v>
      </c>
      <c r="R407" s="2">
        <f t="shared" si="67"/>
        <v>1.6870000000000001</v>
      </c>
      <c r="S407" s="2">
        <f t="shared" si="68"/>
        <v>0.75445997362547879</v>
      </c>
      <c r="T407" s="2">
        <f t="shared" si="60"/>
        <v>0.72880853586247774</v>
      </c>
      <c r="U407" s="2">
        <f t="shared" si="69"/>
        <v>-0.45638823869148343</v>
      </c>
      <c r="V407" s="8">
        <v>0.32459853093531799</v>
      </c>
    </row>
    <row r="408" spans="1:22">
      <c r="A408" s="6" t="s">
        <v>834</v>
      </c>
      <c r="B408" s="6" t="s">
        <v>835</v>
      </c>
      <c r="C408" s="4" t="s">
        <v>834</v>
      </c>
      <c r="D408" s="2">
        <v>0.78200000000000003</v>
      </c>
      <c r="E408" s="2">
        <v>0.63700000000000001</v>
      </c>
      <c r="F408" s="2">
        <v>0.90300000000000002</v>
      </c>
      <c r="G408" s="2">
        <f t="shared" si="61"/>
        <v>0.77</v>
      </c>
      <c r="H408" s="2">
        <f t="shared" si="62"/>
        <v>-0.37706964907982332</v>
      </c>
      <c r="I408" s="2">
        <v>1.1220000000000001</v>
      </c>
      <c r="J408" s="2">
        <v>0.73699999999999999</v>
      </c>
      <c r="K408" s="2">
        <f t="shared" si="63"/>
        <v>0.92949999999999999</v>
      </c>
      <c r="L408" s="2">
        <f t="shared" si="64"/>
        <v>-0.10547322974260549</v>
      </c>
      <c r="M408" s="2">
        <f t="shared" si="65"/>
        <v>0.82840236686390534</v>
      </c>
      <c r="N408" s="2">
        <f t="shared" si="66"/>
        <v>-0.27159641933721784</v>
      </c>
      <c r="O408" s="8">
        <v>0.56578460197925395</v>
      </c>
      <c r="P408" s="2">
        <v>0.95</v>
      </c>
      <c r="Q408" s="2">
        <v>1.155</v>
      </c>
      <c r="R408" s="2">
        <f t="shared" si="67"/>
        <v>1.0525</v>
      </c>
      <c r="S408" s="2">
        <f t="shared" si="68"/>
        <v>7.382023329167138E-2</v>
      </c>
      <c r="T408" s="2">
        <f t="shared" si="60"/>
        <v>0.73159144893111638</v>
      </c>
      <c r="U408" s="2">
        <f t="shared" si="69"/>
        <v>-0.45088988237149469</v>
      </c>
      <c r="V408" s="8">
        <v>0.23451782886278499</v>
      </c>
    </row>
    <row r="409" spans="1:22">
      <c r="A409" s="6" t="s">
        <v>836</v>
      </c>
      <c r="B409" s="6" t="s">
        <v>837</v>
      </c>
      <c r="C409" s="4" t="s">
        <v>836</v>
      </c>
      <c r="D409" s="2">
        <v>0.81699999999999995</v>
      </c>
      <c r="E409" s="2">
        <v>0.92600000000000005</v>
      </c>
      <c r="F409" s="2">
        <v>0.94899999999999995</v>
      </c>
      <c r="G409" s="2">
        <f t="shared" si="61"/>
        <v>0.9375</v>
      </c>
      <c r="H409" s="2">
        <f t="shared" si="62"/>
        <v>-9.3109404391481479E-2</v>
      </c>
      <c r="I409" s="2">
        <v>0.98399999999999999</v>
      </c>
      <c r="J409" s="2">
        <v>0.82599999999999996</v>
      </c>
      <c r="K409" s="2">
        <f t="shared" si="63"/>
        <v>0.90500000000000003</v>
      </c>
      <c r="L409" s="2">
        <f t="shared" si="64"/>
        <v>-0.14401030269151929</v>
      </c>
      <c r="M409" s="2">
        <f t="shared" si="65"/>
        <v>1.0359116022099448</v>
      </c>
      <c r="N409" s="2">
        <f t="shared" si="66"/>
        <v>5.0900898300037967E-2</v>
      </c>
      <c r="O409" s="8">
        <v>0.723369188982942</v>
      </c>
      <c r="P409" s="2">
        <v>1.333</v>
      </c>
      <c r="Q409" s="2">
        <v>0.81799999999999995</v>
      </c>
      <c r="R409" s="2">
        <f t="shared" si="67"/>
        <v>1.0754999999999999</v>
      </c>
      <c r="S409" s="2">
        <f t="shared" si="68"/>
        <v>0.10500752476097375</v>
      </c>
      <c r="T409" s="2">
        <f t="shared" si="60"/>
        <v>0.87168758716875883</v>
      </c>
      <c r="U409" s="2">
        <f t="shared" si="69"/>
        <v>-0.19811692915245516</v>
      </c>
      <c r="V409" s="8">
        <v>0.64594544897543904</v>
      </c>
    </row>
    <row r="410" spans="1:22">
      <c r="A410" s="6" t="s">
        <v>838</v>
      </c>
      <c r="B410" s="6" t="s">
        <v>839</v>
      </c>
      <c r="C410" s="4" t="s">
        <v>838</v>
      </c>
      <c r="D410" s="2">
        <v>0.96099999999999997</v>
      </c>
      <c r="E410" s="2">
        <v>1.0580000000000001</v>
      </c>
      <c r="F410" s="2">
        <v>1.044</v>
      </c>
      <c r="G410" s="2">
        <f t="shared" si="61"/>
        <v>1.0510000000000002</v>
      </c>
      <c r="H410" s="2">
        <f t="shared" si="62"/>
        <v>7.1762669300091592E-2</v>
      </c>
      <c r="I410" s="2">
        <v>1.008</v>
      </c>
      <c r="J410" s="2">
        <v>1.171</v>
      </c>
      <c r="K410" s="2">
        <f t="shared" si="63"/>
        <v>1.0895000000000001</v>
      </c>
      <c r="L410" s="2">
        <f t="shared" si="64"/>
        <v>0.12366619645382</v>
      </c>
      <c r="M410" s="2">
        <f t="shared" si="65"/>
        <v>0.96466268930702159</v>
      </c>
      <c r="N410" s="2">
        <f t="shared" si="66"/>
        <v>-5.1903527153728424E-2</v>
      </c>
      <c r="O410" s="8">
        <v>0.68422196002420699</v>
      </c>
      <c r="P410" s="2">
        <v>0.93600000000000005</v>
      </c>
      <c r="Q410" s="2">
        <v>1.0389999999999999</v>
      </c>
      <c r="R410" s="2">
        <f t="shared" si="67"/>
        <v>0.98750000000000004</v>
      </c>
      <c r="S410" s="2">
        <f t="shared" si="68"/>
        <v>-1.814734671025936E-2</v>
      </c>
      <c r="T410" s="2">
        <f t="shared" si="60"/>
        <v>1.0643037974683545</v>
      </c>
      <c r="U410" s="2">
        <f t="shared" si="69"/>
        <v>8.9910016010350841E-2</v>
      </c>
      <c r="V410" s="8">
        <v>0.34625477934055299</v>
      </c>
    </row>
    <row r="411" spans="1:22">
      <c r="A411" s="6" t="s">
        <v>840</v>
      </c>
      <c r="B411" s="6" t="s">
        <v>841</v>
      </c>
      <c r="C411" s="4" t="s">
        <v>840</v>
      </c>
      <c r="D411" s="2">
        <v>0.85899999999999999</v>
      </c>
      <c r="E411" s="2">
        <v>1.026</v>
      </c>
      <c r="F411" s="2">
        <v>1.0029999999999999</v>
      </c>
      <c r="G411" s="2">
        <f t="shared" si="61"/>
        <v>1.0145</v>
      </c>
      <c r="H411" s="2">
        <f t="shared" si="62"/>
        <v>2.0768865094571851E-2</v>
      </c>
      <c r="I411" s="2">
        <v>0.94499999999999995</v>
      </c>
      <c r="J411" s="2">
        <v>0.85899999999999999</v>
      </c>
      <c r="K411" s="2">
        <f t="shared" si="63"/>
        <v>0.90199999999999991</v>
      </c>
      <c r="L411" s="2">
        <f t="shared" si="64"/>
        <v>-0.14880066140670625</v>
      </c>
      <c r="M411" s="2">
        <f t="shared" si="65"/>
        <v>1.1247228381374723</v>
      </c>
      <c r="N411" s="2">
        <f t="shared" si="66"/>
        <v>0.16956952650127805</v>
      </c>
      <c r="O411" s="8">
        <v>0.12732337149918099</v>
      </c>
      <c r="P411" s="2">
        <v>1.42</v>
      </c>
      <c r="Q411" s="2">
        <v>0.97699999999999998</v>
      </c>
      <c r="R411" s="2">
        <f t="shared" si="67"/>
        <v>1.1984999999999999</v>
      </c>
      <c r="S411" s="2">
        <f t="shared" si="68"/>
        <v>0.26122990898704579</v>
      </c>
      <c r="T411" s="2">
        <f t="shared" si="60"/>
        <v>0.84647476011681266</v>
      </c>
      <c r="U411" s="2">
        <f t="shared" si="69"/>
        <v>-0.24046104389247402</v>
      </c>
      <c r="V411" s="8">
        <v>0.49402600955693798</v>
      </c>
    </row>
    <row r="412" spans="1:22">
      <c r="A412" s="6" t="s">
        <v>842</v>
      </c>
      <c r="B412" s="6" t="s">
        <v>843</v>
      </c>
      <c r="C412" s="4" t="s">
        <v>842</v>
      </c>
      <c r="D412" s="2" t="e">
        <v>#DIV/0!</v>
      </c>
      <c r="E412" s="2" t="e">
        <v>#DIV/0!</v>
      </c>
      <c r="F412" s="2" t="e">
        <v>#DIV/0!</v>
      </c>
      <c r="G412" s="2" t="e">
        <f t="shared" si="61"/>
        <v>#DIV/0!</v>
      </c>
      <c r="H412" s="2" t="e">
        <f t="shared" si="62"/>
        <v>#DIV/0!</v>
      </c>
      <c r="I412" s="2" t="e">
        <v>#DIV/0!</v>
      </c>
      <c r="J412" s="2" t="e">
        <v>#DIV/0!</v>
      </c>
      <c r="K412" s="2" t="e">
        <f t="shared" si="63"/>
        <v>#DIV/0!</v>
      </c>
      <c r="L412" s="2" t="e">
        <f t="shared" si="64"/>
        <v>#DIV/0!</v>
      </c>
      <c r="M412" s="2" t="e">
        <f t="shared" si="65"/>
        <v>#DIV/0!</v>
      </c>
      <c r="N412" s="2" t="e">
        <f t="shared" si="66"/>
        <v>#DIV/0!</v>
      </c>
      <c r="O412" s="8"/>
      <c r="P412" s="2" t="e">
        <v>#DIV/0!</v>
      </c>
      <c r="Q412" s="2" t="e">
        <v>#DIV/0!</v>
      </c>
      <c r="R412" s="2" t="e">
        <f t="shared" si="67"/>
        <v>#DIV/0!</v>
      </c>
      <c r="S412" s="2" t="e">
        <f t="shared" si="68"/>
        <v>#DIV/0!</v>
      </c>
      <c r="T412" s="2" t="e">
        <f t="shared" si="60"/>
        <v>#DIV/0!</v>
      </c>
      <c r="U412" s="2" t="e">
        <f t="shared" si="69"/>
        <v>#DIV/0!</v>
      </c>
      <c r="V412" s="8"/>
    </row>
    <row r="413" spans="1:22">
      <c r="A413" s="6" t="s">
        <v>844</v>
      </c>
      <c r="B413" s="6" t="s">
        <v>845</v>
      </c>
      <c r="C413" s="4" t="s">
        <v>844</v>
      </c>
      <c r="D413" s="2">
        <v>0.90600000000000003</v>
      </c>
      <c r="E413" s="2">
        <v>1.5509999999999999</v>
      </c>
      <c r="F413" s="2">
        <v>1.6859999999999999</v>
      </c>
      <c r="G413" s="2">
        <f t="shared" si="61"/>
        <v>1.6185</v>
      </c>
      <c r="H413" s="2">
        <f t="shared" si="62"/>
        <v>0.69465736554708613</v>
      </c>
      <c r="I413" s="2">
        <v>1.5409999999999999</v>
      </c>
      <c r="J413" s="2">
        <v>1.333</v>
      </c>
      <c r="K413" s="2">
        <f t="shared" si="63"/>
        <v>1.4369999999999998</v>
      </c>
      <c r="L413" s="2">
        <f t="shared" si="64"/>
        <v>0.52306006179524922</v>
      </c>
      <c r="M413" s="2">
        <f t="shared" si="65"/>
        <v>1.1263048016701462</v>
      </c>
      <c r="N413" s="2">
        <f t="shared" si="66"/>
        <v>0.17159730375183682</v>
      </c>
      <c r="O413" s="8">
        <v>0.28079601367380502</v>
      </c>
      <c r="P413" s="2">
        <v>2.863</v>
      </c>
      <c r="Q413" s="2">
        <v>1.2410000000000001</v>
      </c>
      <c r="R413" s="2">
        <f t="shared" si="67"/>
        <v>2.052</v>
      </c>
      <c r="S413" s="2">
        <f t="shared" si="68"/>
        <v>1.0370307309449671</v>
      </c>
      <c r="T413" s="2">
        <f t="shared" si="60"/>
        <v>0.78874269005847952</v>
      </c>
      <c r="U413" s="2">
        <f t="shared" si="69"/>
        <v>-0.34237336539788099</v>
      </c>
      <c r="V413" s="8">
        <v>0.64751166596494802</v>
      </c>
    </row>
    <row r="414" spans="1:22">
      <c r="A414" s="6" t="s">
        <v>846</v>
      </c>
      <c r="B414" s="6" t="s">
        <v>847</v>
      </c>
      <c r="C414" s="4" t="s">
        <v>846</v>
      </c>
      <c r="D414" s="2">
        <v>1.024</v>
      </c>
      <c r="E414" s="2">
        <v>0.90100000000000002</v>
      </c>
      <c r="F414" s="2">
        <v>0.90100000000000002</v>
      </c>
      <c r="G414" s="2">
        <f t="shared" si="61"/>
        <v>0.90100000000000002</v>
      </c>
      <c r="H414" s="2">
        <f t="shared" si="62"/>
        <v>-0.15040098884854844</v>
      </c>
      <c r="I414" s="2">
        <v>1.0309999999999999</v>
      </c>
      <c r="J414" s="2">
        <v>0.9</v>
      </c>
      <c r="K414" s="2">
        <f t="shared" si="63"/>
        <v>0.96550000000000002</v>
      </c>
      <c r="L414" s="2">
        <f t="shared" si="64"/>
        <v>-5.0651835711436693E-2</v>
      </c>
      <c r="M414" s="2">
        <f t="shared" si="65"/>
        <v>0.9331952356292077</v>
      </c>
      <c r="N414" s="2">
        <f t="shared" si="66"/>
        <v>-9.9749153137111676E-2</v>
      </c>
      <c r="O414" s="8">
        <v>0.42857107817727302</v>
      </c>
      <c r="P414" s="2">
        <v>0.89700000000000002</v>
      </c>
      <c r="Q414" s="2">
        <v>1.052</v>
      </c>
      <c r="R414" s="2">
        <f t="shared" si="67"/>
        <v>0.97450000000000003</v>
      </c>
      <c r="S414" s="2">
        <f t="shared" si="68"/>
        <v>-3.7265909404197023E-2</v>
      </c>
      <c r="T414" s="2">
        <f t="shared" si="60"/>
        <v>0.92457670600307851</v>
      </c>
      <c r="U414" s="2">
        <f t="shared" si="69"/>
        <v>-0.11313507944435139</v>
      </c>
      <c r="V414" s="8">
        <v>0.44303395833827203</v>
      </c>
    </row>
    <row r="415" spans="1:22">
      <c r="A415" s="6" t="s">
        <v>848</v>
      </c>
      <c r="B415" s="6" t="s">
        <v>849</v>
      </c>
      <c r="C415" s="4" t="s">
        <v>848</v>
      </c>
      <c r="D415" s="2">
        <v>1.1279999999999999</v>
      </c>
      <c r="E415" s="2">
        <v>1.3879999999999999</v>
      </c>
      <c r="F415" s="2">
        <v>1.706</v>
      </c>
      <c r="G415" s="2">
        <f t="shared" si="61"/>
        <v>1.5469999999999999</v>
      </c>
      <c r="H415" s="2">
        <f t="shared" si="62"/>
        <v>0.62947319678694857</v>
      </c>
      <c r="I415" s="2">
        <v>1.284</v>
      </c>
      <c r="J415" s="2">
        <v>1.256</v>
      </c>
      <c r="K415" s="2">
        <f t="shared" si="63"/>
        <v>1.27</v>
      </c>
      <c r="L415" s="2">
        <f t="shared" si="64"/>
        <v>0.34482849699744117</v>
      </c>
      <c r="M415" s="2">
        <f t="shared" si="65"/>
        <v>1.2181102362204723</v>
      </c>
      <c r="N415" s="2">
        <f t="shared" si="66"/>
        <v>0.28464469978950735</v>
      </c>
      <c r="O415" s="8">
        <v>0.22480095328702601</v>
      </c>
      <c r="P415" s="2">
        <v>2.0870000000000002</v>
      </c>
      <c r="Q415" s="2">
        <v>1.1659999999999999</v>
      </c>
      <c r="R415" s="2">
        <f t="shared" si="67"/>
        <v>1.6265000000000001</v>
      </c>
      <c r="S415" s="2">
        <f t="shared" si="68"/>
        <v>0.70177082237904487</v>
      </c>
      <c r="T415" s="2">
        <f t="shared" si="60"/>
        <v>0.95112204119274513</v>
      </c>
      <c r="U415" s="2">
        <f t="shared" si="69"/>
        <v>-7.2297625592096251E-2</v>
      </c>
      <c r="V415" s="8">
        <v>0.88537130478552994</v>
      </c>
    </row>
    <row r="416" spans="1:22">
      <c r="A416" s="6" t="s">
        <v>850</v>
      </c>
      <c r="B416" s="6" t="s">
        <v>851</v>
      </c>
      <c r="C416" s="4" t="s">
        <v>850</v>
      </c>
      <c r="D416" s="2">
        <v>1.0249999999999999</v>
      </c>
      <c r="E416" s="2">
        <v>1.7010000000000001</v>
      </c>
      <c r="F416" s="2">
        <v>1.6870000000000001</v>
      </c>
      <c r="G416" s="2">
        <f t="shared" si="61"/>
        <v>1.694</v>
      </c>
      <c r="H416" s="2">
        <f t="shared" si="62"/>
        <v>0.76043387467011148</v>
      </c>
      <c r="I416" s="2">
        <v>1.5549999999999999</v>
      </c>
      <c r="J416" s="2">
        <v>1.5069999999999999</v>
      </c>
      <c r="K416" s="2">
        <f t="shared" si="63"/>
        <v>1.5309999999999999</v>
      </c>
      <c r="L416" s="2">
        <f t="shared" si="64"/>
        <v>0.61447428283770078</v>
      </c>
      <c r="M416" s="2">
        <f t="shared" si="65"/>
        <v>1.1064663618549968</v>
      </c>
      <c r="N416" s="2">
        <f t="shared" si="66"/>
        <v>0.14595959183241089</v>
      </c>
      <c r="O416" s="8">
        <v>2.2724869320144999E-2</v>
      </c>
      <c r="P416" s="2">
        <v>1.915</v>
      </c>
      <c r="Q416" s="2">
        <v>1.4830000000000001</v>
      </c>
      <c r="R416" s="2">
        <f t="shared" si="67"/>
        <v>1.6990000000000001</v>
      </c>
      <c r="S416" s="2">
        <f t="shared" si="68"/>
        <v>0.7646858525221335</v>
      </c>
      <c r="T416" s="2">
        <f t="shared" si="60"/>
        <v>0.99705709240729834</v>
      </c>
      <c r="U416" s="2">
        <f t="shared" si="69"/>
        <v>-4.2519778520220151E-3</v>
      </c>
      <c r="V416" s="8">
        <v>0.983642564767783</v>
      </c>
    </row>
    <row r="417" spans="1:22">
      <c r="A417" s="6" t="s">
        <v>852</v>
      </c>
      <c r="B417" s="6" t="s">
        <v>853</v>
      </c>
      <c r="C417" s="4" t="s">
        <v>852</v>
      </c>
      <c r="D417" s="2">
        <v>0.85799999999999998</v>
      </c>
      <c r="E417" s="2">
        <v>0.83599999999999997</v>
      </c>
      <c r="F417" s="2">
        <v>0.78100000000000003</v>
      </c>
      <c r="G417" s="2">
        <f t="shared" si="61"/>
        <v>0.8085</v>
      </c>
      <c r="H417" s="2">
        <f t="shared" si="62"/>
        <v>-0.30668032118842542</v>
      </c>
      <c r="I417" s="2">
        <v>0.84699999999999998</v>
      </c>
      <c r="J417" s="2">
        <v>0.83099999999999996</v>
      </c>
      <c r="K417" s="2">
        <f t="shared" si="63"/>
        <v>0.83899999999999997</v>
      </c>
      <c r="L417" s="2">
        <f t="shared" si="64"/>
        <v>-0.25325728422226385</v>
      </c>
      <c r="M417" s="2">
        <f t="shared" si="65"/>
        <v>0.96364719904648399</v>
      </c>
      <c r="N417" s="2">
        <f t="shared" si="66"/>
        <v>-5.342303696616147E-2</v>
      </c>
      <c r="O417" s="8">
        <v>0.39845251263221698</v>
      </c>
      <c r="P417" s="2">
        <v>1.2529999999999999</v>
      </c>
      <c r="Q417" s="2">
        <v>1.069</v>
      </c>
      <c r="R417" s="2">
        <f t="shared" si="67"/>
        <v>1.161</v>
      </c>
      <c r="S417" s="2">
        <f t="shared" si="68"/>
        <v>0.21536797220347947</v>
      </c>
      <c r="T417" s="2">
        <f t="shared" si="60"/>
        <v>0.69638242894056845</v>
      </c>
      <c r="U417" s="2">
        <f t="shared" si="69"/>
        <v>-0.52204829339190484</v>
      </c>
      <c r="V417" s="8">
        <v>6.6848667900535994E-2</v>
      </c>
    </row>
    <row r="418" spans="1:22">
      <c r="A418" s="6" t="s">
        <v>854</v>
      </c>
      <c r="B418" s="6" t="s">
        <v>855</v>
      </c>
      <c r="C418" s="4" t="s">
        <v>854</v>
      </c>
      <c r="D418" s="2">
        <v>1.0109999999999999</v>
      </c>
      <c r="E418" s="2">
        <v>1.099</v>
      </c>
      <c r="F418" s="2">
        <v>0.93400000000000005</v>
      </c>
      <c r="G418" s="2">
        <f t="shared" si="61"/>
        <v>1.0165</v>
      </c>
      <c r="H418" s="2">
        <f t="shared" si="62"/>
        <v>2.361021518264534E-2</v>
      </c>
      <c r="I418" s="2">
        <v>0.87</v>
      </c>
      <c r="J418" s="2">
        <v>0.99199999999999999</v>
      </c>
      <c r="K418" s="2">
        <f t="shared" si="63"/>
        <v>0.93100000000000005</v>
      </c>
      <c r="L418" s="2">
        <f t="shared" si="64"/>
        <v>-0.10314692710329325</v>
      </c>
      <c r="M418" s="2">
        <f t="shared" si="65"/>
        <v>1.0918367346938775</v>
      </c>
      <c r="N418" s="2">
        <f t="shared" si="66"/>
        <v>0.12675714228593873</v>
      </c>
      <c r="O418" s="8">
        <v>0.49233568754254098</v>
      </c>
      <c r="P418" s="2">
        <v>1.274</v>
      </c>
      <c r="Q418" s="2">
        <v>0.98</v>
      </c>
      <c r="R418" s="2">
        <f t="shared" si="67"/>
        <v>1.127</v>
      </c>
      <c r="S418" s="2">
        <f t="shared" si="68"/>
        <v>0.17248751551013405</v>
      </c>
      <c r="T418" s="2">
        <f t="shared" si="60"/>
        <v>0.90195208518189884</v>
      </c>
      <c r="U418" s="2">
        <f t="shared" si="69"/>
        <v>-0.14887730032748867</v>
      </c>
      <c r="V418" s="8">
        <v>0.57945785283643203</v>
      </c>
    </row>
    <row r="419" spans="1:22">
      <c r="A419" s="6" t="s">
        <v>856</v>
      </c>
      <c r="B419" s="6" t="s">
        <v>857</v>
      </c>
      <c r="C419" s="4" t="s">
        <v>856</v>
      </c>
      <c r="D419" s="2">
        <v>0.98099999999999998</v>
      </c>
      <c r="E419" s="2">
        <v>1.0960000000000001</v>
      </c>
      <c r="F419" s="2">
        <v>0.93500000000000005</v>
      </c>
      <c r="G419" s="2">
        <f t="shared" si="61"/>
        <v>1.0155000000000001</v>
      </c>
      <c r="H419" s="2">
        <f t="shared" si="62"/>
        <v>2.2190239634065988E-2</v>
      </c>
      <c r="I419" s="2">
        <v>0.71699999999999997</v>
      </c>
      <c r="J419" s="2">
        <v>0.77100000000000002</v>
      </c>
      <c r="K419" s="2">
        <f t="shared" si="63"/>
        <v>0.74399999999999999</v>
      </c>
      <c r="L419" s="2">
        <f t="shared" si="64"/>
        <v>-0.42662547355405567</v>
      </c>
      <c r="M419" s="2">
        <f t="shared" si="65"/>
        <v>1.3649193548387097</v>
      </c>
      <c r="N419" s="2">
        <f t="shared" si="66"/>
        <v>0.44881571318812163</v>
      </c>
      <c r="O419" s="8">
        <v>8.5452849525097005E-2</v>
      </c>
      <c r="P419" s="2">
        <v>0.65500000000000003</v>
      </c>
      <c r="Q419" s="2">
        <v>0.93400000000000005</v>
      </c>
      <c r="R419" s="2">
        <f t="shared" si="67"/>
        <v>0.79449999999999998</v>
      </c>
      <c r="S419" s="2">
        <f t="shared" si="68"/>
        <v>-0.33188087531356802</v>
      </c>
      <c r="T419" s="2">
        <f t="shared" si="60"/>
        <v>1.2781623662680932</v>
      </c>
      <c r="U419" s="2">
        <f t="shared" si="69"/>
        <v>0.35407111494763394</v>
      </c>
      <c r="V419" s="8">
        <v>0.30364595403766798</v>
      </c>
    </row>
    <row r="420" spans="1:22">
      <c r="A420" s="6" t="s">
        <v>858</v>
      </c>
      <c r="B420" s="6" t="s">
        <v>859</v>
      </c>
      <c r="C420" s="4" t="s">
        <v>858</v>
      </c>
      <c r="D420" s="2">
        <v>1.5409999999999999</v>
      </c>
      <c r="E420" s="2">
        <v>1.0409999999999999</v>
      </c>
      <c r="F420" s="2">
        <v>1.0640000000000001</v>
      </c>
      <c r="G420" s="2">
        <f t="shared" si="61"/>
        <v>1.0525</v>
      </c>
      <c r="H420" s="2">
        <f t="shared" si="62"/>
        <v>7.382023329167138E-2</v>
      </c>
      <c r="I420" s="2">
        <v>1.41</v>
      </c>
      <c r="J420" s="2">
        <v>1.1970000000000001</v>
      </c>
      <c r="K420" s="2">
        <f t="shared" si="63"/>
        <v>1.3035000000000001</v>
      </c>
      <c r="L420" s="2">
        <f t="shared" si="64"/>
        <v>0.38239058287346944</v>
      </c>
      <c r="M420" s="2">
        <f t="shared" si="65"/>
        <v>0.80744150364403522</v>
      </c>
      <c r="N420" s="2">
        <f t="shared" si="66"/>
        <v>-0.30857034958179808</v>
      </c>
      <c r="O420" s="8">
        <v>0.143848186438263</v>
      </c>
      <c r="P420" s="2">
        <v>1.1719999999999999</v>
      </c>
      <c r="Q420" s="2">
        <v>1.2649999999999999</v>
      </c>
      <c r="R420" s="2">
        <f t="shared" si="67"/>
        <v>1.2184999999999999</v>
      </c>
      <c r="S420" s="2">
        <f t="shared" si="68"/>
        <v>0.28510625106125354</v>
      </c>
      <c r="T420" s="2">
        <f t="shared" si="60"/>
        <v>0.86376692654903575</v>
      </c>
      <c r="U420" s="2">
        <f t="shared" si="69"/>
        <v>-0.21128601776958217</v>
      </c>
      <c r="V420" s="8">
        <v>7.4127099217959E-2</v>
      </c>
    </row>
    <row r="421" spans="1:22">
      <c r="A421" s="6" t="s">
        <v>860</v>
      </c>
      <c r="B421" s="6" t="s">
        <v>861</v>
      </c>
      <c r="C421" s="4" t="s">
        <v>860</v>
      </c>
      <c r="D421" s="2">
        <v>1.044</v>
      </c>
      <c r="E421" s="2">
        <v>1.002</v>
      </c>
      <c r="F421" s="2">
        <v>0.93700000000000006</v>
      </c>
      <c r="G421" s="2">
        <f t="shared" si="61"/>
        <v>0.96950000000000003</v>
      </c>
      <c r="H421" s="2">
        <f t="shared" si="62"/>
        <v>-4.4687196555294566E-2</v>
      </c>
      <c r="I421" s="2">
        <v>1.0009999999999999</v>
      </c>
      <c r="J421" s="2">
        <v>0.97</v>
      </c>
      <c r="K421" s="2">
        <f t="shared" si="63"/>
        <v>0.98549999999999993</v>
      </c>
      <c r="L421" s="2">
        <f t="shared" si="64"/>
        <v>-2.1072223618601369E-2</v>
      </c>
      <c r="M421" s="2">
        <f t="shared" si="65"/>
        <v>0.98376458650431264</v>
      </c>
      <c r="N421" s="2">
        <f t="shared" si="66"/>
        <v>-2.3614972936693176E-2</v>
      </c>
      <c r="O421" s="8">
        <v>0.70023994619681496</v>
      </c>
      <c r="P421" s="2">
        <v>1.1930000000000001</v>
      </c>
      <c r="Q421" s="2">
        <v>0.93200000000000005</v>
      </c>
      <c r="R421" s="2">
        <f t="shared" si="67"/>
        <v>1.0625</v>
      </c>
      <c r="S421" s="2">
        <f t="shared" si="68"/>
        <v>8.7462841250339401E-2</v>
      </c>
      <c r="T421" s="2">
        <f t="shared" si="60"/>
        <v>0.91247058823529414</v>
      </c>
      <c r="U421" s="2">
        <f t="shared" si="69"/>
        <v>-0.13215003780563397</v>
      </c>
      <c r="V421" s="8">
        <v>0.56072414479941501</v>
      </c>
    </row>
    <row r="422" spans="1:22">
      <c r="A422" s="6" t="s">
        <v>862</v>
      </c>
      <c r="B422" s="6" t="s">
        <v>863</v>
      </c>
      <c r="C422" s="4" t="s">
        <v>862</v>
      </c>
      <c r="D422" s="2">
        <v>2.617</v>
      </c>
      <c r="E422" s="2">
        <v>1.05</v>
      </c>
      <c r="F422" s="2">
        <v>1.2130000000000001</v>
      </c>
      <c r="G422" s="2">
        <f t="shared" si="61"/>
        <v>1.1315</v>
      </c>
      <c r="H422" s="2">
        <f t="shared" si="62"/>
        <v>0.17823658460480535</v>
      </c>
      <c r="I422" s="2">
        <v>1.4650000000000001</v>
      </c>
      <c r="J422" s="2">
        <v>1.1040000000000001</v>
      </c>
      <c r="K422" s="2">
        <f t="shared" si="63"/>
        <v>1.2845</v>
      </c>
      <c r="L422" s="2">
        <f t="shared" si="64"/>
        <v>0.36120689023872976</v>
      </c>
      <c r="M422" s="2">
        <f t="shared" si="65"/>
        <v>0.88088750486570644</v>
      </c>
      <c r="N422" s="2">
        <f t="shared" si="66"/>
        <v>-0.18297030563392455</v>
      </c>
      <c r="O422" s="8">
        <v>0.52059519101297502</v>
      </c>
      <c r="P422" s="2">
        <v>1.0740000000000001</v>
      </c>
      <c r="Q422" s="2">
        <v>0.93200000000000005</v>
      </c>
      <c r="R422" s="2">
        <f t="shared" si="67"/>
        <v>1.0030000000000001</v>
      </c>
      <c r="S422" s="2">
        <f t="shared" si="68"/>
        <v>4.3216059500937867E-3</v>
      </c>
      <c r="T422" s="2">
        <f t="shared" si="60"/>
        <v>1.1281156530408771</v>
      </c>
      <c r="U422" s="2">
        <f t="shared" si="69"/>
        <v>0.17391497865471148</v>
      </c>
      <c r="V422" s="8">
        <v>0.35652399148178299</v>
      </c>
    </row>
    <row r="423" spans="1:22">
      <c r="A423" s="6" t="s">
        <v>864</v>
      </c>
      <c r="B423" s="6" t="s">
        <v>865</v>
      </c>
      <c r="C423" s="4" t="s">
        <v>864</v>
      </c>
      <c r="D423" s="2">
        <v>1.0169999999999999</v>
      </c>
      <c r="E423" s="2">
        <v>1.1399999999999999</v>
      </c>
      <c r="F423" s="2">
        <v>1.173</v>
      </c>
      <c r="G423" s="2">
        <f t="shared" si="61"/>
        <v>1.1564999999999999</v>
      </c>
      <c r="H423" s="2">
        <f t="shared" si="62"/>
        <v>0.20976526597410325</v>
      </c>
      <c r="I423" s="2">
        <v>1.206</v>
      </c>
      <c r="J423" s="2">
        <v>1.0649999999999999</v>
      </c>
      <c r="K423" s="2">
        <f t="shared" si="63"/>
        <v>1.1355</v>
      </c>
      <c r="L423" s="2">
        <f t="shared" si="64"/>
        <v>0.18332770604480075</v>
      </c>
      <c r="M423" s="2">
        <f t="shared" si="65"/>
        <v>1.0184940554821664</v>
      </c>
      <c r="N423" s="2">
        <f t="shared" si="66"/>
        <v>2.6437559929302617E-2</v>
      </c>
      <c r="O423" s="8">
        <v>0.79909594772439896</v>
      </c>
      <c r="P423" s="2">
        <v>1.4750000000000001</v>
      </c>
      <c r="Q423" s="2">
        <v>1.1120000000000001</v>
      </c>
      <c r="R423" s="2">
        <f t="shared" si="67"/>
        <v>1.2935000000000001</v>
      </c>
      <c r="S423" s="2">
        <f t="shared" si="68"/>
        <v>0.37128005402265407</v>
      </c>
      <c r="T423" s="2">
        <f t="shared" si="60"/>
        <v>0.89408581368380347</v>
      </c>
      <c r="U423" s="2">
        <f t="shared" si="69"/>
        <v>-0.16151478804855082</v>
      </c>
      <c r="V423" s="8">
        <v>0.53064022481826201</v>
      </c>
    </row>
    <row r="424" spans="1:22">
      <c r="A424" s="6" t="s">
        <v>866</v>
      </c>
      <c r="B424" s="6" t="s">
        <v>867</v>
      </c>
      <c r="C424" s="4" t="s">
        <v>866</v>
      </c>
      <c r="D424" s="2">
        <v>1.0409999999999999</v>
      </c>
      <c r="E424" s="2">
        <v>1.0449999999999999</v>
      </c>
      <c r="F424" s="2">
        <v>1.169</v>
      </c>
      <c r="G424" s="2">
        <f t="shared" si="61"/>
        <v>1.107</v>
      </c>
      <c r="H424" s="2">
        <f t="shared" si="62"/>
        <v>0.14665522211946519</v>
      </c>
      <c r="I424" s="2">
        <v>1.677</v>
      </c>
      <c r="J424" s="2">
        <v>1.2689999999999999</v>
      </c>
      <c r="K424" s="2">
        <f t="shared" si="63"/>
        <v>1.4729999999999999</v>
      </c>
      <c r="L424" s="2">
        <f t="shared" si="64"/>
        <v>0.55875743037376202</v>
      </c>
      <c r="M424" s="2">
        <f t="shared" si="65"/>
        <v>0.75152749490835036</v>
      </c>
      <c r="N424" s="2">
        <f t="shared" si="66"/>
        <v>-0.41210220825429694</v>
      </c>
      <c r="O424" s="8">
        <v>0.228191545501333</v>
      </c>
      <c r="P424" s="2">
        <v>1.532</v>
      </c>
      <c r="Q424" s="2">
        <v>1.4870000000000001</v>
      </c>
      <c r="R424" s="2">
        <f t="shared" si="67"/>
        <v>1.5095000000000001</v>
      </c>
      <c r="S424" s="2">
        <f t="shared" si="68"/>
        <v>0.59407075685153821</v>
      </c>
      <c r="T424" s="2">
        <f t="shared" si="60"/>
        <v>0.73335541570056306</v>
      </c>
      <c r="U424" s="2">
        <f t="shared" si="69"/>
        <v>-0.44741553473207302</v>
      </c>
      <c r="V424" s="8">
        <v>2.5817020158992999E-2</v>
      </c>
    </row>
    <row r="425" spans="1:22">
      <c r="A425" s="6" t="s">
        <v>868</v>
      </c>
      <c r="B425" s="6" t="s">
        <v>869</v>
      </c>
      <c r="C425" s="4" t="s">
        <v>868</v>
      </c>
      <c r="D425" s="2" t="e">
        <v>#DIV/0!</v>
      </c>
      <c r="E425" s="2" t="e">
        <v>#DIV/0!</v>
      </c>
      <c r="F425" s="2" t="e">
        <v>#DIV/0!</v>
      </c>
      <c r="G425" s="2" t="e">
        <f t="shared" si="61"/>
        <v>#DIV/0!</v>
      </c>
      <c r="H425" s="2" t="e">
        <f t="shared" si="62"/>
        <v>#DIV/0!</v>
      </c>
      <c r="I425" s="2" t="e">
        <v>#DIV/0!</v>
      </c>
      <c r="J425" s="2" t="e">
        <v>#DIV/0!</v>
      </c>
      <c r="K425" s="2" t="e">
        <f t="shared" si="63"/>
        <v>#DIV/0!</v>
      </c>
      <c r="L425" s="2" t="e">
        <f t="shared" si="64"/>
        <v>#DIV/0!</v>
      </c>
      <c r="M425" s="2" t="e">
        <f t="shared" si="65"/>
        <v>#DIV/0!</v>
      </c>
      <c r="N425" s="2" t="e">
        <f t="shared" si="66"/>
        <v>#DIV/0!</v>
      </c>
      <c r="O425" s="8"/>
      <c r="P425" s="2" t="e">
        <v>#DIV/0!</v>
      </c>
      <c r="Q425" s="2" t="e">
        <v>#DIV/0!</v>
      </c>
      <c r="R425" s="2" t="e">
        <f t="shared" si="67"/>
        <v>#DIV/0!</v>
      </c>
      <c r="S425" s="2" t="e">
        <f t="shared" si="68"/>
        <v>#DIV/0!</v>
      </c>
      <c r="T425" s="2" t="e">
        <f t="shared" si="60"/>
        <v>#DIV/0!</v>
      </c>
      <c r="U425" s="2" t="e">
        <f t="shared" si="69"/>
        <v>#DIV/0!</v>
      </c>
      <c r="V425" s="8"/>
    </row>
    <row r="426" spans="1:22">
      <c r="A426" s="6" t="s">
        <v>870</v>
      </c>
      <c r="B426" s="6" t="s">
        <v>871</v>
      </c>
      <c r="C426" s="4" t="s">
        <v>870</v>
      </c>
      <c r="D426" s="2">
        <v>0.93400000000000005</v>
      </c>
      <c r="E426" s="2">
        <v>1.0620000000000001</v>
      </c>
      <c r="F426" s="2">
        <v>2.4180000000000001</v>
      </c>
      <c r="G426" s="2">
        <f t="shared" si="61"/>
        <v>1.7400000000000002</v>
      </c>
      <c r="H426" s="2">
        <f t="shared" si="62"/>
        <v>0.7990873060740038</v>
      </c>
      <c r="I426" s="2">
        <v>1.1830000000000001</v>
      </c>
      <c r="J426" s="2">
        <v>2.6059999999999999</v>
      </c>
      <c r="K426" s="2">
        <f t="shared" si="63"/>
        <v>1.8944999999999999</v>
      </c>
      <c r="L426" s="2">
        <f t="shared" si="64"/>
        <v>0.92181713984662128</v>
      </c>
      <c r="M426" s="2">
        <f t="shared" si="65"/>
        <v>0.91844813935075231</v>
      </c>
      <c r="N426" s="2">
        <f t="shared" si="66"/>
        <v>-0.12272983377261758</v>
      </c>
      <c r="O426" s="8">
        <v>0.88952168023821798</v>
      </c>
      <c r="P426" s="2">
        <v>2.1509999999999998</v>
      </c>
      <c r="Q426" s="2">
        <v>1.502</v>
      </c>
      <c r="R426" s="2">
        <f t="shared" si="67"/>
        <v>1.8264999999999998</v>
      </c>
      <c r="S426" s="2">
        <f t="shared" si="68"/>
        <v>0.86908175369993113</v>
      </c>
      <c r="T426" s="2">
        <f t="shared" si="60"/>
        <v>0.95264166438543685</v>
      </c>
      <c r="U426" s="2">
        <f t="shared" si="69"/>
        <v>-6.999444762592727E-2</v>
      </c>
      <c r="V426" s="8">
        <v>0.91889459323026901</v>
      </c>
    </row>
    <row r="427" spans="1:22">
      <c r="A427" s="6" t="s">
        <v>872</v>
      </c>
      <c r="B427" s="6" t="s">
        <v>873</v>
      </c>
      <c r="C427" s="4" t="s">
        <v>872</v>
      </c>
      <c r="D427" s="2">
        <v>0.94499999999999995</v>
      </c>
      <c r="E427" s="2">
        <v>1.0169999999999999</v>
      </c>
      <c r="F427" s="2">
        <v>1.03</v>
      </c>
      <c r="G427" s="2">
        <f t="shared" si="61"/>
        <v>1.0234999999999999</v>
      </c>
      <c r="H427" s="2">
        <f t="shared" si="62"/>
        <v>3.3511102361323375E-2</v>
      </c>
      <c r="I427" s="2">
        <v>0.99199999999999999</v>
      </c>
      <c r="J427" s="2">
        <v>0.92100000000000004</v>
      </c>
      <c r="K427" s="2">
        <f t="shared" si="63"/>
        <v>0.95650000000000002</v>
      </c>
      <c r="L427" s="2">
        <f t="shared" si="64"/>
        <v>-6.4163126315974664E-2</v>
      </c>
      <c r="M427" s="2">
        <f t="shared" si="65"/>
        <v>1.0700470465237844</v>
      </c>
      <c r="N427" s="2">
        <f t="shared" si="66"/>
        <v>9.76742286772979E-2</v>
      </c>
      <c r="O427" s="8">
        <v>0.20452009970144999</v>
      </c>
      <c r="P427" s="2">
        <v>1.034</v>
      </c>
      <c r="Q427" s="2">
        <v>0.92700000000000005</v>
      </c>
      <c r="R427" s="2">
        <f t="shared" si="67"/>
        <v>0.98050000000000004</v>
      </c>
      <c r="S427" s="2">
        <f t="shared" si="68"/>
        <v>-2.8410464469938029E-2</v>
      </c>
      <c r="T427" s="2">
        <f t="shared" si="60"/>
        <v>1.0438551759306474</v>
      </c>
      <c r="U427" s="2">
        <f t="shared" si="69"/>
        <v>6.19215668312613E-2</v>
      </c>
      <c r="V427" s="8">
        <v>0.50862758221058202</v>
      </c>
    </row>
    <row r="428" spans="1:22">
      <c r="A428" s="6" t="s">
        <v>874</v>
      </c>
      <c r="B428" s="6" t="s">
        <v>875</v>
      </c>
      <c r="C428" s="4" t="s">
        <v>874</v>
      </c>
      <c r="D428" s="2">
        <v>1.1220000000000001</v>
      </c>
      <c r="E428" s="2">
        <v>1.1000000000000001</v>
      </c>
      <c r="F428" s="2">
        <v>1.0920000000000001</v>
      </c>
      <c r="G428" s="2">
        <f t="shared" si="61"/>
        <v>1.0960000000000001</v>
      </c>
      <c r="H428" s="2">
        <f t="shared" si="62"/>
        <v>0.13224779829843977</v>
      </c>
      <c r="I428" s="2">
        <v>1.1339999999999999</v>
      </c>
      <c r="J428" s="2">
        <v>1.1299999999999999</v>
      </c>
      <c r="K428" s="2">
        <f t="shared" si="63"/>
        <v>1.1319999999999999</v>
      </c>
      <c r="L428" s="2">
        <f t="shared" si="64"/>
        <v>0.17887395816979515</v>
      </c>
      <c r="M428" s="2">
        <f t="shared" si="65"/>
        <v>0.96819787985865746</v>
      </c>
      <c r="N428" s="2">
        <f t="shared" si="66"/>
        <v>-4.662615987135528E-2</v>
      </c>
      <c r="O428" s="8">
        <v>1.5083820703751E-2</v>
      </c>
      <c r="P428" s="2">
        <v>1.079</v>
      </c>
      <c r="Q428" s="2">
        <v>0.93400000000000005</v>
      </c>
      <c r="R428" s="2">
        <f t="shared" si="67"/>
        <v>1.0065</v>
      </c>
      <c r="S428" s="2">
        <f t="shared" si="68"/>
        <v>9.3471722592525994E-3</v>
      </c>
      <c r="T428" s="2">
        <f t="shared" si="60"/>
        <v>1.088922006954794</v>
      </c>
      <c r="U428" s="2">
        <f t="shared" si="69"/>
        <v>0.12290062603918724</v>
      </c>
      <c r="V428" s="8">
        <v>0.34295444479680898</v>
      </c>
    </row>
    <row r="429" spans="1:22">
      <c r="A429" s="6" t="s">
        <v>876</v>
      </c>
      <c r="B429" s="6" t="s">
        <v>877</v>
      </c>
      <c r="C429" s="4" t="s">
        <v>876</v>
      </c>
      <c r="D429" s="2">
        <v>0.98099999999999998</v>
      </c>
      <c r="E429" s="2">
        <v>0.90300000000000002</v>
      </c>
      <c r="F429" s="2">
        <v>0.95399999999999996</v>
      </c>
      <c r="G429" s="2">
        <f t="shared" si="61"/>
        <v>0.92849999999999999</v>
      </c>
      <c r="H429" s="2">
        <f t="shared" si="62"/>
        <v>-0.10702618472666624</v>
      </c>
      <c r="I429" s="2">
        <v>1.002</v>
      </c>
      <c r="J429" s="2">
        <v>0.94699999999999995</v>
      </c>
      <c r="K429" s="2">
        <f t="shared" si="63"/>
        <v>0.97449999999999992</v>
      </c>
      <c r="L429" s="2">
        <f t="shared" si="64"/>
        <v>-3.7265909404197183E-2</v>
      </c>
      <c r="M429" s="2">
        <f t="shared" si="65"/>
        <v>0.95279630579784513</v>
      </c>
      <c r="N429" s="2">
        <f t="shared" si="66"/>
        <v>-6.976027532246902E-2</v>
      </c>
      <c r="O429" s="8">
        <v>0.34479315995167797</v>
      </c>
      <c r="P429" s="2">
        <v>1.2509999999999999</v>
      </c>
      <c r="Q429" s="2">
        <v>1.024</v>
      </c>
      <c r="R429" s="2">
        <f t="shared" si="67"/>
        <v>1.1375</v>
      </c>
      <c r="S429" s="2">
        <f t="shared" si="68"/>
        <v>0.18586654531133384</v>
      </c>
      <c r="T429" s="2">
        <f t="shared" si="60"/>
        <v>0.81626373626373627</v>
      </c>
      <c r="U429" s="2">
        <f t="shared" si="69"/>
        <v>-0.29289273003800009</v>
      </c>
      <c r="V429" s="8">
        <v>0.214230185596999</v>
      </c>
    </row>
    <row r="430" spans="1:22">
      <c r="A430" s="6" t="s">
        <v>878</v>
      </c>
      <c r="B430" s="6" t="s">
        <v>879</v>
      </c>
      <c r="C430" s="4" t="s">
        <v>878</v>
      </c>
      <c r="D430" s="2">
        <v>1.5940000000000001</v>
      </c>
      <c r="E430" s="2">
        <v>1.395</v>
      </c>
      <c r="F430" s="2">
        <v>1.609</v>
      </c>
      <c r="G430" s="2">
        <f t="shared" si="61"/>
        <v>1.502</v>
      </c>
      <c r="H430" s="2">
        <f t="shared" si="62"/>
        <v>0.58688481285218475</v>
      </c>
      <c r="I430" s="2">
        <v>1.7330000000000001</v>
      </c>
      <c r="J430" s="2">
        <v>1.5620000000000001</v>
      </c>
      <c r="K430" s="2">
        <f t="shared" si="63"/>
        <v>1.6475</v>
      </c>
      <c r="L430" s="2">
        <f t="shared" si="64"/>
        <v>0.72027846523332706</v>
      </c>
      <c r="M430" s="2">
        <f t="shared" si="65"/>
        <v>0.91168437025796667</v>
      </c>
      <c r="N430" s="2">
        <f t="shared" si="66"/>
        <v>-0.13339365238114223</v>
      </c>
      <c r="O430" s="8">
        <v>0.39939967414120298</v>
      </c>
      <c r="P430" s="2">
        <v>2.7719999999999998</v>
      </c>
      <c r="Q430" s="2">
        <v>1.58</v>
      </c>
      <c r="R430" s="2">
        <f t="shared" si="67"/>
        <v>2.1760000000000002</v>
      </c>
      <c r="S430" s="2">
        <f t="shared" si="68"/>
        <v>1.1216785565882526</v>
      </c>
      <c r="T430" s="2">
        <f t="shared" si="60"/>
        <v>0.69025735294117641</v>
      </c>
      <c r="U430" s="2">
        <f t="shared" si="69"/>
        <v>-0.53479374373606781</v>
      </c>
      <c r="V430" s="8">
        <v>0.381522784483669</v>
      </c>
    </row>
    <row r="431" spans="1:22">
      <c r="A431" s="6" t="s">
        <v>880</v>
      </c>
      <c r="B431" s="6" t="s">
        <v>881</v>
      </c>
      <c r="C431" s="4" t="s">
        <v>880</v>
      </c>
      <c r="D431" s="2">
        <v>1.0009999999999999</v>
      </c>
      <c r="E431" s="2">
        <v>1.0640000000000001</v>
      </c>
      <c r="F431" s="2">
        <v>1.075</v>
      </c>
      <c r="G431" s="2">
        <f t="shared" si="61"/>
        <v>1.0695000000000001</v>
      </c>
      <c r="H431" s="2">
        <f t="shared" si="62"/>
        <v>9.6936482502957388E-2</v>
      </c>
      <c r="I431" s="2">
        <v>1.1279999999999999</v>
      </c>
      <c r="J431" s="2">
        <v>1.0640000000000001</v>
      </c>
      <c r="K431" s="2">
        <f t="shared" si="63"/>
        <v>1.0960000000000001</v>
      </c>
      <c r="L431" s="2">
        <f t="shared" si="64"/>
        <v>0.13224779829843977</v>
      </c>
      <c r="M431" s="2">
        <f t="shared" si="65"/>
        <v>0.97582116788321172</v>
      </c>
      <c r="N431" s="2">
        <f t="shared" si="66"/>
        <v>-3.5311315795482398E-2</v>
      </c>
      <c r="O431" s="8">
        <v>0.50015567664115801</v>
      </c>
      <c r="P431" s="2">
        <v>1.49</v>
      </c>
      <c r="Q431" s="2">
        <v>1.036</v>
      </c>
      <c r="R431" s="2">
        <f t="shared" si="67"/>
        <v>1.2629999999999999</v>
      </c>
      <c r="S431" s="2">
        <f t="shared" si="68"/>
        <v>0.33685463912546515</v>
      </c>
      <c r="T431" s="2">
        <f t="shared" si="60"/>
        <v>0.84679334916864624</v>
      </c>
      <c r="U431" s="2">
        <f t="shared" si="69"/>
        <v>-0.23991815662250776</v>
      </c>
      <c r="V431" s="8">
        <v>0.48388208225864998</v>
      </c>
    </row>
    <row r="432" spans="1:22">
      <c r="A432" s="6" t="s">
        <v>882</v>
      </c>
      <c r="B432" s="6" t="s">
        <v>883</v>
      </c>
      <c r="C432" s="4" t="s">
        <v>882</v>
      </c>
      <c r="D432" s="2">
        <v>1.026</v>
      </c>
      <c r="E432" s="2">
        <v>1.0269999999999999</v>
      </c>
      <c r="F432" s="2">
        <v>0.96199999999999997</v>
      </c>
      <c r="G432" s="2">
        <f t="shared" si="61"/>
        <v>0.99449999999999994</v>
      </c>
      <c r="H432" s="2">
        <f t="shared" si="62"/>
        <v>-7.9567238283432002E-3</v>
      </c>
      <c r="I432" s="2">
        <v>0.93200000000000005</v>
      </c>
      <c r="J432" s="2">
        <v>1.052</v>
      </c>
      <c r="K432" s="2">
        <f t="shared" si="63"/>
        <v>0.99199999999999999</v>
      </c>
      <c r="L432" s="2">
        <f t="shared" si="64"/>
        <v>-1.1587974275211846E-2</v>
      </c>
      <c r="M432" s="2">
        <f t="shared" si="65"/>
        <v>1.0025201612903225</v>
      </c>
      <c r="N432" s="2">
        <f t="shared" si="66"/>
        <v>3.6312504468686197E-3</v>
      </c>
      <c r="O432" s="8">
        <v>0.97410230103781803</v>
      </c>
      <c r="P432" s="2">
        <v>1.341</v>
      </c>
      <c r="Q432" s="2">
        <v>1.0920000000000001</v>
      </c>
      <c r="R432" s="2">
        <f t="shared" si="67"/>
        <v>1.2164999999999999</v>
      </c>
      <c r="S432" s="2">
        <f t="shared" si="68"/>
        <v>0.28273632027634205</v>
      </c>
      <c r="T432" s="2">
        <f t="shared" si="60"/>
        <v>0.81750924784217016</v>
      </c>
      <c r="U432" s="2">
        <f t="shared" si="69"/>
        <v>-0.29069304410468527</v>
      </c>
      <c r="V432" s="8">
        <v>0.22661227534812101</v>
      </c>
    </row>
    <row r="433" spans="1:22">
      <c r="A433" s="6" t="s">
        <v>884</v>
      </c>
      <c r="B433" s="6" t="s">
        <v>885</v>
      </c>
      <c r="C433" s="4" t="s">
        <v>884</v>
      </c>
      <c r="D433" s="2">
        <v>1.2110000000000001</v>
      </c>
      <c r="E433" s="2">
        <v>0.98899999999999999</v>
      </c>
      <c r="F433" s="2">
        <v>0.94599999999999995</v>
      </c>
      <c r="G433" s="2">
        <f t="shared" si="61"/>
        <v>0.96750000000000003</v>
      </c>
      <c r="H433" s="2">
        <f t="shared" si="62"/>
        <v>-4.7666433630314357E-2</v>
      </c>
      <c r="I433" s="2">
        <v>0.95199999999999996</v>
      </c>
      <c r="J433" s="2">
        <v>1.052</v>
      </c>
      <c r="K433" s="2">
        <f t="shared" si="63"/>
        <v>1.002</v>
      </c>
      <c r="L433" s="2">
        <f t="shared" si="64"/>
        <v>2.8825085331213654E-3</v>
      </c>
      <c r="M433" s="2">
        <f t="shared" si="65"/>
        <v>0.96556886227544914</v>
      </c>
      <c r="N433" s="2">
        <f t="shared" si="66"/>
        <v>-5.0548942163435709E-2</v>
      </c>
      <c r="O433" s="8">
        <v>0.59098496466256401</v>
      </c>
      <c r="P433" s="2">
        <v>1.381</v>
      </c>
      <c r="Q433" s="2">
        <v>1.1200000000000001</v>
      </c>
      <c r="R433" s="2">
        <f t="shared" si="67"/>
        <v>1.2505000000000002</v>
      </c>
      <c r="S433" s="2">
        <f t="shared" si="68"/>
        <v>0.32250505751888309</v>
      </c>
      <c r="T433" s="2">
        <f t="shared" si="60"/>
        <v>0.77369052379048375</v>
      </c>
      <c r="U433" s="2">
        <f t="shared" si="69"/>
        <v>-0.37017149114919745</v>
      </c>
      <c r="V433" s="8">
        <v>0.16574689686583299</v>
      </c>
    </row>
    <row r="434" spans="1:22">
      <c r="A434" s="6" t="s">
        <v>886</v>
      </c>
      <c r="B434" s="6" t="s">
        <v>887</v>
      </c>
      <c r="C434" s="4" t="s">
        <v>886</v>
      </c>
      <c r="D434" s="2">
        <v>1.1539999999999999</v>
      </c>
      <c r="E434" s="2">
        <v>0.875</v>
      </c>
      <c r="F434" s="2">
        <v>0.83799999999999997</v>
      </c>
      <c r="G434" s="2">
        <f t="shared" si="61"/>
        <v>0.85650000000000004</v>
      </c>
      <c r="H434" s="2">
        <f t="shared" si="62"/>
        <v>-0.223474848578088</v>
      </c>
      <c r="I434" s="2">
        <v>0.86499999999999999</v>
      </c>
      <c r="J434" s="2">
        <v>0.88400000000000001</v>
      </c>
      <c r="K434" s="2">
        <f t="shared" si="63"/>
        <v>0.87450000000000006</v>
      </c>
      <c r="L434" s="2">
        <f t="shared" si="64"/>
        <v>-0.19346971074043437</v>
      </c>
      <c r="M434" s="2">
        <f t="shared" si="65"/>
        <v>0.97941680960548883</v>
      </c>
      <c r="N434" s="2">
        <f t="shared" si="66"/>
        <v>-3.0005137837653687E-2</v>
      </c>
      <c r="O434" s="8">
        <v>0.47798668849083398</v>
      </c>
      <c r="P434" s="2">
        <v>0.91100000000000003</v>
      </c>
      <c r="Q434" s="2">
        <v>0.95799999999999996</v>
      </c>
      <c r="R434" s="2">
        <f t="shared" si="67"/>
        <v>0.9345</v>
      </c>
      <c r="S434" s="2">
        <f t="shared" si="68"/>
        <v>-9.7733430916929001E-2</v>
      </c>
      <c r="T434" s="2">
        <f t="shared" si="60"/>
        <v>0.91653290529695031</v>
      </c>
      <c r="U434" s="2">
        <f t="shared" si="69"/>
        <v>-0.12574141766115898</v>
      </c>
      <c r="V434" s="8">
        <v>0.12092793979581599</v>
      </c>
    </row>
    <row r="435" spans="1:22">
      <c r="A435" s="6" t="s">
        <v>888</v>
      </c>
      <c r="B435" s="6" t="s">
        <v>889</v>
      </c>
      <c r="C435" s="4" t="s">
        <v>888</v>
      </c>
      <c r="D435" s="2">
        <v>0.93600000000000005</v>
      </c>
      <c r="E435" s="2">
        <v>1.133</v>
      </c>
      <c r="F435" s="2">
        <v>1.3580000000000001</v>
      </c>
      <c r="G435" s="2">
        <f t="shared" si="61"/>
        <v>1.2455000000000001</v>
      </c>
      <c r="H435" s="2">
        <f t="shared" si="62"/>
        <v>0.3167250215787496</v>
      </c>
      <c r="I435" s="2">
        <v>1.163</v>
      </c>
      <c r="J435" s="2">
        <v>0.96699999999999997</v>
      </c>
      <c r="K435" s="2">
        <f t="shared" si="63"/>
        <v>1.0649999999999999</v>
      </c>
      <c r="L435" s="2">
        <f t="shared" si="64"/>
        <v>9.0853430451113479E-2</v>
      </c>
      <c r="M435" s="2">
        <f t="shared" si="65"/>
        <v>1.1694835680751174</v>
      </c>
      <c r="N435" s="2">
        <f t="shared" si="66"/>
        <v>0.22587159112763605</v>
      </c>
      <c r="O435" s="8">
        <v>0.34994829024819601</v>
      </c>
      <c r="P435" s="2">
        <v>1.3939999999999999</v>
      </c>
      <c r="Q435" s="2">
        <v>1.0669999999999999</v>
      </c>
      <c r="R435" s="2">
        <f t="shared" si="67"/>
        <v>1.2304999999999999</v>
      </c>
      <c r="S435" s="2">
        <f t="shared" si="68"/>
        <v>0.29924465779607268</v>
      </c>
      <c r="T435" s="2">
        <f t="shared" si="60"/>
        <v>1.0121901665989437</v>
      </c>
      <c r="U435" s="2">
        <f t="shared" si="69"/>
        <v>1.7480363782676953E-2</v>
      </c>
      <c r="V435" s="8">
        <v>0.94663307050411605</v>
      </c>
    </row>
    <row r="436" spans="1:22">
      <c r="A436" s="6" t="s">
        <v>890</v>
      </c>
      <c r="B436" s="6" t="s">
        <v>891</v>
      </c>
      <c r="C436" s="4" t="s">
        <v>890</v>
      </c>
      <c r="D436" s="2">
        <v>0.93100000000000005</v>
      </c>
      <c r="E436" s="2">
        <v>0.95099999999999996</v>
      </c>
      <c r="F436" s="2">
        <v>0.88300000000000001</v>
      </c>
      <c r="G436" s="2">
        <f t="shared" si="61"/>
        <v>0.91700000000000004</v>
      </c>
      <c r="H436" s="2">
        <f t="shared" si="62"/>
        <v>-0.12500636106703261</v>
      </c>
      <c r="I436" s="2">
        <v>1.0029999999999999</v>
      </c>
      <c r="J436" s="2">
        <v>0.85399999999999998</v>
      </c>
      <c r="K436" s="2">
        <f t="shared" si="63"/>
        <v>0.92849999999999988</v>
      </c>
      <c r="L436" s="2">
        <f t="shared" si="64"/>
        <v>-0.1070261847266664</v>
      </c>
      <c r="M436" s="2">
        <f t="shared" si="65"/>
        <v>0.98761443187937548</v>
      </c>
      <c r="N436" s="2">
        <f t="shared" si="66"/>
        <v>-1.7980176340366239E-2</v>
      </c>
      <c r="O436" s="8">
        <v>0.90118739617717702</v>
      </c>
      <c r="P436" s="2">
        <v>0.99199999999999999</v>
      </c>
      <c r="Q436" s="2">
        <v>1.026</v>
      </c>
      <c r="R436" s="2">
        <f t="shared" si="67"/>
        <v>1.0089999999999999</v>
      </c>
      <c r="S436" s="2">
        <f t="shared" si="68"/>
        <v>1.2926174444270048E-2</v>
      </c>
      <c r="T436" s="2">
        <f t="shared" si="60"/>
        <v>0.90882061446977214</v>
      </c>
      <c r="U436" s="2">
        <f t="shared" si="69"/>
        <v>-0.13793253551130272</v>
      </c>
      <c r="V436" s="8">
        <v>0.136597339822108</v>
      </c>
    </row>
    <row r="437" spans="1:22">
      <c r="A437" s="6" t="s">
        <v>892</v>
      </c>
      <c r="B437" s="6" t="s">
        <v>893</v>
      </c>
      <c r="C437" s="4" t="s">
        <v>892</v>
      </c>
      <c r="D437" s="2">
        <v>0.88200000000000001</v>
      </c>
      <c r="E437" s="2">
        <v>0.94599999999999995</v>
      </c>
      <c r="F437" s="2">
        <v>0.92300000000000004</v>
      </c>
      <c r="G437" s="2">
        <f t="shared" si="61"/>
        <v>0.9345</v>
      </c>
      <c r="H437" s="2">
        <f t="shared" si="62"/>
        <v>-9.7733430916929001E-2</v>
      </c>
      <c r="I437" s="2">
        <v>1.0960000000000001</v>
      </c>
      <c r="J437" s="2">
        <v>0.95299999999999996</v>
      </c>
      <c r="K437" s="2">
        <f t="shared" si="63"/>
        <v>1.0245</v>
      </c>
      <c r="L437" s="2">
        <f t="shared" si="64"/>
        <v>3.491998434915955E-2</v>
      </c>
      <c r="M437" s="2">
        <f t="shared" si="65"/>
        <v>0.91215226939970717</v>
      </c>
      <c r="N437" s="2">
        <f t="shared" si="66"/>
        <v>-0.13265341526608862</v>
      </c>
      <c r="O437" s="8">
        <v>0.33989276053526901</v>
      </c>
      <c r="P437" s="2">
        <v>1.228</v>
      </c>
      <c r="Q437" s="2">
        <v>0.86099999999999999</v>
      </c>
      <c r="R437" s="2">
        <f t="shared" si="67"/>
        <v>1.0445</v>
      </c>
      <c r="S437" s="2">
        <f t="shared" si="68"/>
        <v>6.2812492405021181E-2</v>
      </c>
      <c r="T437" s="2">
        <f t="shared" si="60"/>
        <v>0.89468645284825277</v>
      </c>
      <c r="U437" s="2">
        <f t="shared" si="69"/>
        <v>-0.16054592332195017</v>
      </c>
      <c r="V437" s="8">
        <v>0.61038200704880397</v>
      </c>
    </row>
    <row r="438" spans="1:22">
      <c r="A438" s="6" t="s">
        <v>894</v>
      </c>
      <c r="B438" s="6" t="s">
        <v>895</v>
      </c>
      <c r="C438" s="4" t="s">
        <v>894</v>
      </c>
      <c r="D438" s="2">
        <v>0.85599999999999998</v>
      </c>
      <c r="E438" s="2">
        <v>1.7390000000000001</v>
      </c>
      <c r="F438" s="2">
        <v>1.734</v>
      </c>
      <c r="G438" s="2">
        <f t="shared" si="61"/>
        <v>1.7364999999999999</v>
      </c>
      <c r="H438" s="2">
        <f t="shared" si="62"/>
        <v>0.79618241072000473</v>
      </c>
      <c r="I438" s="2">
        <v>1.6259999999999999</v>
      </c>
      <c r="J438" s="2">
        <v>1.4379999999999999</v>
      </c>
      <c r="K438" s="2">
        <f t="shared" si="63"/>
        <v>1.532</v>
      </c>
      <c r="L438" s="2">
        <f t="shared" si="64"/>
        <v>0.61541629726287006</v>
      </c>
      <c r="M438" s="2">
        <f t="shared" si="65"/>
        <v>1.1334856396866839</v>
      </c>
      <c r="N438" s="2">
        <f t="shared" si="66"/>
        <v>0.1807661134571345</v>
      </c>
      <c r="O438" s="8">
        <v>0.16166519919707201</v>
      </c>
      <c r="P438" s="2">
        <v>2.8839999999999999</v>
      </c>
      <c r="Q438" s="2">
        <v>1.7450000000000001</v>
      </c>
      <c r="R438" s="2">
        <f t="shared" si="67"/>
        <v>2.3144999999999998</v>
      </c>
      <c r="S438" s="2">
        <f t="shared" si="68"/>
        <v>1.210700562629804</v>
      </c>
      <c r="T438" s="2">
        <f t="shared" si="60"/>
        <v>0.75027003672499459</v>
      </c>
      <c r="U438" s="2">
        <f t="shared" si="69"/>
        <v>-0.41451815190979935</v>
      </c>
      <c r="V438" s="8">
        <v>0.41695138845959301</v>
      </c>
    </row>
    <row r="439" spans="1:22">
      <c r="A439" s="6" t="s">
        <v>896</v>
      </c>
      <c r="B439" s="6" t="s">
        <v>897</v>
      </c>
      <c r="C439" s="4" t="s">
        <v>896</v>
      </c>
      <c r="D439" s="2">
        <v>0.94399999999999995</v>
      </c>
      <c r="E439" s="2">
        <v>0.64</v>
      </c>
      <c r="F439" s="2">
        <v>0.65600000000000003</v>
      </c>
      <c r="G439" s="2">
        <f t="shared" si="61"/>
        <v>0.64800000000000002</v>
      </c>
      <c r="H439" s="2">
        <f t="shared" si="62"/>
        <v>-0.62593428177746224</v>
      </c>
      <c r="I439" s="2">
        <v>0.755</v>
      </c>
      <c r="J439" s="2">
        <v>0.72199999999999998</v>
      </c>
      <c r="K439" s="2">
        <f t="shared" si="63"/>
        <v>0.73849999999999993</v>
      </c>
      <c r="L439" s="2">
        <f t="shared" si="64"/>
        <v>-0.43733017389729795</v>
      </c>
      <c r="M439" s="2">
        <f t="shared" si="65"/>
        <v>0.87745429925524721</v>
      </c>
      <c r="N439" s="2">
        <f t="shared" si="66"/>
        <v>-0.18860410788016438</v>
      </c>
      <c r="O439" s="8">
        <v>3.8688074977780998E-2</v>
      </c>
      <c r="P439" s="2">
        <v>0.85299999999999998</v>
      </c>
      <c r="Q439" s="2">
        <v>0.76600000000000001</v>
      </c>
      <c r="R439" s="2">
        <f t="shared" si="67"/>
        <v>0.8095</v>
      </c>
      <c r="S439" s="2">
        <f t="shared" si="68"/>
        <v>-0.30489701435952116</v>
      </c>
      <c r="T439" s="2">
        <f t="shared" si="60"/>
        <v>0.80049413218035825</v>
      </c>
      <c r="U439" s="2">
        <f t="shared" si="69"/>
        <v>-0.3210372674179412</v>
      </c>
      <c r="V439" s="8">
        <v>6.7497717739009006E-2</v>
      </c>
    </row>
    <row r="440" spans="1:22">
      <c r="A440" s="6" t="s">
        <v>898</v>
      </c>
      <c r="B440" s="6" t="s">
        <v>899</v>
      </c>
      <c r="C440" s="4" t="s">
        <v>898</v>
      </c>
      <c r="D440" s="2">
        <v>0.97899999999999998</v>
      </c>
      <c r="E440" s="2">
        <v>1.218</v>
      </c>
      <c r="F440" s="2">
        <v>1.3740000000000001</v>
      </c>
      <c r="G440" s="2">
        <f t="shared" si="61"/>
        <v>1.296</v>
      </c>
      <c r="H440" s="2">
        <f t="shared" si="62"/>
        <v>0.3740657182225377</v>
      </c>
      <c r="I440" s="2">
        <v>1.173</v>
      </c>
      <c r="J440" s="2">
        <v>1.212</v>
      </c>
      <c r="K440" s="2">
        <f t="shared" si="63"/>
        <v>1.1924999999999999</v>
      </c>
      <c r="L440" s="2">
        <f t="shared" si="64"/>
        <v>0.25398926623078671</v>
      </c>
      <c r="M440" s="2">
        <f t="shared" si="65"/>
        <v>1.0867924528301889</v>
      </c>
      <c r="N440" s="2">
        <f t="shared" si="66"/>
        <v>0.1200764519917511</v>
      </c>
      <c r="O440" s="8">
        <v>0.32685329451602702</v>
      </c>
      <c r="P440" s="2">
        <v>1.714</v>
      </c>
      <c r="Q440" s="2">
        <v>1.2789999999999999</v>
      </c>
      <c r="R440" s="2">
        <f t="shared" si="67"/>
        <v>1.4964999999999999</v>
      </c>
      <c r="S440" s="2">
        <f t="shared" si="68"/>
        <v>0.58159227883601383</v>
      </c>
      <c r="T440" s="2">
        <f t="shared" si="60"/>
        <v>0.86602071500167066</v>
      </c>
      <c r="U440" s="2">
        <f t="shared" si="69"/>
        <v>-0.20752656061347605</v>
      </c>
      <c r="V440" s="8">
        <v>0.47702112392968898</v>
      </c>
    </row>
    <row r="441" spans="1:22">
      <c r="A441" s="6" t="s">
        <v>900</v>
      </c>
      <c r="B441" s="6" t="s">
        <v>901</v>
      </c>
      <c r="C441" s="4" t="s">
        <v>900</v>
      </c>
      <c r="D441" s="2">
        <v>1.2709999999999999</v>
      </c>
      <c r="E441" s="2">
        <v>0.86899999999999999</v>
      </c>
      <c r="F441" s="2">
        <v>0.64700000000000002</v>
      </c>
      <c r="G441" s="2">
        <f t="shared" si="61"/>
        <v>0.75800000000000001</v>
      </c>
      <c r="H441" s="2">
        <f t="shared" si="62"/>
        <v>-0.39973024649099537</v>
      </c>
      <c r="I441" s="2">
        <v>0.73499999999999999</v>
      </c>
      <c r="J441" s="2">
        <v>0.70299999999999996</v>
      </c>
      <c r="K441" s="2">
        <f t="shared" si="63"/>
        <v>0.71899999999999997</v>
      </c>
      <c r="L441" s="2">
        <f t="shared" si="64"/>
        <v>-0.47593632422278931</v>
      </c>
      <c r="M441" s="2">
        <f t="shared" si="65"/>
        <v>1.0542420027816413</v>
      </c>
      <c r="N441" s="2">
        <f t="shared" si="66"/>
        <v>7.6206077731794025E-2</v>
      </c>
      <c r="O441" s="8">
        <v>0.76121205778017598</v>
      </c>
      <c r="P441" s="2">
        <v>0.746</v>
      </c>
      <c r="Q441" s="2">
        <v>0.753</v>
      </c>
      <c r="R441" s="2">
        <f t="shared" si="67"/>
        <v>0.74950000000000006</v>
      </c>
      <c r="S441" s="2">
        <f t="shared" si="68"/>
        <v>-0.41599961671422736</v>
      </c>
      <c r="T441" s="2">
        <f t="shared" si="60"/>
        <v>1.0113408939292861</v>
      </c>
      <c r="U441" s="2">
        <f t="shared" si="69"/>
        <v>1.6269370223231914E-2</v>
      </c>
      <c r="V441" s="8">
        <v>0.94595816964588597</v>
      </c>
    </row>
    <row r="442" spans="1:22">
      <c r="A442" s="6" t="s">
        <v>902</v>
      </c>
      <c r="B442" s="6" t="s">
        <v>903</v>
      </c>
      <c r="C442" s="4" t="s">
        <v>902</v>
      </c>
      <c r="D442" s="2">
        <v>0.96399999999999997</v>
      </c>
      <c r="E442" s="2">
        <v>0.88700000000000001</v>
      </c>
      <c r="F442" s="2">
        <v>1.073</v>
      </c>
      <c r="G442" s="2">
        <f t="shared" si="61"/>
        <v>0.98</v>
      </c>
      <c r="H442" s="2">
        <f t="shared" si="62"/>
        <v>-2.9146345659516508E-2</v>
      </c>
      <c r="I442" s="2">
        <v>0.96299999999999997</v>
      </c>
      <c r="J442" s="2">
        <v>1.0249999999999999</v>
      </c>
      <c r="K442" s="2">
        <f t="shared" si="63"/>
        <v>0.99399999999999999</v>
      </c>
      <c r="L442" s="2">
        <f t="shared" si="64"/>
        <v>-8.682243099800882E-3</v>
      </c>
      <c r="M442" s="2">
        <f t="shared" si="65"/>
        <v>0.9859154929577465</v>
      </c>
      <c r="N442" s="2">
        <f t="shared" si="66"/>
        <v>-2.0464102559715577E-2</v>
      </c>
      <c r="O442" s="8">
        <v>0.89952728130329496</v>
      </c>
      <c r="P442" s="2">
        <v>1.298</v>
      </c>
      <c r="Q442" s="2">
        <v>1.155</v>
      </c>
      <c r="R442" s="2">
        <f t="shared" si="67"/>
        <v>1.2265000000000001</v>
      </c>
      <c r="S442" s="2">
        <f t="shared" si="68"/>
        <v>0.29454723389551513</v>
      </c>
      <c r="T442" s="2">
        <f t="shared" si="60"/>
        <v>0.79902160619649398</v>
      </c>
      <c r="U442" s="2">
        <f t="shared" si="69"/>
        <v>-0.32369357955503164</v>
      </c>
      <c r="V442" s="8">
        <v>0.1703898099173279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1"/>
  <sheetViews>
    <sheetView topLeftCell="A19" workbookViewId="0">
      <selection activeCell="J17" sqref="J17"/>
    </sheetView>
  </sheetViews>
  <sheetFormatPr defaultRowHeight="15.75"/>
  <cols>
    <col min="3" max="3" width="9.140625" style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1-24T16:03:51Z</dcterms:created>
  <dcterms:modified xsi:type="dcterms:W3CDTF">2021-12-15T15:46:06Z</dcterms:modified>
</cp:coreProperties>
</file>